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5740\Desktop\CE-PSD 0222\For supplementary data\"/>
    </mc:Choice>
  </mc:AlternateContent>
  <xr:revisionPtr revIDLastSave="0" documentId="13_ncr:1_{506FD74E-C173-46A8-83A1-14CA38EF9F14}" xr6:coauthVersionLast="47" xr6:coauthVersionMax="47" xr10:uidLastSave="{00000000-0000-0000-0000-000000000000}"/>
  <bookViews>
    <workbookView xWindow="-108" yWindow="-108" windowWidth="23256" windowHeight="12576" activeTab="3" xr2:uid="{28047300-6422-9347-856A-94C3A1142646}"/>
  </bookViews>
  <sheets>
    <sheet name="DEGs" sheetId="1" r:id="rId1"/>
    <sheet name="GO" sheetId="6" r:id="rId2"/>
    <sheet name="Hallmark" sheetId="4" r:id="rId3"/>
    <sheet name="KEGG" sheetId="5" r:id="rId4"/>
  </sheets>
  <definedNames>
    <definedName name="_xlnm._FilterDatabase" localSheetId="2" hidden="1">Hallmark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2F95AF6-DCA0-7044-822D-344CD080693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13224669-70AB-5948-B21E-48AF64F5CE51}">
      <text>
        <r>
          <rPr>
            <sz val="11"/>
            <color rgb="FF000000"/>
            <rFont val="等线"/>
            <family val="4"/>
            <charset val="134"/>
          </rPr>
          <t>Classification of GO Terms.</t>
        </r>
      </text>
    </comment>
    <comment ref="C2" authorId="0" shapeId="0" xr:uid="{723C8CDB-6FA0-9546-A439-FA6E2129360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F9770E0B-2AA4-A847-9BDE-EC7378D2A272}">
      <text>
        <r>
          <rPr>
            <sz val="11"/>
            <color rgb="FF000000"/>
            <rFont val="等线"/>
            <family val="4"/>
            <charset val="134"/>
          </rPr>
          <t>Term name.</t>
        </r>
      </text>
    </comment>
    <comment ref="E2" authorId="0" shapeId="0" xr:uid="{097FB735-ED69-BA46-BE90-C98DDF9150E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BC86D7A3-7F05-0D4F-958A-B233E053C27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B1CA1B30-0C92-4F47-B1A0-BDFAE7F1255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D9EB0798-D763-0642-BB6A-2437E83B5FF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9B34947-ACBC-8A44-9456-997824C0323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80FFA0C-9CAC-4649-BCD2-77774A38804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CE3F3B9C-9BD5-CE41-8B26-95EAF136106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B3961DB-E2AF-B741-BC8A-EE5571C5F55E}">
      <text>
        <r>
          <rPr>
            <sz val="11"/>
            <color rgb="FF000000"/>
            <rFont val="等线"/>
            <family val="4"/>
            <charset val="134"/>
          </rPr>
          <t>Term name.</t>
        </r>
      </text>
    </comment>
    <comment ref="E2" authorId="0" shapeId="0" xr:uid="{CC06D805-F21C-034C-8AF7-50701E3592C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98567F9D-9E63-BC4D-8DE1-BF3AD160EB0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543D8E56-9E84-AE4C-93D5-3186FC97F28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FDE01AF4-E397-B642-8AA5-DA7C4262111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C7F1EFA-44CF-7249-BE0A-5EBBDDAD62EC}">
      <text>
        <r>
          <rPr>
            <sz val="11"/>
            <color rgb="FF00000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8C4AA6A-DC44-5148-8721-94409148EB3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BF159914-6749-1843-B067-7808853208D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DEAFFB69-D362-8D47-9589-2EF94DDD663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4ACCA3C-8C07-2642-89F6-956B88E7223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580E6F1E-70B3-F84E-8401-A7BD8F3A7FC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F8C83290-6117-E94C-AF45-041FBB3FC6C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525F2E69-517B-BD45-BD96-1BDB01B456B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011" uniqueCount="3789">
  <si>
    <t>TCGA-BLCA</t>
  </si>
  <si>
    <t>TMEM176A</t>
  </si>
  <si>
    <t>HSPB6</t>
  </si>
  <si>
    <t>COPZ2</t>
  </si>
  <si>
    <t>IL32</t>
  </si>
  <si>
    <t>STAB1</t>
  </si>
  <si>
    <t>CD4</t>
  </si>
  <si>
    <t>MRC2</t>
  </si>
  <si>
    <t>PLAUR</t>
  </si>
  <si>
    <t>DCN</t>
  </si>
  <si>
    <t>TYROBP</t>
  </si>
  <si>
    <t>WAS</t>
  </si>
  <si>
    <t>CD74</t>
  </si>
  <si>
    <t>FHL1</t>
  </si>
  <si>
    <t>VIM</t>
  </si>
  <si>
    <t>TIMP2</t>
  </si>
  <si>
    <t>VCAN</t>
  </si>
  <si>
    <t>TNC</t>
  </si>
  <si>
    <t>SLC2A3</t>
  </si>
  <si>
    <t>MYLK</t>
  </si>
  <si>
    <t>SPI1</t>
  </si>
  <si>
    <t>CYBRD1</t>
  </si>
  <si>
    <t>COL5A3</t>
  </si>
  <si>
    <t>COL16A1</t>
  </si>
  <si>
    <t>ADAMTS2</t>
  </si>
  <si>
    <t>MMP2</t>
  </si>
  <si>
    <t>CPXM1</t>
  </si>
  <si>
    <t>HEPH</t>
  </si>
  <si>
    <t>RGS1</t>
  </si>
  <si>
    <t>ICAM1</t>
  </si>
  <si>
    <t>LYZ</t>
  </si>
  <si>
    <t>CCDC80</t>
  </si>
  <si>
    <t>TREM2</t>
  </si>
  <si>
    <t>MMP11</t>
  </si>
  <si>
    <t>MMP9</t>
  </si>
  <si>
    <t>MXRA5</t>
  </si>
  <si>
    <t>CRISPLD2</t>
  </si>
  <si>
    <t>COMP</t>
  </si>
  <si>
    <t>CAV2</t>
  </si>
  <si>
    <t>CAV1</t>
  </si>
  <si>
    <t>WNT2</t>
  </si>
  <si>
    <t>SERPINE1</t>
  </si>
  <si>
    <t>SFRP4</t>
  </si>
  <si>
    <t>TMEM176B</t>
  </si>
  <si>
    <t>AEBP1</t>
  </si>
  <si>
    <t>ASPN</t>
  </si>
  <si>
    <t>PTGDS</t>
  </si>
  <si>
    <t>CXCL12</t>
  </si>
  <si>
    <t>CCL2</t>
  </si>
  <si>
    <t>COL1A1</t>
  </si>
  <si>
    <t>CRYAB</t>
  </si>
  <si>
    <t>SELPLG</t>
  </si>
  <si>
    <t>MGP</t>
  </si>
  <si>
    <t>COL12A1</t>
  </si>
  <si>
    <t>SMOC2</t>
  </si>
  <si>
    <t>LOX</t>
  </si>
  <si>
    <t>DPYSL3</t>
  </si>
  <si>
    <t>PDGFRB</t>
  </si>
  <si>
    <t>FN1</t>
  </si>
  <si>
    <t>IGFBP5</t>
  </si>
  <si>
    <t>WIPF1</t>
  </si>
  <si>
    <t>PRRX1</t>
  </si>
  <si>
    <t>RGS2</t>
  </si>
  <si>
    <t>OLFML3</t>
  </si>
  <si>
    <t>KLF9</t>
  </si>
  <si>
    <t>NEK6</t>
  </si>
  <si>
    <t>LTBP2</t>
  </si>
  <si>
    <t>TGFB3</t>
  </si>
  <si>
    <t>TGFBI</t>
  </si>
  <si>
    <t>GLT8D2</t>
  </si>
  <si>
    <t>KCNJ8</t>
  </si>
  <si>
    <t>CPXM2</t>
  </si>
  <si>
    <t>CXCR4</t>
  </si>
  <si>
    <t>FMOD</t>
  </si>
  <si>
    <t>GLIPR2</t>
  </si>
  <si>
    <t>CALD1</t>
  </si>
  <si>
    <t>PLAU</t>
  </si>
  <si>
    <t>SRGN</t>
  </si>
  <si>
    <t>COL10A1</t>
  </si>
  <si>
    <t>PTGIS</t>
  </si>
  <si>
    <t>PMEPA1</t>
  </si>
  <si>
    <t>MT2A</t>
  </si>
  <si>
    <t>C3</t>
  </si>
  <si>
    <t>HCST</t>
  </si>
  <si>
    <t>ISLR</t>
  </si>
  <si>
    <t>PALLD</t>
  </si>
  <si>
    <t>CNN1</t>
  </si>
  <si>
    <t>APOE</t>
  </si>
  <si>
    <t>COL5A1</t>
  </si>
  <si>
    <t>RAMP1</t>
  </si>
  <si>
    <t>SERPINF1</t>
  </si>
  <si>
    <t>ALOX5AP</t>
  </si>
  <si>
    <t>CHI3L1</t>
  </si>
  <si>
    <t>POSTN</t>
  </si>
  <si>
    <t>MYH11</t>
  </si>
  <si>
    <t>GIMAP4</t>
  </si>
  <si>
    <t>IL6ST</t>
  </si>
  <si>
    <t>EMP1</t>
  </si>
  <si>
    <t>APLNR</t>
  </si>
  <si>
    <t>GPNMB</t>
  </si>
  <si>
    <t>GYPC</t>
  </si>
  <si>
    <t>CCL21</t>
  </si>
  <si>
    <t>SULF1</t>
  </si>
  <si>
    <t>THBS1</t>
  </si>
  <si>
    <t>ITGA11</t>
  </si>
  <si>
    <t>EMILIN1</t>
  </si>
  <si>
    <t>LUM</t>
  </si>
  <si>
    <t>HAPLN3</t>
  </si>
  <si>
    <t>CDH11</t>
  </si>
  <si>
    <t>IFITM3</t>
  </si>
  <si>
    <t>COL6A1</t>
  </si>
  <si>
    <t>COL6A2</t>
  </si>
  <si>
    <t>EMP3</t>
  </si>
  <si>
    <t>C1orf162</t>
  </si>
  <si>
    <t>CD53</t>
  </si>
  <si>
    <t>FCGR2A</t>
  </si>
  <si>
    <t>CTSK</t>
  </si>
  <si>
    <t>COL8A1</t>
  </si>
  <si>
    <t>SFRP2</t>
  </si>
  <si>
    <t>MSN</t>
  </si>
  <si>
    <t>STOM</t>
  </si>
  <si>
    <t>ADAM12</t>
  </si>
  <si>
    <t>SERPING1</t>
  </si>
  <si>
    <t>FERMT3</t>
  </si>
  <si>
    <t>EDNRA</t>
  </si>
  <si>
    <t>PDLIM3</t>
  </si>
  <si>
    <t>LY96</t>
  </si>
  <si>
    <t>ADAMTS4</t>
  </si>
  <si>
    <t>FCER1G</t>
  </si>
  <si>
    <t>C1QC</t>
  </si>
  <si>
    <t>C1R</t>
  </si>
  <si>
    <t>SPON2</t>
  </si>
  <si>
    <t>ITGB2</t>
  </si>
  <si>
    <t>ITGA5</t>
  </si>
  <si>
    <t>PDPN</t>
  </si>
  <si>
    <t>LAPTM5</t>
  </si>
  <si>
    <t>NEXN</t>
  </si>
  <si>
    <t>VCAM1</t>
  </si>
  <si>
    <t>OLFML2B</t>
  </si>
  <si>
    <t>ACTG2</t>
  </si>
  <si>
    <t>COL6A3</t>
  </si>
  <si>
    <t>LMOD1</t>
  </si>
  <si>
    <t>FBLN2</t>
  </si>
  <si>
    <t>GPX8</t>
  </si>
  <si>
    <t>COL1A2</t>
  </si>
  <si>
    <t>CTHRC1</t>
  </si>
  <si>
    <t>GEM</t>
  </si>
  <si>
    <t>FOLR2</t>
  </si>
  <si>
    <t>FBN1</t>
  </si>
  <si>
    <t>NNMT</t>
  </si>
  <si>
    <t>GREM1</t>
  </si>
  <si>
    <t>AXL</t>
  </si>
  <si>
    <t>RAB3IL1</t>
  </si>
  <si>
    <t>FILIP1L</t>
  </si>
  <si>
    <t>RAB31</t>
  </si>
  <si>
    <t>COL3A1</t>
  </si>
  <si>
    <t>RNASE6</t>
  </si>
  <si>
    <t>CD52</t>
  </si>
  <si>
    <t>GPR183</t>
  </si>
  <si>
    <t>CD14</t>
  </si>
  <si>
    <t>HTRA3</t>
  </si>
  <si>
    <t>COL8A2</t>
  </si>
  <si>
    <t>CCL11</t>
  </si>
  <si>
    <t>TPSAB1</t>
  </si>
  <si>
    <t>CCL19</t>
  </si>
  <si>
    <t>C1QB</t>
  </si>
  <si>
    <t>C1QA</t>
  </si>
  <si>
    <t>HEG1</t>
  </si>
  <si>
    <t>MSRB3</t>
  </si>
  <si>
    <t>DES</t>
  </si>
  <si>
    <t>SPHK1</t>
  </si>
  <si>
    <t>FIBIN</t>
  </si>
  <si>
    <t>FAM20C</t>
  </si>
  <si>
    <t>KCTD12</t>
  </si>
  <si>
    <t>MSC</t>
  </si>
  <si>
    <t>GIMAP7</t>
  </si>
  <si>
    <t>HLA-DQB1</t>
  </si>
  <si>
    <t>MYADM</t>
  </si>
  <si>
    <t>GAS1</t>
  </si>
  <si>
    <t>SYNM</t>
  </si>
  <si>
    <t>C1S</t>
  </si>
  <si>
    <t>CSF1R</t>
  </si>
  <si>
    <t>TMEM119</t>
  </si>
  <si>
    <t>CSF1</t>
  </si>
  <si>
    <t>IFITM1</t>
  </si>
  <si>
    <t>THBS2</t>
  </si>
  <si>
    <t>ARHGAP30</t>
  </si>
  <si>
    <t>COL14A1</t>
  </si>
  <si>
    <t>ARL4C</t>
  </si>
  <si>
    <t>PRELP</t>
  </si>
  <si>
    <t>HLA-DRB1</t>
  </si>
  <si>
    <t>FLNA</t>
  </si>
  <si>
    <t>ANXA6</t>
  </si>
  <si>
    <t>TPSB2</t>
  </si>
  <si>
    <t>C5AR1</t>
  </si>
  <si>
    <t>SIRPA</t>
  </si>
  <si>
    <t>HLA-DRB5</t>
  </si>
  <si>
    <t>PAPSS2</t>
  </si>
  <si>
    <t>TGM2</t>
  </si>
  <si>
    <t>FCGR3A</t>
  </si>
  <si>
    <t>COL5A2</t>
  </si>
  <si>
    <t>HLA-DRA</t>
  </si>
  <si>
    <t>COL15A1</t>
  </si>
  <si>
    <t>AIF1</t>
  </si>
  <si>
    <t>HLA-DPB1</t>
  </si>
  <si>
    <t>LTB</t>
  </si>
  <si>
    <t>HLA-DRB6</t>
  </si>
  <si>
    <t>HLA-DPA1</t>
  </si>
  <si>
    <t>SPON1</t>
  </si>
  <si>
    <t>CCL5</t>
  </si>
  <si>
    <t>PTGS1</t>
  </si>
  <si>
    <t>SAMHD1</t>
  </si>
  <si>
    <t>NAPSB</t>
  </si>
  <si>
    <t>CPA3</t>
  </si>
  <si>
    <t>MT1X</t>
  </si>
  <si>
    <t>TYMP</t>
  </si>
  <si>
    <t>CD82</t>
  </si>
  <si>
    <t>PLXDC2</t>
  </si>
  <si>
    <t>CHST11</t>
  </si>
  <si>
    <t>SPP1</t>
  </si>
  <si>
    <t>DPT</t>
  </si>
  <si>
    <t>TNFAIP6</t>
  </si>
  <si>
    <t>PDGFC</t>
  </si>
  <si>
    <t>SPOCK1</t>
  </si>
  <si>
    <t>SULF2</t>
  </si>
  <si>
    <t>G0S2</t>
  </si>
  <si>
    <t>SRPX</t>
  </si>
  <si>
    <t>MS4A6A</t>
  </si>
  <si>
    <t>VMO1</t>
  </si>
  <si>
    <t>OAT</t>
  </si>
  <si>
    <t>F13A1</t>
  </si>
  <si>
    <t>APOC1</t>
  </si>
  <si>
    <t>GLIPR1</t>
  </si>
  <si>
    <t>CD163</t>
  </si>
  <si>
    <t>VSIG4</t>
  </si>
  <si>
    <t>NID2</t>
  </si>
  <si>
    <t>GPR68</t>
  </si>
  <si>
    <t>SLC15A3</t>
  </si>
  <si>
    <t>HLA-DQA1</t>
  </si>
  <si>
    <t>LCP1</t>
  </si>
  <si>
    <t>HCLS1</t>
  </si>
  <si>
    <t>INHBA</t>
  </si>
  <si>
    <t>ADAM19</t>
  </si>
  <si>
    <t>CD79A</t>
  </si>
  <si>
    <t>C3AR1</t>
  </si>
  <si>
    <t>OSMR</t>
  </si>
  <si>
    <t>CYBB</t>
  </si>
  <si>
    <t>FLNC</t>
  </si>
  <si>
    <t>MPEG1</t>
  </si>
  <si>
    <t>HLA-DMB</t>
  </si>
  <si>
    <t>FAP</t>
  </si>
  <si>
    <t>EFEMP1</t>
  </si>
  <si>
    <t>DACT1</t>
  </si>
  <si>
    <t>EDIL3</t>
  </si>
  <si>
    <t>LAMA2</t>
  </si>
  <si>
    <t>CCND2</t>
  </si>
  <si>
    <t>CD37</t>
  </si>
  <si>
    <t>LY86</t>
  </si>
  <si>
    <t>DDR2</t>
  </si>
  <si>
    <t>ANXA1</t>
  </si>
  <si>
    <t>LIPA</t>
  </si>
  <si>
    <t>PLA2G2A</t>
  </si>
  <si>
    <t>CLIC2</t>
  </si>
  <si>
    <t>C15orf48</t>
  </si>
  <si>
    <t>IL2RG</t>
  </si>
  <si>
    <t>ARHGAP25</t>
  </si>
  <si>
    <t>F3</t>
  </si>
  <si>
    <t>MS4A7</t>
  </si>
  <si>
    <t>TNFAIP8L2</t>
  </si>
  <si>
    <t>SLAMF8</t>
  </si>
  <si>
    <t>LSP1</t>
  </si>
  <si>
    <t>IL7R</t>
  </si>
  <si>
    <t>SDS</t>
  </si>
  <si>
    <t>PODNL1</t>
  </si>
  <si>
    <t>ALDH2</t>
  </si>
  <si>
    <t>MOXD1</t>
  </si>
  <si>
    <t>CST7</t>
  </si>
  <si>
    <t>IFI6</t>
  </si>
  <si>
    <t>FGL2</t>
  </si>
  <si>
    <t>LST1</t>
  </si>
  <si>
    <t>GBP1</t>
  </si>
  <si>
    <t>CALCRL</t>
  </si>
  <si>
    <t>S100B</t>
  </si>
  <si>
    <t>TM4SF1</t>
  </si>
  <si>
    <t>GIMAP8</t>
  </si>
  <si>
    <t>LAT2</t>
  </si>
  <si>
    <t>CD300A</t>
  </si>
  <si>
    <t>NCF2</t>
  </si>
  <si>
    <t>EVI2B</t>
  </si>
  <si>
    <t>MMP7</t>
  </si>
  <si>
    <t>TWIST1</t>
  </si>
  <si>
    <t>MS4A4A</t>
  </si>
  <si>
    <t>PSMB9</t>
  </si>
  <si>
    <t>NRP2</t>
  </si>
  <si>
    <t>CD44</t>
  </si>
  <si>
    <t>OLR1</t>
  </si>
  <si>
    <t>FPR3</t>
  </si>
  <si>
    <t>GIMAP6</t>
  </si>
  <si>
    <t>SUSD3</t>
  </si>
  <si>
    <t>HCK</t>
  </si>
  <si>
    <t>FKBP5</t>
  </si>
  <si>
    <t>GAS7</t>
  </si>
  <si>
    <t>CPVL</t>
  </si>
  <si>
    <t>FOXP3</t>
  </si>
  <si>
    <t>EVI2A</t>
  </si>
  <si>
    <t>MT1E</t>
  </si>
  <si>
    <t>HLA-F</t>
  </si>
  <si>
    <t>S100A9</t>
  </si>
  <si>
    <t>SASH3</t>
  </si>
  <si>
    <t>CD3E</t>
  </si>
  <si>
    <t>DOK2</t>
  </si>
  <si>
    <t>SERPINA1</t>
  </si>
  <si>
    <t>FPR1</t>
  </si>
  <si>
    <t>CCL13</t>
  </si>
  <si>
    <t>CCL18</t>
  </si>
  <si>
    <t>CD27</t>
  </si>
  <si>
    <t>PILRA</t>
  </si>
  <si>
    <t>MPP1</t>
  </si>
  <si>
    <t>APOD</t>
  </si>
  <si>
    <t>IFIT3</t>
  </si>
  <si>
    <t>IL15RA</t>
  </si>
  <si>
    <t>CXCL13</t>
  </si>
  <si>
    <t>SNAI2</t>
  </si>
  <si>
    <t>CFI</t>
  </si>
  <si>
    <t>CD83</t>
  </si>
  <si>
    <t>MYO1F</t>
  </si>
  <si>
    <t>OSCAR</t>
  </si>
  <si>
    <t>CD2</t>
  </si>
  <si>
    <t>FAS</t>
  </si>
  <si>
    <t>CD48</t>
  </si>
  <si>
    <t>CD86</t>
  </si>
  <si>
    <t>CD7</t>
  </si>
  <si>
    <t>SECTM1</t>
  </si>
  <si>
    <t>ITGAX</t>
  </si>
  <si>
    <t>C2</t>
  </si>
  <si>
    <t>SLCO2B1</t>
  </si>
  <si>
    <t>CSF2RB</t>
  </si>
  <si>
    <t>IL6</t>
  </si>
  <si>
    <t>BCL2A1</t>
  </si>
  <si>
    <t>PIK3CD</t>
  </si>
  <si>
    <t>CD3D</t>
  </si>
  <si>
    <t>PRNP</t>
  </si>
  <si>
    <t>P2RY6</t>
  </si>
  <si>
    <t>IFIT2</t>
  </si>
  <si>
    <t>LAMC2</t>
  </si>
  <si>
    <t>IL10RA</t>
  </si>
  <si>
    <t>EGR2</t>
  </si>
  <si>
    <t>KISS1</t>
  </si>
  <si>
    <t>AHNAK2</t>
  </si>
  <si>
    <t>SERPINE2</t>
  </si>
  <si>
    <t>ACTC1</t>
  </si>
  <si>
    <t>SERPINA3</t>
  </si>
  <si>
    <t>PRICKLE1</t>
  </si>
  <si>
    <t>KCNMB1</t>
  </si>
  <si>
    <t>PCP4</t>
  </si>
  <si>
    <t>ITGA8</t>
  </si>
  <si>
    <t>PRUNE2</t>
  </si>
  <si>
    <t>SPEG</t>
  </si>
  <si>
    <t>GFPT2</t>
  </si>
  <si>
    <t>P2RX1</t>
  </si>
  <si>
    <t>S100A8</t>
  </si>
  <si>
    <t>C7</t>
  </si>
  <si>
    <t>CASQ2</t>
  </si>
  <si>
    <t>PLA2G4C</t>
  </si>
  <si>
    <t>SFRP1</t>
  </si>
  <si>
    <t>CCL8</t>
  </si>
  <si>
    <t>CHST15</t>
  </si>
  <si>
    <t>ABI3BP</t>
  </si>
  <si>
    <t>RNF150</t>
  </si>
  <si>
    <t>PLEK</t>
  </si>
  <si>
    <t>LILRB3</t>
  </si>
  <si>
    <t>ROR2</t>
  </si>
  <si>
    <t>BOC</t>
  </si>
  <si>
    <t>ZEB2</t>
  </si>
  <si>
    <t>ACAP1</t>
  </si>
  <si>
    <t>ADAMTS8</t>
  </si>
  <si>
    <t>CD6</t>
  </si>
  <si>
    <t>CTSG</t>
  </si>
  <si>
    <t>ALDH1A1</t>
  </si>
  <si>
    <t>SLA</t>
  </si>
  <si>
    <t>APCDD1L</t>
  </si>
  <si>
    <t>CCR7</t>
  </si>
  <si>
    <t>EOMES</t>
  </si>
  <si>
    <t>TBC1D10C</t>
  </si>
  <si>
    <t>SGCA</t>
  </si>
  <si>
    <t>CYTH4</t>
  </si>
  <si>
    <t>SLIT2</t>
  </si>
  <si>
    <t>MYO1G</t>
  </si>
  <si>
    <t>TNFAIP8L3</t>
  </si>
  <si>
    <t>MFAP5</t>
  </si>
  <si>
    <t>LCP2</t>
  </si>
  <si>
    <t>IFI30</t>
  </si>
  <si>
    <t>SYNPO2</t>
  </si>
  <si>
    <t>APBB1IP</t>
  </si>
  <si>
    <t>GIMAP5</t>
  </si>
  <si>
    <t>RERGL</t>
  </si>
  <si>
    <t>SCRG1</t>
  </si>
  <si>
    <t>PARVG</t>
  </si>
  <si>
    <t>CXCL1</t>
  </si>
  <si>
    <t>MT1M</t>
  </si>
  <si>
    <t>SGK1</t>
  </si>
  <si>
    <t>PKDCC</t>
  </si>
  <si>
    <t>HAVCR2</t>
  </si>
  <si>
    <t>MAOB</t>
  </si>
  <si>
    <t>CHRDL2</t>
  </si>
  <si>
    <t>CTLA4</t>
  </si>
  <si>
    <t>BNC2</t>
  </si>
  <si>
    <t>NCKAP1L</t>
  </si>
  <si>
    <t>SORCS2</t>
  </si>
  <si>
    <t>ALPK2</t>
  </si>
  <si>
    <t>LAG3</t>
  </si>
  <si>
    <t>DOCK2</t>
  </si>
  <si>
    <t>SFMBT2</t>
  </si>
  <si>
    <t>IRF8</t>
  </si>
  <si>
    <t>CYTIP</t>
  </si>
  <si>
    <t>ARHGAP9</t>
  </si>
  <si>
    <t>IGSF6</t>
  </si>
  <si>
    <t>LMO3</t>
  </si>
  <si>
    <t>GPC6</t>
  </si>
  <si>
    <t>CXCL2</t>
  </si>
  <si>
    <t>DOCK11</t>
  </si>
  <si>
    <t>RASGRP2</t>
  </si>
  <si>
    <t>SPN</t>
  </si>
  <si>
    <t>SEMA3A</t>
  </si>
  <si>
    <t>RUNX3</t>
  </si>
  <si>
    <t>PI16</t>
  </si>
  <si>
    <t>MAMDC2</t>
  </si>
  <si>
    <t>AOX1</t>
  </si>
  <si>
    <t>FILIP1</t>
  </si>
  <si>
    <t>GPR65</t>
  </si>
  <si>
    <t>PI15</t>
  </si>
  <si>
    <t>TMEM45A</t>
  </si>
  <si>
    <t>CD209</t>
  </si>
  <si>
    <t>FCN1</t>
  </si>
  <si>
    <t>CDK6</t>
  </si>
  <si>
    <t>GZMH</t>
  </si>
  <si>
    <t>BIRC3</t>
  </si>
  <si>
    <t>CILP</t>
  </si>
  <si>
    <t>NKG7</t>
  </si>
  <si>
    <t>ARHGAP15</t>
  </si>
  <si>
    <t>CD19</t>
  </si>
  <si>
    <t>GZMK</t>
  </si>
  <si>
    <t>ATP8B4</t>
  </si>
  <si>
    <t>COLEC12</t>
  </si>
  <si>
    <t>HK3</t>
  </si>
  <si>
    <t>TMEM200A</t>
  </si>
  <si>
    <t>PLN</t>
  </si>
  <si>
    <t>OSM</t>
  </si>
  <si>
    <t>PDLIM4</t>
  </si>
  <si>
    <t>ITGAL</t>
  </si>
  <si>
    <t>CD247</t>
  </si>
  <si>
    <t>BTK</t>
  </si>
  <si>
    <t>VENTX</t>
  </si>
  <si>
    <t>RSPO3</t>
  </si>
  <si>
    <t>PCOLCE2</t>
  </si>
  <si>
    <t>MKX</t>
  </si>
  <si>
    <t>SLC2A5</t>
  </si>
  <si>
    <t>JPH2</t>
  </si>
  <si>
    <t>DIO2</t>
  </si>
  <si>
    <t>AQP9</t>
  </si>
  <si>
    <t>BICC1</t>
  </si>
  <si>
    <t>HSPB7</t>
  </si>
  <si>
    <t>COL21A1</t>
  </si>
  <si>
    <t>SELP</t>
  </si>
  <si>
    <t>LYVE1</t>
  </si>
  <si>
    <t>RGS4</t>
  </si>
  <si>
    <t>PPP1R16B</t>
  </si>
  <si>
    <t>RRAD</t>
  </si>
  <si>
    <t>P2RY8</t>
  </si>
  <si>
    <t>PAPPA</t>
  </si>
  <si>
    <t>ASB5</t>
  </si>
  <si>
    <t>TMEM100</t>
  </si>
  <si>
    <t>DOCK10</t>
  </si>
  <si>
    <t>CYP26B1</t>
  </si>
  <si>
    <t>BHMT2</t>
  </si>
  <si>
    <t>NTM</t>
  </si>
  <si>
    <t>MAP4K1</t>
  </si>
  <si>
    <t>ST3GAL6</t>
  </si>
  <si>
    <t>MYOCD</t>
  </si>
  <si>
    <t>PDE1A</t>
  </si>
  <si>
    <t>VIP</t>
  </si>
  <si>
    <t>PIK3AP1</t>
  </si>
  <si>
    <t>FCRLA</t>
  </si>
  <si>
    <t>MNDA</t>
  </si>
  <si>
    <t>COL11A1</t>
  </si>
  <si>
    <t>VIPR2</t>
  </si>
  <si>
    <t>CCL3</t>
  </si>
  <si>
    <t>RCSD1</t>
  </si>
  <si>
    <t>NOD2</t>
  </si>
  <si>
    <t>GNLY</t>
  </si>
  <si>
    <t>GLI2</t>
  </si>
  <si>
    <t>AOAH</t>
  </si>
  <si>
    <t>IKZF1</t>
  </si>
  <si>
    <t>GZMB</t>
  </si>
  <si>
    <t>SAMSN1</t>
  </si>
  <si>
    <t>ANKRD1</t>
  </si>
  <si>
    <t>CD200R1</t>
  </si>
  <si>
    <t>TBXAS1</t>
  </si>
  <si>
    <t>BIN2</t>
  </si>
  <si>
    <t>ITK</t>
  </si>
  <si>
    <t>RBM24</t>
  </si>
  <si>
    <t>ADAMTSL4</t>
  </si>
  <si>
    <t>NCAM1</t>
  </si>
  <si>
    <t>TOX</t>
  </si>
  <si>
    <t>PDZRN3</t>
  </si>
  <si>
    <t>CLC</t>
  </si>
  <si>
    <t>CCL4</t>
  </si>
  <si>
    <t>BLK</t>
  </si>
  <si>
    <t>FNDC1</t>
  </si>
  <si>
    <t>PTGFR</t>
  </si>
  <si>
    <t>CMKLR1</t>
  </si>
  <si>
    <t>AFF3</t>
  </si>
  <si>
    <t>ZBED2</t>
  </si>
  <si>
    <t>IL24</t>
  </si>
  <si>
    <t>IL1R2</t>
  </si>
  <si>
    <t>ADH1B</t>
  </si>
  <si>
    <t>BHLHE22</t>
  </si>
  <si>
    <t>FCRL5</t>
  </si>
  <si>
    <t>HES2</t>
  </si>
  <si>
    <t>RECK</t>
  </si>
  <si>
    <t>TMCC3</t>
  </si>
  <si>
    <t>ICOS</t>
  </si>
  <si>
    <t>MYOZ3</t>
  </si>
  <si>
    <t>ITGA9</t>
  </si>
  <si>
    <t>CREB5</t>
  </si>
  <si>
    <t>HS3ST3A1</t>
  </si>
  <si>
    <t>MEOX1</t>
  </si>
  <si>
    <t>SORCS1</t>
  </si>
  <si>
    <t>ARHGAP20</t>
  </si>
  <si>
    <t>TEK</t>
  </si>
  <si>
    <t>FAM180A</t>
  </si>
  <si>
    <t>FLI1</t>
  </si>
  <si>
    <t>MN1</t>
  </si>
  <si>
    <t>ITGAM</t>
  </si>
  <si>
    <t>LRFN5</t>
  </si>
  <si>
    <t>SCN4B</t>
  </si>
  <si>
    <t>EPHA3</t>
  </si>
  <si>
    <t>PRND</t>
  </si>
  <si>
    <t>NR4A3</t>
  </si>
  <si>
    <t>CNTN1</t>
  </si>
  <si>
    <t>FUT7</t>
  </si>
  <si>
    <t>GNB4</t>
  </si>
  <si>
    <t>HSD11B1</t>
  </si>
  <si>
    <t>IRF4</t>
  </si>
  <si>
    <t>CD300LF</t>
  </si>
  <si>
    <t>RTN1</t>
  </si>
  <si>
    <t>ANKRD29</t>
  </si>
  <si>
    <t>KBTBD8</t>
  </si>
  <si>
    <t>SH2D1A</t>
  </si>
  <si>
    <t>FGF7</t>
  </si>
  <si>
    <t>PPFIA2</t>
  </si>
  <si>
    <t>SGCD</t>
  </si>
  <si>
    <t>PRR16</t>
  </si>
  <si>
    <t>TNFRSF13B</t>
  </si>
  <si>
    <t>CELF2</t>
  </si>
  <si>
    <t>IL2RA</t>
  </si>
  <si>
    <t>LGALS2</t>
  </si>
  <si>
    <t>GFI1</t>
  </si>
  <si>
    <t>CD84</t>
  </si>
  <si>
    <t>CCL23</t>
  </si>
  <si>
    <t>FMO2</t>
  </si>
  <si>
    <t>IQGAP2</t>
  </si>
  <si>
    <t>NLRP3</t>
  </si>
  <si>
    <t>CD33</t>
  </si>
  <si>
    <t>CSDC2</t>
  </si>
  <si>
    <t>PTGER2</t>
  </si>
  <si>
    <t>ADAMTSL3</t>
  </si>
  <si>
    <t>DOK6</t>
  </si>
  <si>
    <t>ADCY5</t>
  </si>
  <si>
    <t>PDE4B</t>
  </si>
  <si>
    <t>P2RX7</t>
  </si>
  <si>
    <t>RGS18</t>
  </si>
  <si>
    <t>VNN2</t>
  </si>
  <si>
    <t>PRAM1</t>
  </si>
  <si>
    <t>CLDN11</t>
  </si>
  <si>
    <t>FAM20A</t>
  </si>
  <si>
    <t>TRAF3IP3</t>
  </si>
  <si>
    <t>MS4A14</t>
  </si>
  <si>
    <t>GLI1</t>
  </si>
  <si>
    <t>EBF2</t>
  </si>
  <si>
    <t>CPEB1</t>
  </si>
  <si>
    <t>SIGLEC10</t>
  </si>
  <si>
    <t>MCTP1</t>
  </si>
  <si>
    <t>GPR132</t>
  </si>
  <si>
    <t>CHI3L2</t>
  </si>
  <si>
    <t>GPRIN3</t>
  </si>
  <si>
    <t>KCNMA1</t>
  </si>
  <si>
    <t>ANGPTL1</t>
  </si>
  <si>
    <t>CD1C</t>
  </si>
  <si>
    <t>STAP1</t>
  </si>
  <si>
    <t>ANGPTL7</t>
  </si>
  <si>
    <t>P2RY10</t>
  </si>
  <si>
    <t>CPB1</t>
  </si>
  <si>
    <t>GAB3</t>
  </si>
  <si>
    <t>GHRL</t>
  </si>
  <si>
    <t>LRRK2</t>
  </si>
  <si>
    <t>KCNS2</t>
  </si>
  <si>
    <t>SLAMF1</t>
  </si>
  <si>
    <t>NTRK2</t>
  </si>
  <si>
    <t>SLC8A1</t>
  </si>
  <si>
    <t>CFP</t>
  </si>
  <si>
    <t>MEOX2</t>
  </si>
  <si>
    <t>OGN</t>
  </si>
  <si>
    <t>NAV3</t>
  </si>
  <si>
    <t>P2RY14</t>
  </si>
  <si>
    <t>NEGR1</t>
  </si>
  <si>
    <t>SP140</t>
  </si>
  <si>
    <t>RUNX1T1</t>
  </si>
  <si>
    <t>ECM2</t>
  </si>
  <si>
    <t>RGS22</t>
  </si>
  <si>
    <t>LEFTY2</t>
  </si>
  <si>
    <t>HPGDS</t>
  </si>
  <si>
    <t>TLL1</t>
  </si>
  <si>
    <t>TLR10</t>
  </si>
  <si>
    <t>GNGT2</t>
  </si>
  <si>
    <t>CD300LB</t>
  </si>
  <si>
    <t>NRXN1</t>
  </si>
  <si>
    <t>HGF</t>
  </si>
  <si>
    <t>PCSK9</t>
  </si>
  <si>
    <t>TCL1A</t>
  </si>
  <si>
    <t>AKAP6</t>
  </si>
  <si>
    <t>OSBPL6</t>
  </si>
  <si>
    <t>IGF1</t>
  </si>
  <si>
    <t>SIGLEC9</t>
  </si>
  <si>
    <t>TLR8</t>
  </si>
  <si>
    <t>TXLNB</t>
  </si>
  <si>
    <t>CSF3</t>
  </si>
  <si>
    <t>NLRC4</t>
  </si>
  <si>
    <t>PLD4</t>
  </si>
  <si>
    <t>KCNE4</t>
  </si>
  <si>
    <t>PCSK2</t>
  </si>
  <si>
    <t>CXCR5</t>
  </si>
  <si>
    <t>PCSK1</t>
  </si>
  <si>
    <t>GPM6A</t>
  </si>
  <si>
    <t>EGR3</t>
  </si>
  <si>
    <t>CD28</t>
  </si>
  <si>
    <t>TBX18</t>
  </si>
  <si>
    <t>NR3C1</t>
  </si>
  <si>
    <t>MT1L</t>
  </si>
  <si>
    <t>SIGLEC12</t>
  </si>
  <si>
    <t>SIGLEC1</t>
  </si>
  <si>
    <t>SIGLEC7</t>
  </si>
  <si>
    <t>TFEC</t>
  </si>
  <si>
    <t>PTGDR</t>
  </si>
  <si>
    <t>GPR174</t>
  </si>
  <si>
    <t>KCNA3</t>
  </si>
  <si>
    <t>SLC2A2</t>
  </si>
  <si>
    <t>SPRR2D</t>
  </si>
  <si>
    <t>HRH2</t>
  </si>
  <si>
    <t>FBLL1</t>
  </si>
  <si>
    <t>UNC80</t>
  </si>
  <si>
    <t>PRR15</t>
  </si>
  <si>
    <t>CYP4F2</t>
  </si>
  <si>
    <t>ATP1A4</t>
  </si>
  <si>
    <t>FA2H</t>
  </si>
  <si>
    <t>STK32A</t>
  </si>
  <si>
    <t>OXGR1</t>
  </si>
  <si>
    <t>BEND5</t>
  </si>
  <si>
    <t>KSR2</t>
  </si>
  <si>
    <t>ZNF711</t>
  </si>
  <si>
    <t>TDRD5</t>
  </si>
  <si>
    <t>FUT9</t>
  </si>
  <si>
    <t>OR13A1</t>
  </si>
  <si>
    <t>PRKCQ</t>
  </si>
  <si>
    <t>RNF128</t>
  </si>
  <si>
    <t>ELF5</t>
  </si>
  <si>
    <t>TBX3</t>
  </si>
  <si>
    <t>UGT1A1</t>
  </si>
  <si>
    <t>PLEKHH1</t>
  </si>
  <si>
    <t>MMEL1</t>
  </si>
  <si>
    <t>PPARG</t>
  </si>
  <si>
    <t>DEGS2</t>
  </si>
  <si>
    <t>SPINK4</t>
  </si>
  <si>
    <t>CNGA1</t>
  </si>
  <si>
    <t>GRHL3</t>
  </si>
  <si>
    <t>PPFIBP2</t>
  </si>
  <si>
    <t>EMX2</t>
  </si>
  <si>
    <t>FBP1</t>
  </si>
  <si>
    <t>SLITRK6</t>
  </si>
  <si>
    <t>TMEM163</t>
  </si>
  <si>
    <t>FOXQ1</t>
  </si>
  <si>
    <t>FAM174B</t>
  </si>
  <si>
    <t>FABP6</t>
  </si>
  <si>
    <t>INA</t>
  </si>
  <si>
    <t>SNX31</t>
  </si>
  <si>
    <t>ZBTB7C</t>
  </si>
  <si>
    <t>HSD17B2</t>
  </si>
  <si>
    <t>FOXA1</t>
  </si>
  <si>
    <t>FER1L4</t>
  </si>
  <si>
    <t>AGR2</t>
  </si>
  <si>
    <t>TMEM184A</t>
  </si>
  <si>
    <t>GOLGA8A</t>
  </si>
  <si>
    <t>CYP4F12</t>
  </si>
  <si>
    <t>SPIRE2</t>
  </si>
  <si>
    <t>PABPC1L</t>
  </si>
  <si>
    <t>HPGD</t>
  </si>
  <si>
    <t>RGL3</t>
  </si>
  <si>
    <t>SLC14A1</t>
  </si>
  <si>
    <t>AADAT</t>
  </si>
  <si>
    <t>SEMA6A</t>
  </si>
  <si>
    <t>RHPN1</t>
  </si>
  <si>
    <t>POF1B</t>
  </si>
  <si>
    <t>ELF3</t>
  </si>
  <si>
    <t>TLE2</t>
  </si>
  <si>
    <t>IGSF9</t>
  </si>
  <si>
    <t>CYP3A5</t>
  </si>
  <si>
    <t>CA9</t>
  </si>
  <si>
    <t>GOLT1A</t>
  </si>
  <si>
    <t>HMGCS2</t>
  </si>
  <si>
    <t>GGT6</t>
  </si>
  <si>
    <t>MEX3A</t>
  </si>
  <si>
    <t>UCA1</t>
  </si>
  <si>
    <t>CAPN5</t>
  </si>
  <si>
    <t>CYP4B1</t>
  </si>
  <si>
    <t>MFAP3L</t>
  </si>
  <si>
    <t>TOX3</t>
  </si>
  <si>
    <t>ZNF737</t>
  </si>
  <si>
    <t>TM7SF2</t>
  </si>
  <si>
    <t>NSUN5P1</t>
  </si>
  <si>
    <t>VIPR1</t>
  </si>
  <si>
    <t>TBX1</t>
  </si>
  <si>
    <t>GATA3</t>
  </si>
  <si>
    <t>SLC44A4</t>
  </si>
  <si>
    <t>KYNU</t>
  </si>
  <si>
    <t>CASQ1</t>
  </si>
  <si>
    <t>BTBD16</t>
  </si>
  <si>
    <t>POU5F1</t>
  </si>
  <si>
    <t>PLIN5</t>
  </si>
  <si>
    <t>VSIG2</t>
  </si>
  <si>
    <t>CAPS</t>
  </si>
  <si>
    <t>BCAS1</t>
  </si>
  <si>
    <t>TBX2</t>
  </si>
  <si>
    <t>SRCIN1</t>
  </si>
  <si>
    <t>CYP4F22</t>
  </si>
  <si>
    <t>B4GALNT4</t>
  </si>
  <si>
    <t>TMEM97</t>
  </si>
  <si>
    <t>NOXA1</t>
  </si>
  <si>
    <t>CEBPA</t>
  </si>
  <si>
    <t>CGN</t>
  </si>
  <si>
    <t>Up-regulated</t>
  </si>
  <si>
    <t>Down-regulated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Hallmark Gene Sets</t>
  </si>
  <si>
    <t>M5930</t>
  </si>
  <si>
    <t>HALLMARK EPITHELIAL MESENCHYMAL TRANSITION</t>
  </si>
  <si>
    <t>1_Member</t>
  </si>
  <si>
    <t>2_Summary</t>
  </si>
  <si>
    <t>2_Member</t>
  </si>
  <si>
    <t>3_Summary</t>
  </si>
  <si>
    <t>M5890</t>
  </si>
  <si>
    <t>HALLMARK TNFA SIGNALING VIA NFKB</t>
  </si>
  <si>
    <t>3_Member</t>
  </si>
  <si>
    <t>4_Summary</t>
  </si>
  <si>
    <t>M5946</t>
  </si>
  <si>
    <t>HALLMARK COAGULATION</t>
  </si>
  <si>
    <t>4_Member</t>
  </si>
  <si>
    <t>M5921</t>
  </si>
  <si>
    <t>HALLMARK COMPLEMENT</t>
  </si>
  <si>
    <t>26/200</t>
  </si>
  <si>
    <t>5_Summary</t>
  </si>
  <si>
    <t>5_Member</t>
  </si>
  <si>
    <t>6_Summary</t>
  </si>
  <si>
    <t>M5953</t>
  </si>
  <si>
    <t>HALLMARK KRAS SIGNALING UP</t>
  </si>
  <si>
    <t>6_Member</t>
  </si>
  <si>
    <t>7_Summary</t>
  </si>
  <si>
    <t>7_Member</t>
  </si>
  <si>
    <t>8_Summary</t>
  </si>
  <si>
    <t>8_Member</t>
  </si>
  <si>
    <t>9_Summary</t>
  </si>
  <si>
    <t>M5932</t>
  </si>
  <si>
    <t>HALLMARK INFLAMMATORY RESPONSE</t>
  </si>
  <si>
    <t>9_Member</t>
  </si>
  <si>
    <t>10_Summary</t>
  </si>
  <si>
    <t>10_Member</t>
  </si>
  <si>
    <t>11_Summary</t>
  </si>
  <si>
    <t>M5950</t>
  </si>
  <si>
    <t>HALLMARK ALLOGRAFT REJECTION</t>
  </si>
  <si>
    <t>27/200</t>
  </si>
  <si>
    <t>11_Member</t>
  </si>
  <si>
    <t>12_Summary</t>
  </si>
  <si>
    <t>12_Member</t>
  </si>
  <si>
    <t>13_Summary</t>
  </si>
  <si>
    <t>M5947</t>
  </si>
  <si>
    <t>HALLMARK IL2 STAT5 SIGNALING</t>
  </si>
  <si>
    <t>13_Member</t>
  </si>
  <si>
    <t>14_Summary</t>
  </si>
  <si>
    <t>M5913</t>
  </si>
  <si>
    <t>HALLMARK INTERFERON GAMMA RESPONSE</t>
  </si>
  <si>
    <t>14_Member</t>
  </si>
  <si>
    <t>15_Summary</t>
  </si>
  <si>
    <t>M5897</t>
  </si>
  <si>
    <t>HALLMARK IL6 JAK STAT3 SIGNALING</t>
  </si>
  <si>
    <t>15_Member</t>
  </si>
  <si>
    <t>16_Summary</t>
  </si>
  <si>
    <t>16/200</t>
  </si>
  <si>
    <t>16_Member</t>
  </si>
  <si>
    <t>17_Summary</t>
  </si>
  <si>
    <t>17_Member</t>
  </si>
  <si>
    <t>18_Summary</t>
  </si>
  <si>
    <t>18_Member</t>
  </si>
  <si>
    <t>19_Summary</t>
  </si>
  <si>
    <t>19_Member</t>
  </si>
  <si>
    <t>20_Summary</t>
  </si>
  <si>
    <t>20_Member</t>
  </si>
  <si>
    <t>KEGG Pathway</t>
  </si>
  <si>
    <t>hsa04151</t>
  </si>
  <si>
    <t>PI3K-Akt signaling pathway</t>
  </si>
  <si>
    <t>hsa05145</t>
  </si>
  <si>
    <t>Toxoplasmosis</t>
  </si>
  <si>
    <t>hsa04670</t>
  </si>
  <si>
    <t>Leukocyte transendothelial migration</t>
  </si>
  <si>
    <t>hsa04514</t>
  </si>
  <si>
    <t>Cell adhesion molecules (CAMs)</t>
  </si>
  <si>
    <t>hsa04610</t>
  </si>
  <si>
    <t>Complement and coagulation cascades</t>
  </si>
  <si>
    <t>hsa05150</t>
  </si>
  <si>
    <t>Staphylococcus aureus infection</t>
  </si>
  <si>
    <t>hsa05133</t>
  </si>
  <si>
    <t>Pertussis</t>
  </si>
  <si>
    <t>hsa05020</t>
  </si>
  <si>
    <t>Prion diseases</t>
  </si>
  <si>
    <t>hsa05142</t>
  </si>
  <si>
    <t>Chagas disease (American trypanosomiasis)</t>
  </si>
  <si>
    <t>20/142</t>
  </si>
  <si>
    <t>12/76</t>
  </si>
  <si>
    <t>hsa05144</t>
  </si>
  <si>
    <t>Malaria</t>
  </si>
  <si>
    <t>hsa04380</t>
  </si>
  <si>
    <t>Osteoclast differentiation</t>
  </si>
  <si>
    <t>hsa04060</t>
  </si>
  <si>
    <t>Cytokine-cytokine receptor interaction</t>
  </si>
  <si>
    <t>hsa04062</t>
  </si>
  <si>
    <t>Chemokine signaling pathway</t>
  </si>
  <si>
    <t>hsa05323</t>
  </si>
  <si>
    <t>Rheumatoid arthritis</t>
  </si>
  <si>
    <t>hsa04620</t>
  </si>
  <si>
    <t>Toll-like receptor signaling pathway</t>
  </si>
  <si>
    <t>hsa04611</t>
  </si>
  <si>
    <t>Platelet activation</t>
  </si>
  <si>
    <t>hsa04640</t>
  </si>
  <si>
    <t>Hematopoietic cell lineage</t>
  </si>
  <si>
    <t>hsa05416</t>
  </si>
  <si>
    <t>Viral myocarditis</t>
  </si>
  <si>
    <t>9/59</t>
  </si>
  <si>
    <t>hsa04145</t>
  </si>
  <si>
    <t>Phagosome</t>
  </si>
  <si>
    <t>hsa05140</t>
  </si>
  <si>
    <t>Leishmaniasis</t>
  </si>
  <si>
    <t>hsa05152</t>
  </si>
  <si>
    <t>Tuberculosis</t>
  </si>
  <si>
    <t>13/179</t>
  </si>
  <si>
    <t>hsa05166</t>
  </si>
  <si>
    <t>HTLV-I infection</t>
  </si>
  <si>
    <t>hsa04064</t>
  </si>
  <si>
    <t>NF-kappa B signaling pathway</t>
  </si>
  <si>
    <t>Intersection</t>
    <phoneticPr fontId="2" type="noConversion"/>
  </si>
  <si>
    <t>CXorf21</t>
  </si>
  <si>
    <t>GPR34</t>
  </si>
  <si>
    <t>TLR1</t>
  </si>
  <si>
    <t>MSR1</t>
  </si>
  <si>
    <t>PLXNC1</t>
  </si>
  <si>
    <t>TNFSF13B</t>
  </si>
  <si>
    <t>PTPRC</t>
  </si>
  <si>
    <t>LILRB4</t>
  </si>
  <si>
    <t>CD109</t>
  </si>
  <si>
    <t>TNFSF8</t>
  </si>
  <si>
    <t>PDCD1LG2</t>
  </si>
  <si>
    <t>TAGAP</t>
  </si>
  <si>
    <t>LAIR1</t>
  </si>
  <si>
    <t>RASGRP4</t>
  </si>
  <si>
    <t>CD300C</t>
  </si>
  <si>
    <t>LILRB2</t>
  </si>
  <si>
    <t>DPYD</t>
  </si>
  <si>
    <t>LRRC25</t>
  </si>
  <si>
    <t>LILRB1</t>
  </si>
  <si>
    <t>LILRA2</t>
  </si>
  <si>
    <t>FCGR1A</t>
  </si>
  <si>
    <t>ADAMDEC1</t>
  </si>
  <si>
    <t>IL1RAP</t>
  </si>
  <si>
    <t>CD80</t>
  </si>
  <si>
    <t>LILRA1</t>
  </si>
  <si>
    <t>TLR6</t>
  </si>
  <si>
    <t>WDFY4</t>
  </si>
  <si>
    <t>PIK3R5</t>
  </si>
  <si>
    <t>IFIT1</t>
  </si>
  <si>
    <t>NFAM1</t>
  </si>
  <si>
    <t>MRC1</t>
  </si>
  <si>
    <t>ADORA3</t>
  </si>
  <si>
    <t>LILRA5</t>
  </si>
  <si>
    <t>SNX20</t>
  </si>
  <si>
    <t>ARSJ</t>
  </si>
  <si>
    <t>GPR141</t>
  </si>
  <si>
    <t>P2RY13</t>
  </si>
  <si>
    <t>CD38</t>
  </si>
  <si>
    <t>FCGR1B</t>
  </si>
  <si>
    <t>LILRA6</t>
  </si>
  <si>
    <t>FCGR2C</t>
  </si>
  <si>
    <t>ITGA4</t>
  </si>
  <si>
    <t>SIRPB2</t>
  </si>
  <si>
    <t>CD180</t>
  </si>
  <si>
    <t>IL12RB1</t>
  </si>
  <si>
    <t>RHOH</t>
  </si>
  <si>
    <t>CD226</t>
  </si>
  <si>
    <t>SLC7A7</t>
  </si>
  <si>
    <t>CD68</t>
  </si>
  <si>
    <t>GAPT</t>
  </si>
  <si>
    <t>CYSLTR1</t>
  </si>
  <si>
    <t>P2RY12</t>
  </si>
  <si>
    <t>HPSE</t>
  </si>
  <si>
    <t>EPSTI1</t>
  </si>
  <si>
    <t>NCF1C</t>
  </si>
  <si>
    <t>ST8SIA4</t>
  </si>
  <si>
    <t>GPR176</t>
  </si>
  <si>
    <t>CLEC4A</t>
  </si>
  <si>
    <t>STAT4</t>
  </si>
  <si>
    <t>TMEM150B</t>
  </si>
  <si>
    <t>PTPN22</t>
  </si>
  <si>
    <t>STAT1</t>
  </si>
  <si>
    <t>FPR2</t>
  </si>
  <si>
    <t>NCF1B</t>
  </si>
  <si>
    <t>CCR1</t>
  </si>
  <si>
    <t>RNASE2</t>
  </si>
  <si>
    <t>ALDH1L2</t>
  </si>
  <si>
    <t>TRIM22</t>
  </si>
  <si>
    <t>TMEM106A</t>
  </si>
  <si>
    <t>PCDH7</t>
  </si>
  <si>
    <t>IFIH1</t>
  </si>
  <si>
    <t>CCR5</t>
  </si>
  <si>
    <t>PIK3R6</t>
  </si>
  <si>
    <t>CASP1</t>
  </si>
  <si>
    <t>LAX1</t>
  </si>
  <si>
    <t>GPR82</t>
  </si>
  <si>
    <t>CYSLTR2</t>
  </si>
  <si>
    <t>CRTAM</t>
  </si>
  <si>
    <t>LILRB5</t>
  </si>
  <si>
    <t>TNFSF4</t>
  </si>
  <si>
    <t>GPR171</t>
  </si>
  <si>
    <t>FCGR2B</t>
  </si>
  <si>
    <t>PIK3CG</t>
  </si>
  <si>
    <t>SIRPB1</t>
  </si>
  <si>
    <t>SLC22A3</t>
  </si>
  <si>
    <t>TRAT1</t>
  </si>
  <si>
    <t>FMO1</t>
  </si>
  <si>
    <t>NCF1</t>
  </si>
  <si>
    <t>IL21R</t>
  </si>
  <si>
    <t>MITF</t>
  </si>
  <si>
    <t>CLEC4E</t>
  </si>
  <si>
    <t>PLA2G7</t>
  </si>
  <si>
    <t>PYHIN1</t>
  </si>
  <si>
    <t>IL10</t>
  </si>
  <si>
    <t>CD69</t>
  </si>
  <si>
    <t>SLAMF6</t>
  </si>
  <si>
    <t>KIAA1755</t>
  </si>
  <si>
    <t>CLEC5A</t>
  </si>
  <si>
    <t>ADAMTS12</t>
  </si>
  <si>
    <t>DDX60</t>
  </si>
  <si>
    <t>CR1</t>
  </si>
  <si>
    <t>CLIP4</t>
  </si>
  <si>
    <t>SGMS2</t>
  </si>
  <si>
    <t>ARSI</t>
  </si>
  <si>
    <t>TNFRSF9</t>
  </si>
  <si>
    <t>SLFN12L</t>
  </si>
  <si>
    <t>GXYLT2</t>
  </si>
  <si>
    <t>CSF2RA</t>
  </si>
  <si>
    <t>STX11</t>
  </si>
  <si>
    <t>ABCD2</t>
  </si>
  <si>
    <t>SAMD9L</t>
  </si>
  <si>
    <t>GBP5</t>
  </si>
  <si>
    <t>SLC30A4</t>
  </si>
  <si>
    <t>CCR2</t>
  </si>
  <si>
    <t>KLHL6</t>
  </si>
  <si>
    <t>CCL4L2</t>
  </si>
  <si>
    <t>RBMS3</t>
  </si>
  <si>
    <t>CEACAM4</t>
  </si>
  <si>
    <t>CCR8</t>
  </si>
  <si>
    <t>PCDHGA12</t>
  </si>
  <si>
    <t>TIGIT</t>
  </si>
  <si>
    <t>IL2RB</t>
  </si>
  <si>
    <t>ZFPM2</t>
  </si>
  <si>
    <t>CD3G</t>
  </si>
  <si>
    <t>ITGB3</t>
  </si>
  <si>
    <t>RNF217</t>
  </si>
  <si>
    <t>RSAD2</t>
  </si>
  <si>
    <t>PTPN7</t>
  </si>
  <si>
    <t>CASS4</t>
  </si>
  <si>
    <t>IL33</t>
  </si>
  <si>
    <t>CCR4</t>
  </si>
  <si>
    <t>LY9</t>
  </si>
  <si>
    <t>SLAMF7</t>
  </si>
  <si>
    <t>GZMA</t>
  </si>
  <si>
    <t>TLR2</t>
  </si>
  <si>
    <t>KITLG</t>
  </si>
  <si>
    <t>CCL24</t>
  </si>
  <si>
    <t>MRO</t>
  </si>
  <si>
    <t>CARD16</t>
  </si>
  <si>
    <t>CLEC2B</t>
  </si>
  <si>
    <t>KLRD1</t>
  </si>
  <si>
    <t>ARHGAP22</t>
  </si>
  <si>
    <t>ZNF831</t>
  </si>
  <si>
    <t>DPP4</t>
  </si>
  <si>
    <t>BTLA</t>
  </si>
  <si>
    <t>ABCC9</t>
  </si>
  <si>
    <t>LRRC15</t>
  </si>
  <si>
    <t>VNN1</t>
  </si>
  <si>
    <t>SLA2</t>
  </si>
  <si>
    <t>NT5E</t>
  </si>
  <si>
    <t>THEMIS</t>
  </si>
  <si>
    <t>CXCL9</t>
  </si>
  <si>
    <t>ZNF469</t>
  </si>
  <si>
    <t>C4A</t>
  </si>
  <si>
    <t>FLRT2</t>
  </si>
  <si>
    <t>CLEC7A</t>
  </si>
  <si>
    <t>OGFRL1</t>
  </si>
  <si>
    <t>L1CAM</t>
  </si>
  <si>
    <t>CASP5</t>
  </si>
  <si>
    <t>TTYH2</t>
  </si>
  <si>
    <t>P4HA3</t>
  </si>
  <si>
    <t>CEACAM21</t>
  </si>
  <si>
    <t>CPNE8</t>
  </si>
  <si>
    <t>PRF1</t>
  </si>
  <si>
    <t>IFI16</t>
  </si>
  <si>
    <t>CXCR6</t>
  </si>
  <si>
    <t>FGF2</t>
  </si>
  <si>
    <t>KCNJ5</t>
  </si>
  <si>
    <t>EBI3</t>
  </si>
  <si>
    <t>GPR84</t>
  </si>
  <si>
    <t>CXCL10</t>
  </si>
  <si>
    <t>KCND3</t>
  </si>
  <si>
    <t>CLEC10A</t>
  </si>
  <si>
    <t>SIGLEC8</t>
  </si>
  <si>
    <t>PLSCR4</t>
  </si>
  <si>
    <t>CD5</t>
  </si>
  <si>
    <t>GRAP2</t>
  </si>
  <si>
    <t>CD8A</t>
  </si>
  <si>
    <t>PDCD1</t>
  </si>
  <si>
    <t>SIT1</t>
  </si>
  <si>
    <t>ASB2</t>
  </si>
  <si>
    <t>PTAFR</t>
  </si>
  <si>
    <t>IGSF21</t>
  </si>
  <si>
    <t>TNIP3</t>
  </si>
  <si>
    <t>KLHL4</t>
  </si>
  <si>
    <t>MEFV</t>
  </si>
  <si>
    <t>CXCR2P1</t>
  </si>
  <si>
    <t>VAV1</t>
  </si>
  <si>
    <t>SAMD9</t>
  </si>
  <si>
    <t>CD274</t>
  </si>
  <si>
    <t>ITGA2</t>
  </si>
  <si>
    <t>TRPS1</t>
  </si>
  <si>
    <t>ROR1</t>
  </si>
  <si>
    <t>CFH</t>
  </si>
  <si>
    <t>IFI44L</t>
  </si>
  <si>
    <t>PRKG1</t>
  </si>
  <si>
    <t>IL6R</t>
  </si>
  <si>
    <t>CXCL11</t>
  </si>
  <si>
    <t>XIRP1</t>
  </si>
  <si>
    <t>SLC41A2</t>
  </si>
  <si>
    <t>ACTBL2</t>
  </si>
  <si>
    <t>SCML4</t>
  </si>
  <si>
    <t>PCDHGA9</t>
  </si>
  <si>
    <t>UBASH3A</t>
  </si>
  <si>
    <t>PRKCB</t>
  </si>
  <si>
    <t>HDAC9</t>
  </si>
  <si>
    <t>HAS2</t>
  </si>
  <si>
    <t>SAMD3</t>
  </si>
  <si>
    <t>PCDHGB7</t>
  </si>
  <si>
    <t>BACH2</t>
  </si>
  <si>
    <t>HS3ST3B1</t>
  </si>
  <si>
    <t>NRG1</t>
  </si>
  <si>
    <t>LRIG1</t>
  </si>
  <si>
    <t>TLR7</t>
  </si>
  <si>
    <t>IDO1</t>
  </si>
  <si>
    <t>ATP6V0D2</t>
  </si>
  <si>
    <t>CXCR3</t>
  </si>
  <si>
    <t>CD40LG</t>
  </si>
  <si>
    <t>TIFAB</t>
  </si>
  <si>
    <t>BATF2</t>
  </si>
  <si>
    <t>FCRL3</t>
  </si>
  <si>
    <t>IL18RAP</t>
  </si>
  <si>
    <t>HERC6</t>
  </si>
  <si>
    <t>AIM2</t>
  </si>
  <si>
    <t>PLXNA4</t>
  </si>
  <si>
    <t>TNFSF10</t>
  </si>
  <si>
    <t>ADAMTS15</t>
  </si>
  <si>
    <t>BNC1</t>
  </si>
  <si>
    <t>OMD</t>
  </si>
  <si>
    <t>POU2AF1</t>
  </si>
  <si>
    <t>SSC5D</t>
  </si>
  <si>
    <t>LAMP3</t>
  </si>
  <si>
    <t>TARP</t>
  </si>
  <si>
    <t>IFI44</t>
  </si>
  <si>
    <t>GCNT1</t>
  </si>
  <si>
    <t>ZBP1</t>
  </si>
  <si>
    <t>CADM3</t>
  </si>
  <si>
    <t>FMN1</t>
  </si>
  <si>
    <t>RHOF</t>
  </si>
  <si>
    <t>SOX7</t>
  </si>
  <si>
    <t>F2RL2</t>
  </si>
  <si>
    <t>KLRB1</t>
  </si>
  <si>
    <t>OAS2</t>
  </si>
  <si>
    <t>CSF3R</t>
  </si>
  <si>
    <t>TNFRSF8</t>
  </si>
  <si>
    <t>HERC5</t>
  </si>
  <si>
    <t>SAA1</t>
  </si>
  <si>
    <t>CYP7B1</t>
  </si>
  <si>
    <t>HLA-DQA2</t>
  </si>
  <si>
    <t>TBX21</t>
  </si>
  <si>
    <t>TGFB2</t>
  </si>
  <si>
    <t>CFB</t>
  </si>
  <si>
    <t>ADAMTS16</t>
  </si>
  <si>
    <t>MDGA1</t>
  </si>
  <si>
    <t>DNAJC5B</t>
  </si>
  <si>
    <t>KLRK1</t>
  </si>
  <si>
    <t>SERPINB2</t>
  </si>
  <si>
    <t>SLC16A1</t>
  </si>
  <si>
    <t>CD163L1</t>
  </si>
  <si>
    <t>RASGRP1</t>
  </si>
  <si>
    <t>PLA2G2D</t>
  </si>
  <si>
    <t>GPR1</t>
  </si>
  <si>
    <t>TWIST2</t>
  </si>
  <si>
    <t>HLA-DOA</t>
  </si>
  <si>
    <t>HCG4</t>
  </si>
  <si>
    <t>XG</t>
  </si>
  <si>
    <t>STEAP4</t>
  </si>
  <si>
    <t>CACNA2D1</t>
  </si>
  <si>
    <t>IL12RB2</t>
  </si>
  <si>
    <t>IL31RA</t>
  </si>
  <si>
    <t>CD22</t>
  </si>
  <si>
    <t>RASSF9</t>
  </si>
  <si>
    <t>MARCO</t>
  </si>
  <si>
    <t>CCL7</t>
  </si>
  <si>
    <t>PTHLH</t>
  </si>
  <si>
    <t>ALDH1A3</t>
  </si>
  <si>
    <t>SAA2</t>
  </si>
  <si>
    <t>LAMA3</t>
  </si>
  <si>
    <t>TAGLN</t>
  </si>
  <si>
    <t>HMGA2</t>
  </si>
  <si>
    <t>PTPRZ1</t>
  </si>
  <si>
    <t>GATA6</t>
  </si>
  <si>
    <t>FGF5</t>
  </si>
  <si>
    <t>JAKMIP1</t>
  </si>
  <si>
    <t>FASLG</t>
  </si>
  <si>
    <t>DSG3</t>
  </si>
  <si>
    <t>ADRB2</t>
  </si>
  <si>
    <t>ADAMTSL1</t>
  </si>
  <si>
    <t>IGF2BP2</t>
  </si>
  <si>
    <t>TREM1</t>
  </si>
  <si>
    <t>GZMM</t>
  </si>
  <si>
    <t>SIRPG</t>
  </si>
  <si>
    <t>SNCA</t>
  </si>
  <si>
    <t>TM4SF19</t>
  </si>
  <si>
    <t>TDO2</t>
  </si>
  <si>
    <t>SLC47A1</t>
  </si>
  <si>
    <t>HCP5</t>
  </si>
  <si>
    <t>SERPINB7</t>
  </si>
  <si>
    <t>LOC100126784</t>
  </si>
  <si>
    <t>APOC2</t>
  </si>
  <si>
    <t>KIR2DL4</t>
  </si>
  <si>
    <t>CIITA</t>
  </si>
  <si>
    <t>CLEC4G</t>
  </si>
  <si>
    <t>CLIC5</t>
  </si>
  <si>
    <t>RGMA</t>
  </si>
  <si>
    <t>SIGLEC14</t>
  </si>
  <si>
    <t>IFNG</t>
  </si>
  <si>
    <t>ITGBL1</t>
  </si>
  <si>
    <t>SLC19A3</t>
  </si>
  <si>
    <t>DNASE1L3</t>
  </si>
  <si>
    <t>FCRL2</t>
  </si>
  <si>
    <t>TNFRSF17</t>
  </si>
  <si>
    <t>C16orf54</t>
  </si>
  <si>
    <t>NTN1</t>
  </si>
  <si>
    <t>ADAM6</t>
  </si>
  <si>
    <t>ZFHX4</t>
  </si>
  <si>
    <t>ANK2</t>
  </si>
  <si>
    <t>RGS20</t>
  </si>
  <si>
    <t>DHRS9</t>
  </si>
  <si>
    <t>MMP12</t>
  </si>
  <si>
    <t>BCHE</t>
  </si>
  <si>
    <t>CD70</t>
  </si>
  <si>
    <t>GABRP</t>
  </si>
  <si>
    <t>CD244</t>
  </si>
  <si>
    <t>VEPH1</t>
  </si>
  <si>
    <t>GALNT5</t>
  </si>
  <si>
    <t>SCG2</t>
  </si>
  <si>
    <t>CYP1B1</t>
  </si>
  <si>
    <t>KANK4</t>
  </si>
  <si>
    <t>WT1</t>
  </si>
  <si>
    <t>DEPDC7</t>
  </si>
  <si>
    <t>HPSE2</t>
  </si>
  <si>
    <t>ZNF683</t>
  </si>
  <si>
    <t>BST2</t>
  </si>
  <si>
    <t>VSNL1</t>
  </si>
  <si>
    <t>PLAC8</t>
  </si>
  <si>
    <t>LAMA1</t>
  </si>
  <si>
    <t>KLRC1</t>
  </si>
  <si>
    <t>ZNF385B</t>
  </si>
  <si>
    <t>DCLK1</t>
  </si>
  <si>
    <t>GSDMC</t>
  </si>
  <si>
    <t>BCAT1</t>
  </si>
  <si>
    <t>ZNF365</t>
  </si>
  <si>
    <t>CES1</t>
  </si>
  <si>
    <t>KCNQ5</t>
  </si>
  <si>
    <t>TPSD1</t>
  </si>
  <si>
    <t>MUC16</t>
  </si>
  <si>
    <t>HLA-DQB2</t>
  </si>
  <si>
    <t>CXCL6</t>
  </si>
  <si>
    <t>CHIT1</t>
  </si>
  <si>
    <t>IL20RB</t>
  </si>
  <si>
    <t>UBD</t>
  </si>
  <si>
    <t>KRT6B</t>
  </si>
  <si>
    <t>SPIB</t>
  </si>
  <si>
    <t>CDH2</t>
  </si>
  <si>
    <t>CPA4</t>
  </si>
  <si>
    <t>CXCL5</t>
  </si>
  <si>
    <t>KRT14</t>
  </si>
  <si>
    <t>VIT</t>
  </si>
  <si>
    <t>EREG</t>
  </si>
  <si>
    <t>PLP1</t>
  </si>
  <si>
    <t>NGFR</t>
  </si>
  <si>
    <t>SERPINB4</t>
  </si>
  <si>
    <t>TFPI2</t>
  </si>
  <si>
    <t>MSLN</t>
  </si>
  <si>
    <t>PTX3</t>
  </si>
  <si>
    <t>XPNPEP2</t>
  </si>
  <si>
    <t>EPYC</t>
  </si>
  <si>
    <t>CD8B</t>
  </si>
  <si>
    <t>HTR7</t>
  </si>
  <si>
    <t>NCAM2</t>
  </si>
  <si>
    <t>PTPRD</t>
  </si>
  <si>
    <t>PI3</t>
  </si>
  <si>
    <t>MS4A1</t>
  </si>
  <si>
    <t>FCGR3B</t>
  </si>
  <si>
    <t>PDZK1IP1</t>
  </si>
  <si>
    <t>SH2D5</t>
  </si>
  <si>
    <t>KRT6C</t>
  </si>
  <si>
    <t>HAS1</t>
  </si>
  <si>
    <t>IFI27</t>
  </si>
  <si>
    <t>CHRDL1</t>
  </si>
  <si>
    <t>MMP3</t>
  </si>
  <si>
    <t>SLC38A5</t>
  </si>
  <si>
    <t>KLK10</t>
  </si>
  <si>
    <t>SOX9</t>
  </si>
  <si>
    <t>ANXA3</t>
  </si>
  <si>
    <t>PTGER3</t>
  </si>
  <si>
    <t>LTF</t>
  </si>
  <si>
    <t>KLHDC7B</t>
  </si>
  <si>
    <t>GPR37</t>
  </si>
  <si>
    <t>THBS4</t>
  </si>
  <si>
    <t>SERPINB3</t>
  </si>
  <si>
    <t>KRT81</t>
  </si>
  <si>
    <t>SERPINB13</t>
  </si>
  <si>
    <t>FGFBP1</t>
  </si>
  <si>
    <t>CNTNAP3</t>
  </si>
  <si>
    <t>KRT5</t>
  </si>
  <si>
    <t>CXCL3</t>
  </si>
  <si>
    <t>KLK5</t>
  </si>
  <si>
    <t>KRT6A</t>
  </si>
  <si>
    <t>ROS1</t>
  </si>
  <si>
    <t>RHCG</t>
  </si>
  <si>
    <t>IGF2BP3</t>
  </si>
  <si>
    <t>KLK8</t>
  </si>
  <si>
    <t>GCNT3</t>
  </si>
  <si>
    <t>FOXD1</t>
  </si>
  <si>
    <t>CCBE1</t>
  </si>
  <si>
    <t>KLK7</t>
  </si>
  <si>
    <t>GBP6</t>
  </si>
  <si>
    <t>SLPI</t>
  </si>
  <si>
    <t>KRT16</t>
  </si>
  <si>
    <t>DKK1</t>
  </si>
  <si>
    <t>MYEOV</t>
  </si>
  <si>
    <t>WNT7A</t>
  </si>
  <si>
    <t>PSG4</t>
  </si>
  <si>
    <t>AREG</t>
  </si>
  <si>
    <t>ADIPOQ</t>
  </si>
  <si>
    <t>TNFSF12-TNFSF13</t>
  </si>
  <si>
    <t>MMP1</t>
  </si>
  <si>
    <t>MMP13</t>
  </si>
  <si>
    <t>CR2</t>
  </si>
  <si>
    <t>SLCO1B3</t>
  </si>
  <si>
    <t>CP</t>
  </si>
  <si>
    <t>OLFM4</t>
  </si>
  <si>
    <t>PPP1R14C</t>
  </si>
  <si>
    <t>FAM83A</t>
  </si>
  <si>
    <t>COL17A1</t>
  </si>
  <si>
    <t>MUC4</t>
  </si>
  <si>
    <t>KLK6</t>
  </si>
  <si>
    <t>S100A7A</t>
  </si>
  <si>
    <t>CLCA2</t>
  </si>
  <si>
    <t>FAT2</t>
  </si>
  <si>
    <t>SCEL</t>
  </si>
  <si>
    <t>S100A7</t>
  </si>
  <si>
    <t>DSC3</t>
  </si>
  <si>
    <t>KRT4</t>
  </si>
  <si>
    <t>SPRR2E</t>
  </si>
  <si>
    <t>CASP14</t>
  </si>
  <si>
    <t>GTSF1</t>
  </si>
  <si>
    <t>SPRR2A</t>
  </si>
  <si>
    <t>CEACAM6</t>
  </si>
  <si>
    <t>PAQR6</t>
  </si>
  <si>
    <t>LRFN2</t>
  </si>
  <si>
    <t>MAGIX</t>
  </si>
  <si>
    <t>MST1P2</t>
  </si>
  <si>
    <t>TDH</t>
  </si>
  <si>
    <t>BHMT</t>
  </si>
  <si>
    <t>SBK1</t>
  </si>
  <si>
    <t>DNASE1L2</t>
  </si>
  <si>
    <t>RHBG</t>
  </si>
  <si>
    <t>MST1</t>
  </si>
  <si>
    <t>SCNN1G</t>
  </si>
  <si>
    <t>OR7E91P</t>
  </si>
  <si>
    <t>TEKT5</t>
  </si>
  <si>
    <t>FOXH1</t>
  </si>
  <si>
    <t>RASL10A</t>
  </si>
  <si>
    <t>HRH3</t>
  </si>
  <si>
    <t>CLVS1</t>
  </si>
  <si>
    <t>OVGP1</t>
  </si>
  <si>
    <t>KRTAP5-10</t>
  </si>
  <si>
    <t>PNMT</t>
  </si>
  <si>
    <t>LCN12</t>
  </si>
  <si>
    <t>CYP4F8</t>
  </si>
  <si>
    <t>GPC2</t>
  </si>
  <si>
    <t>FAM3B</t>
  </si>
  <si>
    <t>SYTL5</t>
  </si>
  <si>
    <t>MCF2L</t>
  </si>
  <si>
    <t>CASKIN1</t>
  </si>
  <si>
    <t>UPK2</t>
  </si>
  <si>
    <t>PCP2</t>
  </si>
  <si>
    <t>ZBTB8B</t>
  </si>
  <si>
    <t>KLHDC7A</t>
  </si>
  <si>
    <t>PACRG</t>
  </si>
  <si>
    <t>AOC2</t>
  </si>
  <si>
    <t>WFIKKN1</t>
  </si>
  <si>
    <t>GRM3</t>
  </si>
  <si>
    <t>ACOXL</t>
  </si>
  <si>
    <t>PLA2G2F</t>
  </si>
  <si>
    <t>CDX2</t>
  </si>
  <si>
    <t>SNTG1</t>
  </si>
  <si>
    <t>ADAMTS19</t>
  </si>
  <si>
    <t>KIF5C</t>
  </si>
  <si>
    <t>ACBD7</t>
  </si>
  <si>
    <t>S100A5</t>
  </si>
  <si>
    <t>AGAP11</t>
  </si>
  <si>
    <t>DHRS2</t>
  </si>
  <si>
    <t>PDZD3</t>
  </si>
  <si>
    <t>RAP1GAP</t>
  </si>
  <si>
    <t>CACNA1D</t>
  </si>
  <si>
    <t>SLC9A2</t>
  </si>
  <si>
    <t>EVPLL</t>
  </si>
  <si>
    <t>SPINK1</t>
  </si>
  <si>
    <t>KRTAP5-9</t>
  </si>
  <si>
    <t>PHGR1</t>
  </si>
  <si>
    <t>ALOX15</t>
  </si>
  <si>
    <t>CACNA1I</t>
  </si>
  <si>
    <t>KRTAP5-8</t>
  </si>
  <si>
    <t>EPHA10</t>
  </si>
  <si>
    <t>FMO9P</t>
  </si>
  <si>
    <t>PNCK</t>
  </si>
  <si>
    <t>SNAP91</t>
  </si>
  <si>
    <t>UPK1A</t>
  </si>
  <si>
    <t>LEAP2</t>
  </si>
  <si>
    <t>FCRLB</t>
  </si>
  <si>
    <t>SLC30A2</t>
  </si>
  <si>
    <t>BAMBI</t>
  </si>
  <si>
    <t>CRH</t>
  </si>
  <si>
    <t>TMEM125</t>
  </si>
  <si>
    <t>EPS8L3</t>
  </si>
  <si>
    <t>PSCA</t>
  </si>
  <si>
    <t>PM20D1</t>
  </si>
  <si>
    <t>HS6ST3</t>
  </si>
  <si>
    <t>GGT3P</t>
  </si>
  <si>
    <t>PALM3</t>
  </si>
  <si>
    <t>EEF1A2</t>
  </si>
  <si>
    <t>KRT7</t>
  </si>
  <si>
    <t>SULT2A1</t>
  </si>
  <si>
    <t>GDPD3</t>
  </si>
  <si>
    <t>SCNN1B</t>
  </si>
  <si>
    <t>TMPRSS2</t>
  </si>
  <si>
    <t>CCL15</t>
  </si>
  <si>
    <t>MSI1</t>
  </si>
  <si>
    <t>RNF186</t>
  </si>
  <si>
    <t>FREM2</t>
  </si>
  <si>
    <t>PDX1</t>
  </si>
  <si>
    <t>CYP4Z2P</t>
  </si>
  <si>
    <t>KRT20</t>
  </si>
  <si>
    <t>ACSBG1</t>
  </si>
  <si>
    <t>MYCN</t>
  </si>
  <si>
    <t>HAPLN1</t>
  </si>
  <si>
    <t>KCNH8</t>
  </si>
  <si>
    <t>PPP1R9A</t>
  </si>
  <si>
    <t>GLB1L2</t>
  </si>
  <si>
    <t>SGK2</t>
  </si>
  <si>
    <t>PTPRR</t>
  </si>
  <si>
    <t>CA4</t>
  </si>
  <si>
    <t>COL9A1</t>
  </si>
  <si>
    <t>DAB1</t>
  </si>
  <si>
    <t>UPK3A</t>
  </si>
  <si>
    <t>TMEM45B</t>
  </si>
  <si>
    <t>TNNC1</t>
  </si>
  <si>
    <t>DIRAS2</t>
  </si>
  <si>
    <t>HS3ST5</t>
  </si>
  <si>
    <t>BMP3</t>
  </si>
  <si>
    <t>DAZ1</t>
  </si>
  <si>
    <t>LRAT</t>
  </si>
  <si>
    <t>FAM3D</t>
  </si>
  <si>
    <t>SLC5A7</t>
  </si>
  <si>
    <t>TH</t>
  </si>
  <si>
    <t>S100P</t>
  </si>
  <si>
    <t>AZGP1</t>
  </si>
  <si>
    <t>MTUS2</t>
  </si>
  <si>
    <t>TJP3</t>
  </si>
  <si>
    <t>BNIPL</t>
  </si>
  <si>
    <t>FAM189A1</t>
  </si>
  <si>
    <t>TTR</t>
  </si>
  <si>
    <t>CDH23</t>
  </si>
  <si>
    <t>TESC</t>
  </si>
  <si>
    <t>ADH6</t>
  </si>
  <si>
    <t>CAPN9</t>
  </si>
  <si>
    <t>GPX2</t>
  </si>
  <si>
    <t>CECR2</t>
  </si>
  <si>
    <t>IGDCC3</t>
  </si>
  <si>
    <t>SLC9A4</t>
  </si>
  <si>
    <t>IHH</t>
  </si>
  <si>
    <t>FOXJ1</t>
  </si>
  <si>
    <t>ERN2</t>
  </si>
  <si>
    <t>VGLL1</t>
  </si>
  <si>
    <t>TRHDE</t>
  </si>
  <si>
    <t>UGT2B15</t>
  </si>
  <si>
    <t>CYP1A2</t>
  </si>
  <si>
    <t>CTSE</t>
  </si>
  <si>
    <t>HSFY2</t>
  </si>
  <si>
    <t>PVALB</t>
  </si>
  <si>
    <t>MYT1</t>
  </si>
  <si>
    <t>WSCD2</t>
  </si>
  <si>
    <t>MYBPC1</t>
  </si>
  <si>
    <t>TBC1D3G</t>
  </si>
  <si>
    <t>SNCG</t>
  </si>
  <si>
    <t>HNF1B</t>
  </si>
  <si>
    <t>TAC3</t>
  </si>
  <si>
    <t>MUC2</t>
  </si>
  <si>
    <t>MSMB</t>
  </si>
  <si>
    <t>CYP1A1</t>
  </si>
  <si>
    <t>CRTAC1</t>
  </si>
  <si>
    <t>PPP1R1B</t>
  </si>
  <si>
    <t>GSTM2</t>
  </si>
  <si>
    <t>KIF1A</t>
  </si>
  <si>
    <t>HS3ST6</t>
  </si>
  <si>
    <t>SCUBE2</t>
  </si>
  <si>
    <t>LOC284379</t>
  </si>
  <si>
    <t>CAPN13</t>
  </si>
  <si>
    <t>CHP2</t>
  </si>
  <si>
    <t>C10orf99</t>
  </si>
  <si>
    <t>RPS4Y1</t>
  </si>
  <si>
    <t>ANKRD44</t>
  </si>
  <si>
    <t>SIGLEC5</t>
  </si>
  <si>
    <t>TM6SF1</t>
  </si>
  <si>
    <t>ARHGEF6</t>
  </si>
  <si>
    <t>PTPRO</t>
  </si>
  <si>
    <t>RASSF2</t>
  </si>
  <si>
    <t>CHRNA6</t>
  </si>
  <si>
    <t>HLA-DPB2</t>
  </si>
  <si>
    <t>THSD7B</t>
  </si>
  <si>
    <t>SLC9A9</t>
  </si>
  <si>
    <t>ACSM5</t>
  </si>
  <si>
    <t>DOCK8</t>
  </si>
  <si>
    <t>SLC24A4</t>
  </si>
  <si>
    <t>ZNF804A</t>
  </si>
  <si>
    <t>DPEP2</t>
  </si>
  <si>
    <t>CD96</t>
  </si>
  <si>
    <t>BCL2</t>
  </si>
  <si>
    <t>CLEC12A</t>
  </si>
  <si>
    <t>MERTK</t>
  </si>
  <si>
    <t>FGR</t>
  </si>
  <si>
    <t>TNFSF18</t>
  </si>
  <si>
    <t>FAM78A</t>
  </si>
  <si>
    <t>CD1D</t>
  </si>
  <si>
    <t>SHE</t>
  </si>
  <si>
    <t>LILRA4</t>
  </si>
  <si>
    <t>ARL11</t>
  </si>
  <si>
    <t>ABCA8</t>
  </si>
  <si>
    <t>ZNF518B</t>
  </si>
  <si>
    <t>TSHZ2</t>
  </si>
  <si>
    <t>ADAMTS3</t>
  </si>
  <si>
    <t>ADAM22</t>
  </si>
  <si>
    <t>ESR1</t>
  </si>
  <si>
    <t>HTRA4</t>
  </si>
  <si>
    <t>CD101</t>
  </si>
  <si>
    <t>KCNK13</t>
  </si>
  <si>
    <t>CNTN4</t>
  </si>
  <si>
    <t>NHSL2</t>
  </si>
  <si>
    <t>CLEC9A</t>
  </si>
  <si>
    <t>CLECL1</t>
  </si>
  <si>
    <t>SCN7A</t>
  </si>
  <si>
    <t>ABCA6</t>
  </si>
  <si>
    <t>THSD7A</t>
  </si>
  <si>
    <t>ADAM23</t>
  </si>
  <si>
    <t>FAT4</t>
  </si>
  <si>
    <t>KMO</t>
  </si>
  <si>
    <t>IKZF3</t>
  </si>
  <si>
    <t>SELL</t>
  </si>
  <si>
    <t>XCR1</t>
  </si>
  <si>
    <t>KCNE1</t>
  </si>
  <si>
    <t>SVEP1</t>
  </si>
  <si>
    <t>NLRP12</t>
  </si>
  <si>
    <t>PREX2</t>
  </si>
  <si>
    <t>CD300E</t>
  </si>
  <si>
    <t>FHL5</t>
  </si>
  <si>
    <t>IL16</t>
  </si>
  <si>
    <t>CXCR2</t>
  </si>
  <si>
    <t>ACSS3</t>
  </si>
  <si>
    <t>AR</t>
  </si>
  <si>
    <t>PDE6G</t>
  </si>
  <si>
    <t>GHR</t>
  </si>
  <si>
    <t>SULT1C4</t>
  </si>
  <si>
    <t>CBLN4</t>
  </si>
  <si>
    <t>SHISA3</t>
  </si>
  <si>
    <t>DMGDH</t>
  </si>
  <si>
    <t>CCL22</t>
  </si>
  <si>
    <t>MAP1LC3C</t>
  </si>
  <si>
    <t>MMP16</t>
  </si>
  <si>
    <t>ABCA9</t>
  </si>
  <si>
    <t>ART4</t>
  </si>
  <si>
    <t>ZNF366</t>
  </si>
  <si>
    <t>CNKSR2</t>
  </si>
  <si>
    <t>ANKRD55</t>
  </si>
  <si>
    <t>CD36</t>
  </si>
  <si>
    <t>RGS7BP</t>
  </si>
  <si>
    <t>CD1E</t>
  </si>
  <si>
    <t>SCN2B</t>
  </si>
  <si>
    <t>PCDH9</t>
  </si>
  <si>
    <t>ZNF354C</t>
  </si>
  <si>
    <t>UNC5C</t>
  </si>
  <si>
    <t>HMCN1</t>
  </si>
  <si>
    <t>CCL17</t>
  </si>
  <si>
    <t>MS4A2</t>
  </si>
  <si>
    <t>DKK2</t>
  </si>
  <si>
    <t>CD1B</t>
  </si>
  <si>
    <t>L1TD1</t>
  </si>
  <si>
    <t>CAMK4</t>
  </si>
  <si>
    <t>LTA</t>
  </si>
  <si>
    <t>FCER1A</t>
  </si>
  <si>
    <t>PTCRA</t>
  </si>
  <si>
    <t>HS3ST2</t>
  </si>
  <si>
    <t>SCARA5</t>
  </si>
  <si>
    <t>ANGPT1</t>
  </si>
  <si>
    <t>FREM1</t>
  </si>
  <si>
    <t>SLC1A3</t>
  </si>
  <si>
    <t>PGR</t>
  </si>
  <si>
    <t>APOL4</t>
  </si>
  <si>
    <t>DTHD1</t>
  </si>
  <si>
    <t>ENPP6</t>
  </si>
  <si>
    <t>CX3CR1</t>
  </si>
  <si>
    <t>MMRN1</t>
  </si>
  <si>
    <t>GPR18</t>
  </si>
  <si>
    <t>PARD3B</t>
  </si>
  <si>
    <t>MATN3</t>
  </si>
  <si>
    <t>CCR6</t>
  </si>
  <si>
    <t>FAM13C</t>
  </si>
  <si>
    <t>ABCB1</t>
  </si>
  <si>
    <t>NEFH</t>
  </si>
  <si>
    <t>LRRC55</t>
  </si>
  <si>
    <t>AFF2</t>
  </si>
  <si>
    <t>PNOC</t>
  </si>
  <si>
    <t>TREML2</t>
  </si>
  <si>
    <t>FLT3</t>
  </si>
  <si>
    <t>PADI2</t>
  </si>
  <si>
    <t>GLP2R</t>
  </si>
  <si>
    <t>P2RY1</t>
  </si>
  <si>
    <t>LPL</t>
  </si>
  <si>
    <t>NRK</t>
  </si>
  <si>
    <t>LRRN3</t>
  </si>
  <si>
    <t>DLG2</t>
  </si>
  <si>
    <t>RELN</t>
  </si>
  <si>
    <t>GPR55</t>
  </si>
  <si>
    <t>FCAR</t>
  </si>
  <si>
    <t>CNR1</t>
  </si>
  <si>
    <t>AVPR1A</t>
  </si>
  <si>
    <t>ZNF80</t>
  </si>
  <si>
    <t>CSRNP3</t>
  </si>
  <si>
    <t>PDE3A</t>
  </si>
  <si>
    <t>GLDN</t>
  </si>
  <si>
    <t>KERA</t>
  </si>
  <si>
    <t>SELE</t>
  </si>
  <si>
    <t>CORIN</t>
  </si>
  <si>
    <t>PDE3B</t>
  </si>
  <si>
    <t>ASPA</t>
  </si>
  <si>
    <t>SLITRK5</t>
  </si>
  <si>
    <t>SCN3A</t>
  </si>
  <si>
    <t>SIGLEC11</t>
  </si>
  <si>
    <t>HTR2A</t>
  </si>
  <si>
    <t>FGF10</t>
  </si>
  <si>
    <t>PRG4</t>
  </si>
  <si>
    <t>DNASE2B</t>
  </si>
  <si>
    <t>FOXP2</t>
  </si>
  <si>
    <t>CLEC17A</t>
  </si>
  <si>
    <t>RGS13</t>
  </si>
  <si>
    <t>GRIK3</t>
  </si>
  <si>
    <t>C16orf89</t>
  </si>
  <si>
    <t>CCDC141</t>
  </si>
  <si>
    <t>SIGLEC6</t>
  </si>
  <si>
    <t>SLC4A10</t>
  </si>
  <si>
    <t>KCNIP1</t>
  </si>
  <si>
    <t>HMGCLL1</t>
  </si>
  <si>
    <t>ITGAD</t>
  </si>
  <si>
    <t>VGLL3</t>
  </si>
  <si>
    <t>SLC18A2</t>
  </si>
  <si>
    <t>SLITRK4</t>
  </si>
  <si>
    <t>NFATC2</t>
  </si>
  <si>
    <t>ST6GAL2</t>
  </si>
  <si>
    <t>PCDHA10</t>
  </si>
  <si>
    <t>GRIA4</t>
  </si>
  <si>
    <t>AMPD1</t>
  </si>
  <si>
    <t>GFRA1</t>
  </si>
  <si>
    <t>CD79B</t>
  </si>
  <si>
    <t>CHL1</t>
  </si>
  <si>
    <t>NCR3</t>
  </si>
  <si>
    <t>PKHD1L1</t>
  </si>
  <si>
    <t>RAB39B</t>
  </si>
  <si>
    <t>CCL14</t>
  </si>
  <si>
    <t>CHRNA1</t>
  </si>
  <si>
    <t>STMN2</t>
  </si>
  <si>
    <t>GAP43</t>
  </si>
  <si>
    <t>CNR2</t>
  </si>
  <si>
    <t>PAX5</t>
  </si>
  <si>
    <t>CDKL5</t>
  </si>
  <si>
    <t>STAC</t>
  </si>
  <si>
    <t>ISM1</t>
  </si>
  <si>
    <t>TIMD4</t>
  </si>
  <si>
    <t>PARP15</t>
  </si>
  <si>
    <t>CNTN2</t>
  </si>
  <si>
    <t>TPO</t>
  </si>
  <si>
    <t>KCNK2</t>
  </si>
  <si>
    <t>RXRG</t>
  </si>
  <si>
    <t>FCER2</t>
  </si>
  <si>
    <t>ADCYAP1</t>
  </si>
  <si>
    <t>ELAVL4</t>
  </si>
  <si>
    <t>KLHL14</t>
  </si>
  <si>
    <t>SLC17A6</t>
  </si>
  <si>
    <t>FABP4</t>
  </si>
  <si>
    <t>NPTX1</t>
  </si>
  <si>
    <t>FCRL1</t>
  </si>
  <si>
    <t>GREM2</t>
  </si>
  <si>
    <t>BMP5</t>
  </si>
  <si>
    <t>PLCXD3</t>
  </si>
  <si>
    <t>BMX</t>
  </si>
  <si>
    <t>PTPRT</t>
  </si>
  <si>
    <t>SV2B</t>
  </si>
  <si>
    <t>CXCR1</t>
  </si>
  <si>
    <t>TCL6</t>
  </si>
  <si>
    <t>SLC6A4</t>
  </si>
  <si>
    <t>PCDHGB5</t>
  </si>
  <si>
    <t>FSTL5</t>
  </si>
  <si>
    <t>CST2</t>
  </si>
  <si>
    <t>LRRTM3</t>
  </si>
  <si>
    <t>SNORD116-4</t>
  </si>
  <si>
    <t>FMN2</t>
  </si>
  <si>
    <t>CMA1</t>
  </si>
  <si>
    <t>MADCAM1</t>
  </si>
  <si>
    <t>ADH1A</t>
  </si>
  <si>
    <t>TMEM132C</t>
  </si>
  <si>
    <t>CDH10</t>
  </si>
  <si>
    <t>MBOAT4</t>
  </si>
  <si>
    <t>SSTR3</t>
  </si>
  <si>
    <t>KIF5A</t>
  </si>
  <si>
    <t>SLC16A12</t>
  </si>
  <si>
    <t>SEZ6L</t>
  </si>
  <si>
    <t>ZPLD1</t>
  </si>
  <si>
    <t>GPR119</t>
  </si>
  <si>
    <t>PAPPA2</t>
  </si>
  <si>
    <t>CDH19</t>
  </si>
  <si>
    <t>SLC30A8</t>
  </si>
  <si>
    <t>ATRNL1</t>
  </si>
  <si>
    <t>KIAA0408</t>
  </si>
  <si>
    <t>LEP</t>
  </si>
  <si>
    <t>CD1A</t>
  </si>
  <si>
    <t>TMEM132D</t>
  </si>
  <si>
    <t>MYT1L</t>
  </si>
  <si>
    <t>G6PC2</t>
  </si>
  <si>
    <t>SLC7A14</t>
  </si>
  <si>
    <t>RETN</t>
  </si>
  <si>
    <t>GJD2</t>
  </si>
  <si>
    <t>NEUROD1</t>
  </si>
  <si>
    <t>SH3GL2</t>
  </si>
  <si>
    <t>SLC6A17</t>
  </si>
  <si>
    <t>CHST4</t>
  </si>
  <si>
    <t>NOL4</t>
  </si>
  <si>
    <t>KCNMB2</t>
  </si>
  <si>
    <t>GCG</t>
  </si>
  <si>
    <t>IAPP</t>
  </si>
  <si>
    <t>FAM135B</t>
  </si>
  <si>
    <t>C6</t>
  </si>
  <si>
    <t>CNTFR</t>
  </si>
  <si>
    <t>SYT4</t>
  </si>
  <si>
    <t>C1orf127</t>
  </si>
  <si>
    <t>TAGLN3</t>
  </si>
  <si>
    <t>GAD2</t>
  </si>
  <si>
    <t>MUC17</t>
  </si>
  <si>
    <t>VPREB3</t>
  </si>
  <si>
    <t>CLDN10</t>
  </si>
  <si>
    <t>RFX6</t>
  </si>
  <si>
    <t>CDH17</t>
  </si>
  <si>
    <t>CASR</t>
  </si>
  <si>
    <t>SCG3</t>
  </si>
  <si>
    <t>CFTR</t>
  </si>
  <si>
    <t>REG1B</t>
  </si>
  <si>
    <t>FGF19</t>
  </si>
  <si>
    <t>UGT2A3</t>
  </si>
  <si>
    <t>PNLIPRP1</t>
  </si>
  <si>
    <t>REG3G</t>
  </si>
  <si>
    <t>PPY</t>
  </si>
  <si>
    <t>KCNK16</t>
  </si>
  <si>
    <t>CPA2</t>
  </si>
  <si>
    <t>PNLIP</t>
  </si>
  <si>
    <t>SST</t>
  </si>
  <si>
    <t>SERPINI2</t>
  </si>
  <si>
    <t>CEACAM7</t>
  </si>
  <si>
    <t>INS</t>
  </si>
  <si>
    <t>CPA1</t>
  </si>
  <si>
    <t>SCGN</t>
  </si>
  <si>
    <t>CTRC</t>
  </si>
  <si>
    <t>ABCC8</t>
  </si>
  <si>
    <t>CELA2B</t>
  </si>
  <si>
    <t>CHGA</t>
  </si>
  <si>
    <t>CHGB</t>
  </si>
  <si>
    <t>SLC3A1</t>
  </si>
  <si>
    <t>CTRB1</t>
  </si>
  <si>
    <t>CELA3A</t>
  </si>
  <si>
    <t>CLPS</t>
  </si>
  <si>
    <t>UPK1B</t>
  </si>
  <si>
    <t>SI</t>
  </si>
  <si>
    <t>AMY2A</t>
  </si>
  <si>
    <t>CTRB2</t>
  </si>
  <si>
    <t>CELA3B</t>
  </si>
  <si>
    <t>GC</t>
  </si>
  <si>
    <t>CEL</t>
  </si>
  <si>
    <t>PNLIPRP2</t>
  </si>
  <si>
    <t>GP2</t>
  </si>
  <si>
    <t>TCGA-PAAD</t>
    <phoneticPr fontId="2" type="noConversion"/>
  </si>
  <si>
    <t>MIF</t>
  </si>
  <si>
    <t>RASSF7</t>
  </si>
  <si>
    <t>HSF4</t>
  </si>
  <si>
    <t>FBXL8</t>
  </si>
  <si>
    <t>NSUN5P2</t>
  </si>
  <si>
    <t>GLI4</t>
  </si>
  <si>
    <t>RHBDL1</t>
  </si>
  <si>
    <t>UCN</t>
  </si>
  <si>
    <t>ZNHIT2</t>
  </si>
  <si>
    <t>PRR7</t>
  </si>
  <si>
    <t>DCST2</t>
  </si>
  <si>
    <t>MAMDC4</t>
  </si>
  <si>
    <t>C4orf48</t>
  </si>
  <si>
    <t>ADAT3</t>
  </si>
  <si>
    <t>DRD4</t>
  </si>
  <si>
    <t>PCSK4</t>
  </si>
  <si>
    <t>SRPK3</t>
  </si>
  <si>
    <t>ATG9B</t>
  </si>
  <si>
    <t>INHA</t>
  </si>
  <si>
    <t>AMH</t>
  </si>
  <si>
    <t>LRRC26</t>
  </si>
  <si>
    <t>HOXB9</t>
  </si>
  <si>
    <t>GO Biological Processes</t>
  </si>
  <si>
    <t>GO:0046649</t>
  </si>
  <si>
    <t>lymphocyte activation</t>
    <phoneticPr fontId="2" type="noConversion"/>
  </si>
  <si>
    <t>108/748</t>
  </si>
  <si>
    <t>199,399,695,914,915,916,917,920,921,925,926,930,931,933,939,940,941,942,944,952,959,973,1378,1380,1493,1794,1880,2207,2213,3071,3109,3111,3113,3115,3479,3559,3572,3575,3594,3620,3624,3662,3676,3683,3689,3702,3936,4063,4064,4332,5027,5294,5579,5788,6352,6363,6366,6422,6504,6693,7454,7940,8320,9402,10148,10288,10320,10326,10457,10673,10859,10875,11006,11326,22914,26253,26279,27240,29851,30009,30835,50615,50856,50943,51744,54440,54900,55423,55619,56253,56833,57823,64092,64581,79626,80380,84174,84868,114548,114836,115352,139818,150372,151888,201633,202309,387357,729230,3684,5341,5592,5724,7057,8530,8832,10666,11027,26228,54209,84106,90865,120892,146722,353514,1436,6355,26585,6387,1295,1545,1842,4321,4680,5212,6423,9370,9595,10085,10154,10563,25890,27299,57091,64805,151887,714,1230,2124,2200,3059,11025,1441,5008,29909</t>
  </si>
  <si>
    <t>AIF1,RHOH,BTK,CD2,CD3D,CD3E,CD3G,CD4,CD5,CD8A,CD8B,CD19,MS4A1,CD22,CD27,CD28,CD80,CD86,TNFSF8,CD38,CD40LG,CD79A,CR1,CR2,CTLA4,DOCK2,GPR183,FCER1G,FCGR2B,NCKAP1L,HLA-DMB,HLA-DOA,HLA-DPA1,HLA-DPB1,IGF1,IL2RA,IL6ST,IL7R,IL12RB1,IDO1,INHBA,IRF4,ITGA4,ITGAL,ITGB2,ITK,LCP1,LY9,CD180,MNDA,P2RX7,PIK3CG,PRKCB,PTPRC,CCL5,CCL19,CCL21,SFRP1,SLAMF1,SPN,WAS,LST1,EOMES,GRAP2,EBI3,LILRB2,IKZF1,SIRPB1,GPNMB,TNFSF13B,LILRB1,FGL2,LILRB4,VSIG4,KLRK1,CLEC4E,PLA2G2D,SIT1,ICOS,TBX21,CD209,IL21R,CLEC4A,FOXP3,CD244,SASH3,LAX1,SIRPG,DOCK10,CRTAM,SLAMF8,SLAMF7,SAMSN1,CLEC7A,TNFAIP8L2,PDCD1LG2,SLA2,HAVCR2,NLRP3,SLAMF6,FCRL3,DOCK11,NFAM1,BTLA,TIGIT,GAPT,THEMIS,CCR2,ITGAM,PLEK,PRKG1,PTAFR,THBS1,CST7,CD84,CD226,LILRA2,STAP1,TREM2,PRAM1,IL33,LRRK2,CD300LF,LILRA5,CSF1R,CCL8,GREM1,CXCL12,COL8A1,CYP1B1,ECM2,MMP12,CEACAM6,VIT,SFRP2,ADIPOQ,CYTIP,EDIL3,PLXNC1,CXCL13,ABI3BP,ADAMDEC1,CASS4,P2RY12,CCDC80,C1QC,CCR1,EVI2B,FBN1,HCLS1,LILRB3,CSF3R,OSM,GPR171</t>
  </si>
  <si>
    <t>lymphocyte activation</t>
  </si>
  <si>
    <t>199,399,695,914,915,916,917,920,921,925,926,930,931,933,939,940,941,942,944,952,959,973,1378,1380,1493,1794,1880,2207,2213,3071,3109,3111,3113,3115,3479,3559,3572,3575,3594,3620,3624,3662,3676,3683,3689,3702,3936,4063,4064,4332,5027,5294,5579,5788,6352,6363,6366,6422,6504,6693,7454,7940,8320,9402,10148,10288,10320,10326,10457,10673,10859,10875,11006,11326,22914,26253,26279,27240,29851,30009,30835,50615,50856,50943,51744,54440,54900,55423,55619,56253,56833,57823,64092,64581,79626,80380,84174,84868,114548,114836,115352,139818,150372,151888,201633,202309,387357,729230</t>
  </si>
  <si>
    <t>AIF1,RHOH,BTK,CD2,CD3D,CD3E,CD3G,CD4,CD5,CD8A,CD8B,CD19,MS4A1,CD22,CD27,CD28,CD80,CD86,TNFSF8,CD38,CD40LG,CD79A,CR1,CR2,CTLA4,DOCK2,GPR183,FCER1G,FCGR2B,NCKAP1L,HLA-DMB,HLA-DOA,HLA-DPA1,HLA-DPB1,IGF1,IL2RA,IL6ST,IL7R,IL12RB1,IDO1,INHBA,IRF4,ITGA4,ITGAL,ITGB2,ITK,LCP1,LY9,CD180,MNDA,P2RX7,PIK3CG,PRKCB,PTPRC,CCL5,CCL19,CCL21,SFRP1,SLAMF1,SPN,WAS,LST1,EOMES,GRAP2,EBI3,LILRB2,IKZF1,SIRPB1,GPNMB,TNFSF13B,LILRB1,FGL2,LILRB4,VSIG4,KLRK1,CLEC4E,PLA2G2D,SIT1,ICOS,TBX21,CD209,IL21R,CLEC4A,FOXP3,CD244,SASH3,LAX1,SIRPG,DOCK10,CRTAM,SLAMF8,SLAMF7,SAMSN1,CLEC7A,TNFAIP8L2,PDCD1LG2,SLA2,HAVCR2,NLRP3,SLAMF6,FCRL3,DOCK11,NFAM1,BTLA,TIGIT,GAPT,THEMIS,CCR2</t>
  </si>
  <si>
    <t>GO:0050865</t>
  </si>
  <si>
    <t>regulation of cell activation</t>
  </si>
  <si>
    <t>92/632</t>
  </si>
  <si>
    <t>199,399,695,914,916,920,921,930,933,939,940,941,942,944,952,959,1378,1493,1880,2207,2213,3071,3109,3111,3113,3115,3479,3559,3572,3575,3594,3620,3624,3662,3684,3689,4332,5341,5592,5724,5788,6352,6363,6366,6422,6693,7057,7940,8530,8832,9402,10148,10288,10326,10457,10666,10673,10859,10875,11006,11027,11326,22914,26228,26279,27240,29851,30009,30835,50943,54209,54440,54900,55423,56833,64092,64581,79626,80380,84106,84174,84868,90865,114548,115352,120892,146722,150372,151888,201633,353514,729230</t>
  </si>
  <si>
    <t>AIF1,RHOH,BTK,CD2,CD3E,CD4,CD5,CD19,CD22,CD27,CD28,CD80,CD86,TNFSF8,CD38,CD40LG,CR1,CTLA4,GPR183,FCER1G,FCGR2B,NCKAP1L,HLA-DMB,HLA-DOA,HLA-DPA1,HLA-DPB1,IGF1,IL2RA,IL6ST,IL7R,IL12RB1,IDO1,INHBA,IRF4,ITGAM,ITGB2,MNDA,PLEK,PRKG1,PTAFR,PTPRC,CCL5,CCL19,CCL21,SFRP1,SPN,THBS1,LST1,CST7,CD84,GRAP2,EBI3,LILRB2,SIRPB1,GPNMB,CD226,TNFSF13B,LILRB1,FGL2,LILRB4,LILRA2,VSIG4,KLRK1,STAP1,PLA2G2D,SIT1,ICOS,TBX21,CD209,FOXP3,TREM2,SASH3,LAX1,SIRPG,SLAMF8,SAMSN1,CLEC7A,TNFAIP8L2,PDCD1LG2,PRAM1,SLA2,HAVCR2,IL33,NLRP3,FCRL3,LRRK2,CD300LF,NFAM1,BTLA,TIGIT,LILRA5,CCR2</t>
  </si>
  <si>
    <t>GO:0042110</t>
  </si>
  <si>
    <t>T cell activation</t>
  </si>
  <si>
    <t>81/472</t>
  </si>
  <si>
    <t>199,399,914,915,916,917,920,921,925,926,939,940,941,942,944,959,1378,1493,1794,1880,2207,2213,3071,3109,3111,3113,3115,3479,3559,3572,3575,3594,3620,3662,3683,3702,3936,4063,5027,5294,5788,6352,6363,6366,6693,7454,8320,9402,10148,10288,10326,10457,10673,10859,10875,11006,11326,22914,26253,26279,27240,29851,30009,30835,50856,50943,54440,54900,55423,56253,64581,79626,80380,84174,84868,114548,114836,151888,201633,387357,729230</t>
  </si>
  <si>
    <t>AIF1,RHOH,CD2,CD3D,CD3E,CD3G,CD4,CD5,CD8A,CD8B,CD27,CD28,CD80,CD86,TNFSF8,CD40LG,CR1,CTLA4,DOCK2,GPR183,FCER1G,FCGR2B,NCKAP1L,HLA-DMB,HLA-DOA,HLA-DPA1,HLA-DPB1,IGF1,IL2RA,IL6ST,IL7R,IL12RB1,IDO1,IRF4,ITGAL,ITK,LCP1,LY9,P2RX7,PIK3CG,PTPRC,CCL5,CCL19,CCL21,SPN,WAS,EOMES,GRAP2,EBI3,LILRB2,SIRPB1,GPNMB,TNFSF13B,LILRB1,FGL2,LILRB4,VSIG4,KLRK1,CLEC4E,PLA2G2D,SIT1,ICOS,TBX21,CD209,CLEC4A,FOXP3,SASH3,LAX1,SIRPG,CRTAM,CLEC7A,TNFAIP8L2,PDCD1LG2,SLA2,HAVCR2,NLRP3,SLAMF6,BTLA,TIGIT,THEMIS,CCR2</t>
  </si>
  <si>
    <t>GO:0002694</t>
  </si>
  <si>
    <t>regulation of leukocyte activation</t>
  </si>
  <si>
    <t>88/588</t>
  </si>
  <si>
    <t>199,399,695,914,916,920,921,930,933,939,940,941,942,944,952,959,1378,1493,1880,2207,2213,3071,3109,3111,3113,3115,3479,3559,3572,3575,3594,3620,3624,3662,3684,3689,4332,5724,5788,6352,6363,6366,6422,6693,7057,7940,8530,8832,9402,10148,10288,10326,10457,10666,10673,10859,10875,11006,11326,22914,26228,26279,27240,29851,30009,30835,50943,54209,54440,54900,55423,56833,64092,64581,79626,80380,84106,84174,84868,90865,114548,115352,120892,146722,150372,151888,201633,729230</t>
  </si>
  <si>
    <t>AIF1,RHOH,BTK,CD2,CD3E,CD4,CD5,CD19,CD22,CD27,CD28,CD80,CD86,TNFSF8,CD38,CD40LG,CR1,CTLA4,GPR183,FCER1G,FCGR2B,NCKAP1L,HLA-DMB,HLA-DOA,HLA-DPA1,HLA-DPB1,IGF1,IL2RA,IL6ST,IL7R,IL12RB1,IDO1,INHBA,IRF4,ITGAM,ITGB2,MNDA,PTAFR,PTPRC,CCL5,CCL19,CCL21,SFRP1,SPN,THBS1,LST1,CST7,CD84,GRAP2,EBI3,LILRB2,SIRPB1,GPNMB,CD226,TNFSF13B,LILRB1,FGL2,LILRB4,VSIG4,KLRK1,STAP1,PLA2G2D,SIT1,ICOS,TBX21,CD209,FOXP3,TREM2,SASH3,LAX1,SIRPG,SLAMF8,SAMSN1,CLEC7A,TNFAIP8L2,PDCD1LG2,PRAM1,SLA2,HAVCR2,IL33,NLRP3,FCRL3,LRRK2,CD300LF,NFAM1,BTLA,TIGIT,CCR2</t>
  </si>
  <si>
    <t>GO:0051249</t>
  </si>
  <si>
    <t>regulation of lymphocyte activation</t>
  </si>
  <si>
    <t>74/501</t>
  </si>
  <si>
    <t>199,399,695,914,916,920,921,930,933,939,940,941,942,944,952,959,1378,1493,1880,2213,3071,3109,3111,3113,3115,3479,3559,3572,3575,3594,3620,3624,3662,4332,5788,6352,6363,6366,6422,6693,7940,9402,10148,10288,10326,10457,10673,10859,10875,11006,11326,22914,26279,27240,29851,30009,30835,50943,54440,54900,55423,56833,64092,64581,79626,80380,84174,84868,114548,115352,150372,151888,201633,729230</t>
  </si>
  <si>
    <t>AIF1,RHOH,BTK,CD2,CD3E,CD4,CD5,CD19,CD22,CD27,CD28,CD80,CD86,TNFSF8,CD38,CD40LG,CR1,CTLA4,GPR183,FCGR2B,NCKAP1L,HLA-DMB,HLA-DOA,HLA-DPA1,HLA-DPB1,IGF1,IL2RA,IL6ST,IL7R,IL12RB1,IDO1,INHBA,IRF4,MNDA,PTPRC,CCL5,CCL19,CCL21,SFRP1,SPN,LST1,GRAP2,EBI3,LILRB2,SIRPB1,GPNMB,TNFSF13B,LILRB1,FGL2,LILRB4,VSIG4,KLRK1,PLA2G2D,SIT1,ICOS,TBX21,CD209,FOXP3,SASH3,LAX1,SIRPG,SLAMF8,SAMSN1,CLEC7A,TNFAIP8L2,PDCD1LG2,SLA2,HAVCR2,NLRP3,FCRL3,NFAM1,BTLA,TIGIT,CCR2</t>
  </si>
  <si>
    <t>GO:0070661</t>
  </si>
  <si>
    <t>leukocyte proliferation</t>
  </si>
  <si>
    <t>59/303</t>
  </si>
  <si>
    <t>199,695,916,920,930,931,933,940,941,942,944,952,959,973,1380,1436,1493,1794,1880,2213,3071,3109,3113,3115,3479,3559,3572,3575,3594,3620,4064,4332,5027,5294,5788,6352,6355,6363,6693,7940,10148,10288,10457,10673,10859,11326,26279,26585,30835,50943,54209,54440,56253,80380,84868,90865,115352,202309,729230</t>
  </si>
  <si>
    <t>AIF1,BTK,CD3E,CD4,CD19,MS4A1,CD22,CD28,CD80,CD86,TNFSF8,CD38,CD40LG,CD79A,CR2,CSF1R,CTLA4,DOCK2,GPR183,FCGR2B,NCKAP1L,HLA-DMB,HLA-DPA1,HLA-DPB1,IGF1,IL2RA,IL6ST,IL7R,IL12RB1,IDO1,CD180,MNDA,P2RX7,PIK3CG,PTPRC,CCL5,CCL8,CCL19,SPN,LST1,EBI3,LILRB2,GPNMB,TNFSF13B,LILRB1,VSIG4,PLA2G2D,GREM1,CD209,FOXP3,TREM2,SASH3,CRTAM,PDCD1LG2,HAVCR2,IL33,FCRL3,GAPT,CCR2</t>
  </si>
  <si>
    <t>GO:0050863</t>
  </si>
  <si>
    <t>regulation of T cell activation</t>
  </si>
  <si>
    <t>59/321</t>
  </si>
  <si>
    <t>199,399,914,916,920,921,939,940,941,942,944,959,1378,1493,2213,3071,3109,3111,3113,3115,3479,3559,3572,3575,3594,3620,3662,5788,6352,6363,6366,6693,9402,10148,10288,10326,10457,10673,10859,10875,11006,11326,22914,26279,27240,29851,30009,30835,50943,54440,54900,55423,79626,80380,84868,114548,151888,201633,729230</t>
  </si>
  <si>
    <t>AIF1,RHOH,CD2,CD3E,CD4,CD5,CD27,CD28,CD80,CD86,TNFSF8,CD40LG,CR1,CTLA4,FCGR2B,NCKAP1L,HLA-DMB,HLA-DOA,HLA-DPA1,HLA-DPB1,IGF1,IL2RA,IL6ST,IL7R,IL12RB1,IDO1,IRF4,PTPRC,CCL5,CCL19,CCL21,SPN,GRAP2,EBI3,LILRB2,SIRPB1,GPNMB,TNFSF13B,LILRB1,FGL2,LILRB4,VSIG4,KLRK1,PLA2G2D,SIT1,ICOS,TBX21,CD209,FOXP3,SASH3,LAX1,SIRPG,TNFAIP8L2,PDCD1LG2,HAVCR2,NLRP3,BTLA,TIGIT,CCR2</t>
  </si>
  <si>
    <t>GO:1903037</t>
  </si>
  <si>
    <t>regulation of leukocyte cell-cell adhesion</t>
  </si>
  <si>
    <t>57/315</t>
  </si>
  <si>
    <t>199,399,916,920,921,939,940,941,942,959,1493,2213,3071,3109,3113,3115,3479,3559,3572,3575,3594,3620,3676,3689,5724,5788,6352,6363,6366,6387,6693,9402,10148,10288,10326,10457,10673,10859,10875,11006,11326,22914,26279,29851,30009,30835,50943,54440,54900,55423,79626,80380,84868,114548,151888,201633,729230</t>
  </si>
  <si>
    <t>AIF1,RHOH,CD3E,CD4,CD5,CD27,CD28,CD80,CD86,CD40LG,CTLA4,FCGR2B,NCKAP1L,HLA-DMB,HLA-DPA1,HLA-DPB1,IGF1,IL2RA,IL6ST,IL7R,IL12RB1,IDO1,ITGA4,ITGB2,PTAFR,PTPRC,CCL5,CCL19,CCL21,CXCL12,SPN,GRAP2,EBI3,LILRB2,SIRPB1,GPNMB,TNFSF13B,LILRB1,FGL2,LILRB4,VSIG4,KLRK1,PLA2G2D,ICOS,TBX21,CD209,FOXP3,SASH3,LAX1,SIRPG,TNFAIP8L2,PDCD1LG2,HAVCR2,NLRP3,BTLA,TIGIT,CCR2</t>
  </si>
  <si>
    <t>GO:0046651</t>
  </si>
  <si>
    <t>lymphocyte proliferation</t>
  </si>
  <si>
    <t>54/276</t>
  </si>
  <si>
    <t>199,695,916,920,930,931,933,940,941,942,944,952,959,973,1380,1493,1794,1880,2213,3071,3109,3113,3115,3479,3559,3572,3575,3594,3620,4064,4332,5027,5294,5788,6352,6363,6693,7940,10148,10288,10457,10673,10859,11326,26279,30835,50943,54440,56253,80380,84868,115352,202309,729230</t>
  </si>
  <si>
    <t>AIF1,BTK,CD3E,CD4,CD19,MS4A1,CD22,CD28,CD80,CD86,TNFSF8,CD38,CD40LG,CD79A,CR2,CTLA4,DOCK2,GPR183,FCGR2B,NCKAP1L,HLA-DMB,HLA-DPA1,HLA-DPB1,IGF1,IL2RA,IL6ST,IL7R,IL12RB1,IDO1,CD180,MNDA,P2RX7,PIK3CG,PTPRC,CCL5,CCL19,SPN,LST1,EBI3,LILRB2,GPNMB,TNFSF13B,LILRB1,VSIG4,PLA2G2D,CD209,FOXP3,SASH3,CRTAM,PDCD1LG2,HAVCR2,FCRL3,GAPT,CCR2</t>
  </si>
  <si>
    <t>GO:0032943</t>
  </si>
  <si>
    <t>mononuclear cell proliferation</t>
  </si>
  <si>
    <t>54/279</t>
  </si>
  <si>
    <t>GO:0030155</t>
  </si>
  <si>
    <t>regulation of cell adhesion</t>
  </si>
  <si>
    <t>79/716</t>
  </si>
  <si>
    <t>199,399,916,920,921,939,940,941,942,959,1295,1493,1545,1842,2213,3071,3109,3113,3115,3479,3559,3572,3575,3594,3620,3676,3689,4321,4680,5212,5294,5592,5724,5788,6352,6363,6366,6387,6422,6423,6693,7057,9370,9402,9595,10085,10148,10154,10288,10326,10457,10563,10673,10859,10875,11006,11326,22914,25890,26279,26585,27299,29851,30009,30835,50943,54440,54900,55423,57091,64805,79626,80380,84868,114548,151887,151888,201633,729230</t>
  </si>
  <si>
    <t>AIF1,RHOH,CD3E,CD4,CD5,CD27,CD28,CD80,CD86,CD40LG,COL8A1,CTLA4,CYP1B1,ECM2,FCGR2B,NCKAP1L,HLA-DMB,HLA-DPA1,HLA-DPB1,IGF1,IL2RA,IL6ST,IL7R,IL12RB1,IDO1,ITGA4,ITGB2,MMP12,CEACAM6,VIT,PIK3CG,PRKG1,PTAFR,PTPRC,CCL5,CCL19,CCL21,CXCL12,SFRP1,SFRP2,SPN,THBS1,ADIPOQ,GRAP2,CYTIP,EDIL3,EBI3,PLXNC1,LILRB2,SIRPB1,GPNMB,CXCL13,TNFSF13B,LILRB1,FGL2,LILRB4,VSIG4,KLRK1,ABI3BP,PLA2G2D,GREM1,ADAMDEC1,ICOS,TBX21,CD209,FOXP3,SASH3,LAX1,SIRPG,CASS4,P2RY12,TNFAIP8L2,PDCD1LG2,HAVCR2,NLRP3,CCDC80,BTLA,TIGIT,CCR2</t>
  </si>
  <si>
    <t>GO:0050867</t>
  </si>
  <si>
    <t>positive regulation of cell activation</t>
  </si>
  <si>
    <t>62/406</t>
  </si>
  <si>
    <t>199,399,695,914,916,920,921,939,940,941,942,952,959,1493,1880,2207,3071,3109,3113,3115,3479,3559,3572,3575,3594,3684,3689,5341,5724,5788,6352,6363,6366,7057,9402,10148,10288,10326,10666,10673,10859,11006,11027,22914,26228,29851,30009,30835,50943,54209,54440,55423,64581,80380,84868,90865,114548,115352,120892,151888,353514,729230</t>
  </si>
  <si>
    <t>AIF1,RHOH,BTK,CD2,CD3E,CD4,CD5,CD27,CD28,CD80,CD86,CD38,CD40LG,CTLA4,GPR183,FCER1G,NCKAP1L,HLA-DMB,HLA-DPA1,HLA-DPB1,IGF1,IL2RA,IL6ST,IL7R,IL12RB1,ITGAM,ITGB2,PLEK,PTAFR,PTPRC,CCL5,CCL19,CCL21,THBS1,GRAP2,EBI3,LILRB2,SIRPB1,CD226,TNFSF13B,LILRB1,LILRB4,LILRA2,KLRK1,STAP1,ICOS,TBX21,CD209,FOXP3,TREM2,SASH3,SIRPG,CLEC7A,PDCD1LG2,HAVCR2,IL33,NLRP3,FCRL3,LRRK2,BTLA,LILRA5,CCR2</t>
  </si>
  <si>
    <t>GO:0007159</t>
  </si>
  <si>
    <t>leukocyte cell-cell adhesion</t>
  </si>
  <si>
    <t>58/349</t>
  </si>
  <si>
    <t>199,399,916,920,921,939,940,941,942,959,1493,2213,3071,3109,3113,3115,3479,3559,3572,3575,3594,3620,3676,3683,3689,5724,5788,6352,6363,6366,6387,6693,9402,10148,10288,10326,10457,10673,10859,10875,11006,11326,22914,26279,29851,30009,30835,50943,54440,54900,55423,79626,80380,84868,114548,151888,201633,729230</t>
  </si>
  <si>
    <t>AIF1,RHOH,CD3E,CD4,CD5,CD27,CD28,CD80,CD86,CD40LG,CTLA4,FCGR2B,NCKAP1L,HLA-DMB,HLA-DPA1,HLA-DPB1,IGF1,IL2RA,IL6ST,IL7R,IL12RB1,IDO1,ITGA4,ITGAL,ITGB2,PTAFR,PTPRC,CCL5,CCL19,CCL21,CXCL12,SPN,GRAP2,EBI3,LILRB2,SIRPB1,GPNMB,TNFSF13B,LILRB1,FGL2,LILRB4,VSIG4,KLRK1,PLA2G2D,ICOS,TBX21,CD209,FOXP3,SASH3,LAX1,SIRPG,TNFAIP8L2,PDCD1LG2,HAVCR2,NLRP3,BTLA,TIGIT,CCR2</t>
  </si>
  <si>
    <t>GO:0002521</t>
  </si>
  <si>
    <t>leukocyte differentiation</t>
  </si>
  <si>
    <t>67/522</t>
  </si>
  <si>
    <t>399,695,714,914,915,916,917,920,925,930,931,939,940,941,942,944,959,973,1230,1378,1380,1436,1493,1794,1880,2124,2200,2207,2213,3059,3071,3111,3559,3575,3594,3624,3662,3676,3702,4063,5788,6363,6422,6693,8320,9370,10288,10320,10859,10875,11006,11025,26253,26279,30009,50943,54209,54440,55619,56833,114548,114836,115352,139818,150372,387357,729230</t>
  </si>
  <si>
    <t>RHOH,BTK,C1QC,CD2,CD3D,CD3E,CD3G,CD4,CD8A,CD19,MS4A1,CD27,CD28,CD80,CD86,TNFSF8,CD40LG,CD79A,CCR1,CR1,CR2,CSF1R,CTLA4,DOCK2,GPR183,EVI2B,FBN1,FCER1G,FCGR2B,HCLS1,NCKAP1L,HLA-DOA,IL2RA,IL7R,IL12RB1,INHBA,IRF4,ITGA4,ITK,LY9,PTPRC,CCL19,SFRP1,SPN,EOMES,ADIPOQ,LILRB2,IKZF1,LILRB1,FGL2,LILRB4,LILRB3,CLEC4E,PLA2G2D,TBX21,FOXP3,TREM2,SASH3,DOCK10,SLAMF8,NLRP3,SLAMF6,FCRL3,DOCK11,NFAM1,THEMIS,CCR2</t>
  </si>
  <si>
    <t>GO:0030098</t>
  </si>
  <si>
    <t>lymphocyte differentiation</t>
  </si>
  <si>
    <t>57/355</t>
  </si>
  <si>
    <t>399,695,914,915,916,917,920,925,930,931,939,940,941,942,944,959,973,1378,1380,1493,1794,1880,2207,2213,3071,3111,3559,3575,3594,3624,3662,3676,3702,4063,5788,6363,6422,6693,8320,10288,10320,10875,11006,26253,26279,30009,50943,54440,55619,56833,114548,114836,115352,139818,150372,387357,729230</t>
  </si>
  <si>
    <t>RHOH,BTK,CD2,CD3D,CD3E,CD3G,CD4,CD8A,CD19,MS4A1,CD27,CD28,CD80,CD86,TNFSF8,CD40LG,CD79A,CR1,CR2,CTLA4,DOCK2,GPR183,FCER1G,FCGR2B,NCKAP1L,HLA-DOA,IL2RA,IL7R,IL12RB1,INHBA,IRF4,ITGA4,ITK,LY9,PTPRC,CCL19,SFRP1,SPN,EOMES,LILRB2,IKZF1,FGL2,LILRB4,CLEC4E,PLA2G2D,TBX21,FOXP3,SASH3,DOCK10,SLAMF8,NLRP3,SLAMF6,FCRL3,DOCK11,NFAM1,THEMIS,CCR2</t>
  </si>
  <si>
    <t>GO:0022407</t>
  </si>
  <si>
    <t>regulation of cell-cell adhesion</t>
  </si>
  <si>
    <t>61/422</t>
  </si>
  <si>
    <t>199,399,916,920,921,939,940,941,942,959,1493,2213,3071,3109,3113,3115,3479,3559,3572,3575,3594,3620,3676,3689,4680,5592,5724,5788,6352,6363,6366,6387,6693,9370,9402,10148,10288,10326,10457,10563,10673,10859,10875,11006,11326,22914,26279,29851,30009,30835,50943,54440,54900,55423,79626,80380,84868,114548,151888,201633,729230</t>
  </si>
  <si>
    <t>AIF1,RHOH,CD3E,CD4,CD5,CD27,CD28,CD80,CD86,CD40LG,CTLA4,FCGR2B,NCKAP1L,HLA-DMB,HLA-DPA1,HLA-DPB1,IGF1,IL2RA,IL6ST,IL7R,IL12RB1,IDO1,ITGA4,ITGB2,CEACAM6,PRKG1,PTAFR,PTPRC,CCL5,CCL19,CCL21,CXCL12,SPN,ADIPOQ,GRAP2,EBI3,LILRB2,SIRPB1,GPNMB,CXCL13,TNFSF13B,LILRB1,FGL2,LILRB4,VSIG4,KLRK1,PLA2G2D,ICOS,TBX21,CD209,FOXP3,SASH3,LAX1,SIRPG,TNFAIP8L2,PDCD1LG2,HAVCR2,NLRP3,BTLA,TIGIT,CCR2</t>
  </si>
  <si>
    <t>GO:0002696</t>
  </si>
  <si>
    <t>positive regulation of leukocyte activation</t>
  </si>
  <si>
    <t>59/391</t>
  </si>
  <si>
    <t>199,399,695,914,916,920,921,939,940,941,942,952,959,1493,1880,2207,3071,3109,3113,3115,3479,3559,3572,3575,3594,3684,3689,5724,5788,6352,6363,6366,7057,9402,10148,10288,10326,10666,10673,10859,11006,22914,26228,29851,30009,30835,50943,54209,54440,55423,64581,80380,84868,90865,114548,115352,120892,151888,729230</t>
  </si>
  <si>
    <t>AIF1,RHOH,BTK,CD2,CD3E,CD4,CD5,CD27,CD28,CD80,CD86,CD38,CD40LG,CTLA4,GPR183,FCER1G,NCKAP1L,HLA-DMB,HLA-DPA1,HLA-DPB1,IGF1,IL2RA,IL6ST,IL7R,IL12RB1,ITGAM,ITGB2,PTAFR,PTPRC,CCL5,CCL19,CCL21,THBS1,GRAP2,EBI3,LILRB2,SIRPB1,CD226,TNFSF13B,LILRB1,LILRB4,KLRK1,STAP1,ICOS,TBX21,CD209,FOXP3,TREM2,SASH3,SIRPG,CLEC7A,PDCD1LG2,HAVCR2,IL33,NLRP3,FCRL3,LRRK2,BTLA,CCR2</t>
  </si>
  <si>
    <t>GO:0045785</t>
  </si>
  <si>
    <t>positive regulation of cell adhesion</t>
  </si>
  <si>
    <t>58/416</t>
  </si>
  <si>
    <t>199,399,916,920,921,939,940,941,942,959,1295,1493,1842,3071,3109,3113,3115,3479,3559,3572,3575,3594,3676,3689,4680,5212,5724,5788,6352,6363,6366,6387,6422,6423,9402,10085,10148,10288,10326,10563,10673,10859,11006,22914,25890,29851,30835,50943,54440,55423,57091,64805,80380,84868,114548,151887,151888,729230</t>
  </si>
  <si>
    <t>AIF1,RHOH,CD3E,CD4,CD5,CD27,CD28,CD80,CD86,CD40LG,COL8A1,CTLA4,ECM2,NCKAP1L,HLA-DMB,HLA-DPA1,HLA-DPB1,IGF1,IL2RA,IL6ST,IL7R,IL12RB1,ITGA4,ITGB2,CEACAM6,VIT,PTAFR,PTPRC,CCL5,CCL19,CCL21,CXCL12,SFRP1,SFRP2,GRAP2,EDIL3,EBI3,LILRB2,SIRPB1,CXCL13,TNFSF13B,LILRB1,LILRB4,KLRK1,ABI3BP,ICOS,CD209,FOXP3,SASH3,SIRPG,CASS4,P2RY12,PDCD1LG2,HAVCR2,NLRP3,CCDC80,BTLA,CCR2</t>
  </si>
  <si>
    <t>GO:0070663</t>
  </si>
  <si>
    <t>regulation of leukocyte proliferation</t>
  </si>
  <si>
    <t>45/226</t>
  </si>
  <si>
    <t>199,695,916,920,933,940,941,942,944,952,959,1493,1880,2213,3071,3109,3113,3115,3479,3559,3572,3594,3620,4332,5788,6352,6355,6363,6693,7940,10148,10288,10457,10673,10859,11326,26279,26585,30835,50943,54440,80380,84868,115352,729230</t>
  </si>
  <si>
    <t>AIF1,BTK,CD3E,CD4,CD22,CD28,CD80,CD86,TNFSF8,CD38,CD40LG,CTLA4,GPR183,FCGR2B,NCKAP1L,HLA-DMB,HLA-DPA1,HLA-DPB1,IGF1,IL2RA,IL6ST,IL12RB1,IDO1,MNDA,PTPRC,CCL5,CCL8,CCL19,SPN,LST1,EBI3,LILRB2,GPNMB,TNFSF13B,LILRB1,VSIG4,PLA2G2D,GREM1,CD209,FOXP3,SASH3,PDCD1LG2,HAVCR2,FCRL3,CCR2</t>
  </si>
  <si>
    <t>GO:1903039</t>
  </si>
  <si>
    <t>positive regulation of leukocyte cell-cell adhesion</t>
  </si>
  <si>
    <t>199,399,916,920,921,939,940,941,942,959,1493,3071,3109,3113,3115,3479,3559,3572,3575,3594,3676,3689,5724,5788,6352,6363,6366,9402,10148,10288,10326,10673,10859,11006,22914,29851,30835,50943,54440,55423,80380,84868,114548,151888,729230</t>
  </si>
  <si>
    <t>AIF1,RHOH,CD3E,CD4,CD5,CD27,CD28,CD80,CD86,CD40LG,CTLA4,NCKAP1L,HLA-DMB,HLA-DPA1,HLA-DPB1,IGF1,IL2RA,IL6ST,IL7R,IL12RB1,ITGA4,ITGB2,PTAFR,PTPRC,CCL5,CCL19,CCL21,GRAP2,EBI3,LILRB2,SIRPB1,TNFSF13B,LILRB1,LILRB4,KLRK1,ICOS,CD209,FOXP3,SASH3,SIRPG,PDCD1LG2,HAVCR2,NLRP3,BTLA,CCR2</t>
  </si>
  <si>
    <t>GO:0050670</t>
  </si>
  <si>
    <t>regulation of lymphocyte proliferation</t>
  </si>
  <si>
    <t>43/211</t>
  </si>
  <si>
    <t>199,695,916,920,933,940,941,942,944,952,959,1493,1880,2213,3071,3109,3113,3115,3479,3559,3572,3594,3620,4332,5788,6352,6363,6693,7940,10148,10288,10457,10673,10859,11326,26279,30835,50943,54440,80380,84868,115352,729230</t>
  </si>
  <si>
    <t>AIF1,BTK,CD3E,CD4,CD22,CD28,CD80,CD86,TNFSF8,CD38,CD40LG,CTLA4,GPR183,FCGR2B,NCKAP1L,HLA-DMB,HLA-DPA1,HLA-DPB1,IGF1,IL2RA,IL6ST,IL12RB1,IDO1,MNDA,PTPRC,CCL5,CCL19,SPN,LST1,EBI3,LILRB2,GPNMB,TNFSF13B,LILRB1,VSIG4,PLA2G2D,CD209,FOXP3,SASH3,PDCD1LG2,HAVCR2,FCRL3,CCR2</t>
  </si>
  <si>
    <t>GO:0032944</t>
  </si>
  <si>
    <t>regulation of mononuclear cell proliferation</t>
  </si>
  <si>
    <t>43/213</t>
  </si>
  <si>
    <t>GO:0022409</t>
  </si>
  <si>
    <t>positive regulation of cell-cell adhesion</t>
  </si>
  <si>
    <t>47/269</t>
  </si>
  <si>
    <t>199,399,916,920,921,939,940,941,942,959,1493,3071,3109,3113,3115,3479,3559,3572,3575,3594,3676,3689,4680,5724,5788,6352,6363,6366,9402,10148,10288,10326,10563,10673,10859,11006,22914,29851,30835,50943,54440,55423,80380,84868,114548,151888,729230</t>
  </si>
  <si>
    <t>AIF1,RHOH,CD3E,CD4,CD5,CD27,CD28,CD80,CD86,CD40LG,CTLA4,NCKAP1L,HLA-DMB,HLA-DPA1,HLA-DPB1,IGF1,IL2RA,IL6ST,IL7R,IL12RB1,ITGA4,ITGB2,CEACAM6,PTAFR,PTPRC,CCL5,CCL19,CCL21,GRAP2,EBI3,LILRB2,SIRPB1,CXCL13,TNFSF13B,LILRB1,LILRB4,KLRK1,ICOS,CD209,FOXP3,SASH3,SIRPG,PDCD1LG2,HAVCR2,NLRP3,BTLA,CCR2</t>
  </si>
  <si>
    <t>GO:0050870</t>
  </si>
  <si>
    <t>positive regulation of T cell activation</t>
  </si>
  <si>
    <t>42/206</t>
  </si>
  <si>
    <t>199,399,916,920,921,939,940,941,942,959,1493,3071,3109,3113,3115,3479,3559,3572,3575,3594,5788,6352,6363,6366,9402,10148,10288,10326,10673,10859,11006,22914,29851,30835,50943,54440,55423,80380,84868,114548,151888,729230</t>
  </si>
  <si>
    <t>AIF1,RHOH,CD3E,CD4,CD5,CD27,CD28,CD80,CD86,CD40LG,CTLA4,NCKAP1L,HLA-DMB,HLA-DPA1,HLA-DPB1,IGF1,IL2RA,IL6ST,IL7R,IL12RB1,PTPRC,CCL5,CCL19,CCL21,GRAP2,EBI3,LILRB2,SIRPB1,TNFSF13B,LILRB1,LILRB4,KLRK1,ICOS,CD209,FOXP3,SASH3,SIRPG,PDCD1LG2,HAVCR2,NLRP3,BTLA,CCR2</t>
  </si>
  <si>
    <t>GO:0042098</t>
  </si>
  <si>
    <t>T cell proliferation</t>
  </si>
  <si>
    <t>39/189</t>
  </si>
  <si>
    <t>199,916,920,940,941,942,944,959,1493,1794,3071,3109,3113,3115,3479,3559,3572,3594,3620,5027,5294,5788,6352,6363,6693,10148,10288,10457,10673,10859,11326,26279,30835,50943,54440,56253,80380,84868,729230</t>
  </si>
  <si>
    <t>AIF1,CD3E,CD4,CD28,CD80,CD86,TNFSF8,CD40LG,CTLA4,DOCK2,NCKAP1L,HLA-DMB,HLA-DPA1,HLA-DPB1,IGF1,IL2RA,IL6ST,IL12RB1,IDO1,P2RX7,PIK3CG,PTPRC,CCL5,CCL19,SPN,EBI3,LILRB2,GPNMB,TNFSF13B,LILRB1,VSIG4,PLA2G2D,CD209,FOXP3,SASH3,CRTAM,PDCD1LG2,HAVCR2,CCR2</t>
  </si>
  <si>
    <t>GO:0051251</t>
  </si>
  <si>
    <t>positive regulation of lymphocyte activation</t>
  </si>
  <si>
    <t>48/346</t>
  </si>
  <si>
    <t>199,399,695,916,920,921,939,940,941,942,952,959,1493,1880,3071,3109,3113,3115,3479,3559,3572,3575,3594,5788,6352,6363,6366,9402,10148,10288,10326,10673,10859,11006,22914,29851,30009,30835,50943,54440,55423,64581,80380,84868,114548,115352,151888,729230</t>
  </si>
  <si>
    <t>AIF1,RHOH,BTK,CD3E,CD4,CD5,CD27,CD28,CD80,CD86,CD38,CD40LG,CTLA4,GPR183,NCKAP1L,HLA-DMB,HLA-DPA1,HLA-DPB1,IGF1,IL2RA,IL6ST,IL7R,IL12RB1,PTPRC,CCL5,CCL19,CCL21,GRAP2,EBI3,LILRB2,SIRPB1,TNFSF13B,LILRB1,LILRB4,KLRK1,ICOS,TBX21,CD209,FOXP3,SASH3,SIRPG,CLEC7A,PDCD1LG2,HAVCR2,NLRP3,FCRL3,BTLA,CCR2</t>
  </si>
  <si>
    <t>GO:0042129</t>
  </si>
  <si>
    <t>regulation of T cell proliferation</t>
  </si>
  <si>
    <t>35/160</t>
  </si>
  <si>
    <t>199,916,920,940,941,942,944,959,1493,3071,3109,3113,3115,3479,3559,3572,3594,3620,5788,6352,6363,6693,10148,10288,10457,10673,10859,11326,26279,30835,50943,54440,80380,84868,729230</t>
  </si>
  <si>
    <t>AIF1,CD3E,CD4,CD28,CD80,CD86,TNFSF8,CD40LG,CTLA4,NCKAP1L,HLA-DMB,HLA-DPA1,HLA-DPB1,IGF1,IL2RA,IL6ST,IL12RB1,IDO1,PTPRC,CCL5,CCL19,SPN,EBI3,LILRB2,GPNMB,TNFSF13B,LILRB1,VSIG4,PLA2G2D,CD209,FOXP3,SASH3,PDCD1LG2,HAVCR2,CCR2</t>
  </si>
  <si>
    <t>GO:0030217</t>
  </si>
  <si>
    <t>T cell differentiation</t>
  </si>
  <si>
    <t>41/243</t>
  </si>
  <si>
    <t>399,914,915,916,917,920,925,939,940,941,942,944,1378,1493,1794,1880,2207,3071,3111,3559,3575,3594,3662,3702,4063,5788,6363,6693,8320,10288,10875,11006,26253,26279,30009,50943,54440,114548,114836,387357,729230</t>
  </si>
  <si>
    <t>RHOH,CD2,CD3D,CD3E,CD3G,CD4,CD8A,CD27,CD28,CD80,CD86,TNFSF8,CR1,CTLA4,DOCK2,GPR183,FCER1G,NCKAP1L,HLA-DOA,IL2RA,IL7R,IL12RB1,IRF4,ITK,LY9,PTPRC,CCL19,SPN,EOMES,LILRB2,FGL2,LILRB4,CLEC4E,PLA2G2D,TBX21,FOXP3,SASH3,NLRP3,SLAMF6,THEMIS,CCR2</t>
  </si>
  <si>
    <t>GO:1902105</t>
  </si>
  <si>
    <t>regulation of leukocyte differentiation</t>
  </si>
  <si>
    <t>41/281</t>
  </si>
  <si>
    <t>399,695,714,914,920,939,940,941,942,1230,1378,1493,2124,2200,2213,3059,3071,3111,3559,3575,3594,3624,3662,5788,6363,6422,9370,10288,10859,10875,11006,11025,30009,50943,54209,54440,56833,114548,115352,150372,729230</t>
  </si>
  <si>
    <t>RHOH,BTK,C1QC,CD2,CD4,CD27,CD28,CD80,CD86,CCR1,CR1,CTLA4,EVI2B,FBN1,FCGR2B,HCLS1,NCKAP1L,HLA-DOA,IL2RA,IL7R,IL12RB1,INHBA,IRF4,PTPRC,CCL19,SFRP1,ADIPOQ,LILRB2,LILRB1,FGL2,LILRB4,LILRB3,TBX21,FOXP3,TREM2,SASH3,SLAMF8,NLRP3,FCRL3,NFAM1,CCR2</t>
  </si>
  <si>
    <t>GO:0042102</t>
  </si>
  <si>
    <t>positive regulation of T cell proliferation</t>
  </si>
  <si>
    <t>27/97</t>
  </si>
  <si>
    <t>199,916,920,940,941,942,959,3071,3109,3113,3115,3479,3559,3572,3594,5788,6352,6363,10148,10288,10673,30835,50943,54440,80380,84868,729230</t>
  </si>
  <si>
    <t>AIF1,CD3E,CD4,CD28,CD80,CD86,CD40LG,NCKAP1L,HLA-DMB,HLA-DPA1,HLA-DPB1,IGF1,IL2RA,IL6ST,IL12RB1,PTPRC,CCL5,CCL19,EBI3,LILRB2,TNFSF13B,CD209,FOXP3,SASH3,PDCD1LG2,HAVCR2,CCR2</t>
  </si>
  <si>
    <t>GO:0050671</t>
  </si>
  <si>
    <t>positive regulation of lymphocyte proliferation</t>
  </si>
  <si>
    <t>30/132</t>
  </si>
  <si>
    <t>199,916,920,940,941,942,952,959,1880,3071,3109,3113,3115,3479,3559,3572,3594,5788,6352,6363,10148,10288,10673,30835,50943,54440,80380,84868,115352,729230</t>
  </si>
  <si>
    <t>AIF1,CD3E,CD4,CD28,CD80,CD86,CD38,CD40LG,GPR183,NCKAP1L,HLA-DMB,HLA-DPA1,HLA-DPB1,IGF1,IL2RA,IL6ST,IL12RB1,PTPRC,CCL5,CCL19,EBI3,LILRB2,TNFSF13B,CD209,FOXP3,SASH3,PDCD1LG2,HAVCR2,FCRL3,CCR2</t>
  </si>
  <si>
    <t>GO:0032946</t>
  </si>
  <si>
    <t>positive regulation of mononuclear cell proliferation</t>
  </si>
  <si>
    <t>30/133</t>
  </si>
  <si>
    <t>GO:0070665</t>
  </si>
  <si>
    <t>positive regulation of leukocyte proliferation</t>
  </si>
  <si>
    <t>30/141</t>
  </si>
  <si>
    <t>GO:0045619</t>
  </si>
  <si>
    <t>regulation of lymphocyte differentiation</t>
  </si>
  <si>
    <t>30/172</t>
  </si>
  <si>
    <t>399,695,914,939,940,941,942,1378,1493,3071,3111,3559,3575,3594,3624,3662,5788,6363,6422,10288,10875,11006,30009,50943,54440,56833,114548,115352,150372,729230</t>
  </si>
  <si>
    <t>RHOH,BTK,CD2,CD27,CD28,CD80,CD86,CR1,CTLA4,NCKAP1L,HLA-DOA,IL2RA,IL7R,IL12RB1,INHBA,IRF4,PTPRC,CCL19,SFRP1,LILRB2,FGL2,LILRB4,TBX21,FOXP3,SASH3,SLAMF8,NLRP3,FCRL3,NFAM1,CCR2</t>
  </si>
  <si>
    <t>GO:1903706</t>
  </si>
  <si>
    <t>regulation of hemopoiesis</t>
  </si>
  <si>
    <t>46/487</t>
  </si>
  <si>
    <t>399,695,714,914,920,939,940,941,942,1230,1378,1441,1493,2124,2200,2213,3059,3071,3111,3559,3575,3594,3624,3662,5008,5579,5788,6363,6422,7057,9370,10288,10859,10875,11006,11025,29909,30009,50943,54209,54440,56833,114548,115352,150372,729230</t>
  </si>
  <si>
    <t>RHOH,BTK,C1QC,CD2,CD4,CD27,CD28,CD80,CD86,CCR1,CR1,CSF3R,CTLA4,EVI2B,FBN1,FCGR2B,HCLS1,NCKAP1L,HLA-DOA,IL2RA,IL7R,IL12RB1,INHBA,IRF4,OSM,PRKCB,PTPRC,CCL19,SFRP1,THBS1,ADIPOQ,LILRB2,LILRB1,FGL2,LILRB4,LILRB3,GPR171,TBX21,FOXP3,TREM2,SASH3,SLAMF8,NLRP3,FCRL3,NFAM1,CCR2</t>
  </si>
  <si>
    <t>GO:0045580</t>
  </si>
  <si>
    <t>regulation of T cell differentiation</t>
  </si>
  <si>
    <t>24/143</t>
  </si>
  <si>
    <t>399,914,939,940,941,942,1378,1493,3071,3111,3559,3575,3594,3662,5788,6363,10288,10875,11006,30009,50943,54440,114548,729230</t>
  </si>
  <si>
    <t>RHOH,CD2,CD27,CD28,CD80,CD86,CR1,CTLA4,NCKAP1L,HLA-DOA,IL2RA,IL7R,IL12RB1,IRF4,PTPRC,CCL19,LILRB2,FGL2,LILRB4,TBX21,FOXP3,SASH3,NLRP3,CCR2</t>
  </si>
  <si>
    <t>GO:1902107</t>
  </si>
  <si>
    <t>positive regulation of leukocyte differentiation</t>
  </si>
  <si>
    <t>21/152</t>
  </si>
  <si>
    <t>399,695,920,939,941,942,1230,2124,3059,3071,3559,3575,3594,5788,6363,10288,11006,50943,54209,54440,114548</t>
  </si>
  <si>
    <t>RHOH,BTK,CD4,CD27,CD80,CD86,CCR1,EVI2B,HCLS1,NCKAP1L,IL2RA,IL7R,IL12RB1,PTPRC,CCL19,LILRB2,LILRB4,FOXP3,TREM2,SASH3,NLRP3</t>
  </si>
  <si>
    <t>GO:1903708</t>
  </si>
  <si>
    <t>positive regulation of hemopoiesis</t>
  </si>
  <si>
    <t>22/196</t>
  </si>
  <si>
    <t>399,695,920,939,941,942,1230,2124,3059,3071,3559,3575,3594,3624,5788,6363,10288,11006,50943,54209,54440,114548</t>
  </si>
  <si>
    <t>RHOH,BTK,CD4,CD27,CD80,CD86,CCR1,EVI2B,HCLS1,NCKAP1L,IL2RA,IL7R,IL12RB1,INHBA,PTPRC,CCL19,LILRB2,LILRB4,FOXP3,TREM2,SASH3,NLRP3</t>
  </si>
  <si>
    <t>GO:0045621</t>
  </si>
  <si>
    <t>positive regulation of lymphocyte differentiation</t>
  </si>
  <si>
    <t>16/97</t>
  </si>
  <si>
    <t>399,695,939,941,942,3071,3559,3575,3594,5788,6363,10288,11006,50943,54440,114548</t>
  </si>
  <si>
    <t>RHOH,BTK,CD27,CD80,CD86,NCKAP1L,IL2RA,IL7R,IL12RB1,PTPRC,CCL19,LILRB2,LILRB4,FOXP3,SASH3,NLRP3</t>
  </si>
  <si>
    <t>GO:0045582</t>
  </si>
  <si>
    <t>positive regulation of T cell differentiation</t>
  </si>
  <si>
    <t>15/86</t>
  </si>
  <si>
    <t>399,939,941,942,3071,3559,3575,3594,5788,6363,10288,11006,50943,54440,114548</t>
  </si>
  <si>
    <t>RHOH,CD27,CD80,CD86,NCKAP1L,IL2RA,IL7R,IL12RB1,PTPRC,CCL19,LILRB2,LILRB4,FOXP3,SASH3,NLRP3</t>
  </si>
  <si>
    <t>GO:0002250</t>
  </si>
  <si>
    <t>adaptive immune response</t>
  </si>
  <si>
    <t>96/696</t>
  </si>
  <si>
    <t>608,695,712,713,714,718,730,915,916,917,919,920,925,926,930,939,940,941,942,959,962,973,1378,1380,1493,1880,2207,2213,3109,3111,3113,3115,3117,3118,3119,3120,3122,3127,3572,3575,3594,3662,3702,3903,4063,4068,5027,5294,5579,5788,6363,6504,6693,7454,8320,8832,10148,10288,10462,10563,10666,10673,10859,10875,10990,11006,11024,11025,22914,27240,30009,30835,50852,50856,50943,51311,51744,54440,54900,56253,57823,64005,64092,79168,80380,84174,84868,89790,89857,90865,114548,114836,151888,202309,387357,729230,719,728,931,933,952,1240,2209,2212,2214,2219,2357,2358,2359,3055,3071,3684,3689,3937,4332,5142,9402,9447,11027,11326,23643,26228,26253,51284,53347,79931,81035,81793,84106,115352,146722,149628,150372,945</t>
  </si>
  <si>
    <t>TNFRSF17,BTK,C1QA,C1QB,C1QC,C3,C7,CD3D,CD3E,CD3G,CD247,CD4,CD8A,CD8B,CD19,CD27,CD28,CD80,CD86,CD40LG,CD48,CD79A,CR1,CR2,CTLA4,GPR183,FCER1G,FCGR2B,HLA-DMB,HLA-DOA,HLA-DPA1,HLA-DPB1,HLA-DQA1,HLA-DQA2,HLA-DQB1,HLA-DQB2,HLA-DRA,HLA-DRB5,IL6ST,IL7R,IL12RB1,IRF4,ITK,LAIR1,LY9,SH2D1A,P2RX7,PIK3CG,PRKCB,PTPRC,CCL19,SLAMF1,SPN,WAS,EOMES,CD84,EBI3,LILRB2,CLEC10A,CXCL13,CD226,TNFSF13B,LILRB1,FGL2,LILRB5,LILRB4,LILRA1,LILRB3,KLRK1,SIT1,TBX21,CD209,TRAT1,CLEC4A,FOXP3,TLR8,CD244,SASH3,LAX1,CRTAM,SLAMF7,MYO1G,SAMSN1,LILRA6,PDCD1LG2,SLA2,HAVCR2,SIGLEC10,KLHL6,IL33,NLRP3,SLAMF6,BTLA,GAPT,THEMIS,CCR2,C3AR1,C5AR1,MS4A1,CD22,CD38,CMKLR1,FCGR1A,FCGR2A,FCGR3A,FCN1,FPR1,FPR2,FPR3,HCK,NCKAP1L,ITGAM,ITGB2,LCP2,MNDA,PDE4B,GRAP2,AIM2,LILRA2,VSIG4,LY96,STAP1,CLEC4E,TLR7,UBASH3A,TNIP3,COLEC12,TLR10,PRAM1,FCRL3,CD300LF,PYHIN1,NFAM1,CD33</t>
  </si>
  <si>
    <t>608,695,712,713,714,718,730,915,916,917,919,920,925,926,930,939,940,941,942,959,962,973,1378,1380,1493,1880,2207,2213,3109,3111,3113,3115,3117,3118,3119,3120,3122,3127,3572,3575,3594,3662,3702,3903,4063,4068,5027,5294,5579,5788,6363,6504,6693,7454,8320,8832,10148,10288,10462,10563,10666,10673,10859,10875,10990,11006,11024,11025,22914,27240,30009,30835,50852,50856,50943,51311,51744,54440,54900,56253,57823,64005,64092,79168,80380,84174,84868,89790,89857,90865,114548,114836,151888,202309,387357,729230</t>
  </si>
  <si>
    <t>TNFRSF17,BTK,C1QA,C1QB,C1QC,C3,C7,CD3D,CD3E,CD3G,CD247,CD4,CD8A,CD8B,CD19,CD27,CD28,CD80,CD86,CD40LG,CD48,CD79A,CR1,CR2,CTLA4,GPR183,FCER1G,FCGR2B,HLA-DMB,HLA-DOA,HLA-DPA1,HLA-DPB1,HLA-DQA1,HLA-DQA2,HLA-DQB1,HLA-DQB2,HLA-DRA,HLA-DRB5,IL6ST,IL7R,IL12RB1,IRF4,ITK,LAIR1,LY9,SH2D1A,P2RX7,PIK3CG,PRKCB,PTPRC,CCL19,SLAMF1,SPN,WAS,EOMES,CD84,EBI3,LILRB2,CLEC10A,CXCL13,CD226,TNFSF13B,LILRB1,FGL2,LILRB5,LILRB4,LILRA1,LILRB3,KLRK1,SIT1,TBX21,CD209,TRAT1,CLEC4A,FOXP3,TLR8,CD244,SASH3,LAX1,CRTAM,SLAMF7,MYO1G,SAMSN1,LILRA6,PDCD1LG2,SLA2,HAVCR2,SIGLEC10,KLHL6,IL33,NLRP3,SLAMF6,BTLA,GAPT,THEMIS,CCR2</t>
  </si>
  <si>
    <t>GO:0002253</t>
  </si>
  <si>
    <t>activation of immune response</t>
  </si>
  <si>
    <t>84/731</t>
  </si>
  <si>
    <t>695,712,713,714,718,719,728,730,915,916,917,919,920,930,931,933,940,952,973,1240,1378,1380,1493,2207,2209,2212,2213,2214,2219,2357,2358,2359,3055,3071,3113,3115,3117,3118,3119,3120,3122,3127,3662,3684,3689,3702,3937,4332,5142,5579,5788,7454,9402,9447,10462,10666,11006,11027,11326,22914,23643,26228,26253,30835,50852,50856,50943,51284,51311,53347,54900,64005,79931,81035,81793,84106,84174,84868,89857,115352,146722,149628,150372,387357</t>
  </si>
  <si>
    <t>BTK,C1QA,C1QB,C1QC,C3,C3AR1,C5AR1,C7,CD3D,CD3E,CD3G,CD247,CD4,CD19,MS4A1,CD22,CD28,CD38,CD79A,CMKLR1,CR1,CR2,CTLA4,FCER1G,FCGR1A,FCGR2A,FCGR2B,FCGR3A,FCN1,FPR1,FPR2,FPR3,HCK,NCKAP1L,HLA-DPA1,HLA-DPB1,HLA-DQA1,HLA-DQA2,HLA-DQB1,HLA-DQB2,HLA-DRA,HLA-DRB5,IRF4,ITGAM,ITGB2,ITK,LCP2,MNDA,PDE4B,PRKCB,PTPRC,WAS,GRAP2,AIM2,CLEC10A,CD226,LILRB4,LILRA2,VSIG4,KLRK1,LY96,STAP1,CLEC4E,CD209,TRAT1,CLEC4A,FOXP3,TLR7,TLR8,UBASH3A,LAX1,MYO1G,TNIP3,COLEC12,TLR10,PRAM1,SLA2,HAVCR2,KLHL6,FCRL3,CD300LF,PYHIN1,NFAM1,THEMIS</t>
  </si>
  <si>
    <t>GO:0002764</t>
  </si>
  <si>
    <t>immune response-regulating signaling pathway</t>
  </si>
  <si>
    <t>80/681</t>
  </si>
  <si>
    <t>695,719,728,915,916,917,919,920,930,931,933,940,945,952,973,1240,1378,1380,1493,2207,2209,2212,2213,2214,2219,2357,2358,2359,3055,3071,3113,3115,3117,3118,3119,3120,3122,3127,3662,3684,3689,3702,3937,4332,5142,5579,5788,7454,9402,10288,10462,10666,10859,11006,11027,22914,23643,26228,26253,30835,50852,50856,50943,51284,51311,53347,54900,64005,79931,81035,81793,84106,84174,84868,89857,115352,146722,150372,151888,387357</t>
  </si>
  <si>
    <t>BTK,C3AR1,C5AR1,CD3D,CD3E,CD3G,CD247,CD4,CD19,MS4A1,CD22,CD28,CD33,CD38,CD79A,CMKLR1,CR1,CR2,CTLA4,FCER1G,FCGR1A,FCGR2A,FCGR2B,FCGR3A,FCN1,FPR1,FPR2,FPR3,HCK,NCKAP1L,HLA-DPA1,HLA-DPB1,HLA-DQA1,HLA-DQA2,HLA-DQB1,HLA-DQB2,HLA-DRA,HLA-DRB5,IRF4,ITGAM,ITGB2,ITK,LCP2,MNDA,PDE4B,PRKCB,PTPRC,WAS,GRAP2,LILRB2,CLEC10A,CD226,LILRB1,LILRB4,LILRA2,KLRK1,LY96,STAP1,CLEC4E,CD209,TRAT1,CLEC4A,FOXP3,TLR7,TLR8,UBASH3A,LAX1,MYO1G,TNIP3,COLEC12,TLR10,PRAM1,SLA2,HAVCR2,KLHL6,FCRL3,CD300LF,NFAM1,BTLA,THEMIS</t>
  </si>
  <si>
    <t>GO:0002757</t>
  </si>
  <si>
    <t>immune response-activating signal transduction</t>
  </si>
  <si>
    <t>76/647</t>
  </si>
  <si>
    <t>695,719,728,915,916,917,919,920,930,931,933,940,952,973,1240,1378,1380,1493,2207,2209,2212,2213,2214,2219,2357,2358,2359,3055,3071,3113,3115,3117,3118,3119,3120,3122,3127,3662,3684,3689,3702,3937,4332,5142,5579,5788,7454,9402,10462,10666,11006,11027,22914,23643,26228,26253,30835,50852,50856,50943,51284,51311,53347,54900,64005,79931,81035,81793,84106,84174,84868,89857,115352,146722,150372,387357</t>
  </si>
  <si>
    <t>BTK,C3AR1,C5AR1,CD3D,CD3E,CD3G,CD247,CD4,CD19,MS4A1,CD22,CD28,CD38,CD79A,CMKLR1,CR1,CR2,CTLA4,FCER1G,FCGR1A,FCGR2A,FCGR2B,FCGR3A,FCN1,FPR1,FPR2,FPR3,HCK,NCKAP1L,HLA-DPA1,HLA-DPB1,HLA-DQA1,HLA-DQA2,HLA-DQB1,HLA-DQB2,HLA-DRA,HLA-DRB5,IRF4,ITGAM,ITGB2,ITK,LCP2,MNDA,PDE4B,PRKCB,PTPRC,WAS,GRAP2,CLEC10A,CD226,LILRB4,LILRA2,KLRK1,LY96,STAP1,CLEC4E,CD209,TRAT1,CLEC4A,FOXP3,TLR7,TLR8,UBASH3A,LAX1,MYO1G,TNIP3,COLEC12,TLR10,PRAM1,SLA2,HAVCR2,KLHL6,FCRL3,CD300LF,NFAM1,THEMIS</t>
  </si>
  <si>
    <t>GO:0002768</t>
  </si>
  <si>
    <t>immune response-regulating cell surface receptor signaling pathway</t>
  </si>
  <si>
    <t>68/509</t>
  </si>
  <si>
    <t>695,719,728,915,916,917,919,920,930,931,933,940,952,973,1240,1378,1380,1493,2207,2209,2212,2213,2214,2219,2357,2358,2359,3055,3071,3113,3115,3117,3118,3119,3120,3122,3127,3702,3937,4332,5142,5579,5788,7454,9402,10288,10462,10666,10859,11006,11027,22914,26228,26253,30835,50852,50856,50943,53347,54900,64005,84106,84174,89857,115352,150372,151888,387357</t>
  </si>
  <si>
    <t>BTK,C3AR1,C5AR1,CD3D,CD3E,CD3G,CD247,CD4,CD19,MS4A1,CD22,CD28,CD38,CD79A,CMKLR1,CR1,CR2,CTLA4,FCER1G,FCGR1A,FCGR2A,FCGR2B,FCGR3A,FCN1,FPR1,FPR2,FPR3,HCK,NCKAP1L,HLA-DPA1,HLA-DPB1,HLA-DQA1,HLA-DQA2,HLA-DQB1,HLA-DQB2,HLA-DRA,HLA-DRB5,ITK,LCP2,MNDA,PDE4B,PRKCB,PTPRC,WAS,GRAP2,LILRB2,CLEC10A,CD226,LILRB1,LILRB4,LILRA2,KLRK1,STAP1,CLEC4E,CD209,TRAT1,CLEC4A,FOXP3,UBASH3A,LAX1,MYO1G,PRAM1,SLA2,KLHL6,FCRL3,NFAM1,BTLA,THEMIS</t>
  </si>
  <si>
    <t>GO:0002429</t>
  </si>
  <si>
    <t>immune response-activating cell surface receptor signaling pathway</t>
  </si>
  <si>
    <t>65/476</t>
  </si>
  <si>
    <t>695,719,728,915,916,917,919,920,930,931,933,940,952,973,1240,1378,1380,1493,2207,2209,2212,2213,2214,2219,2357,2358,2359,3055,3071,3113,3115,3117,3118,3119,3120,3122,3127,3702,3937,4332,5142,5579,5788,7454,9402,10462,10666,11006,11027,22914,26228,26253,30835,50852,50856,50943,53347,54900,64005,84106,84174,89857,115352,150372,387357</t>
  </si>
  <si>
    <t>BTK,C3AR1,C5AR1,CD3D,CD3E,CD3G,CD247,CD4,CD19,MS4A1,CD22,CD28,CD38,CD79A,CMKLR1,CR1,CR2,CTLA4,FCER1G,FCGR1A,FCGR2A,FCGR2B,FCGR3A,FCN1,FPR1,FPR2,FPR3,HCK,NCKAP1L,HLA-DPA1,HLA-DPB1,HLA-DQA1,HLA-DQA2,HLA-DQB1,HLA-DQB2,HLA-DRA,HLA-DRB5,ITK,LCP2,MNDA,PDE4B,PRKCB,PTPRC,WAS,GRAP2,CLEC10A,CD226,LILRB4,LILRA2,KLRK1,STAP1,CLEC4E,CD209,TRAT1,CLEC4A,FOXP3,UBASH3A,LAX1,MYO1G,PRAM1,SLA2,KLHL6,FCRL3,NFAM1,THEMIS</t>
  </si>
  <si>
    <t>GO:0050851</t>
  </si>
  <si>
    <t>antigen receptor-mediated signaling pathway</t>
  </si>
  <si>
    <t>44/320</t>
  </si>
  <si>
    <t>695,915,916,917,919,920,930,931,933,940,952,973,1493,2213,3071,3113,3115,3117,3118,3119,3120,3122,3127,3702,3937,4332,5142,5579,5788,7454,9402,10666,11006,26228,50852,50943,53347,54900,84106,84174,89857,115352,150372,387357</t>
  </si>
  <si>
    <t>BTK,CD3D,CD3E,CD3G,CD247,CD4,CD19,MS4A1,CD22,CD28,CD38,CD79A,CTLA4,FCGR2B,NCKAP1L,HLA-DPA1,HLA-DPB1,HLA-DQA1,HLA-DQA2,HLA-DQB1,HLA-DQB2,HLA-DRA,HLA-DRB5,ITK,LCP2,MNDA,PDE4B,PRKCB,PTPRC,WAS,GRAP2,CD226,LILRB4,STAP1,TRAT1,FOXP3,UBASH3A,LAX1,PRAM1,SLA2,KLHL6,FCRL3,NFAM1,THEMIS</t>
  </si>
  <si>
    <t>GO:0050852</t>
  </si>
  <si>
    <t>T cell receptor signaling pathway</t>
  </si>
  <si>
    <t>28/202</t>
  </si>
  <si>
    <t>915,916,917,919,920,940,1493,3113,3115,3117,3118,3119,3120,3122,3127,3702,3937,5142,5788,7454,9402,10666,11006,50852,50943,53347,84106,387357</t>
  </si>
  <si>
    <t>CD3D,CD3E,CD3G,CD247,CD4,CD28,CTLA4,HLA-DPA1,HLA-DPB1,HLA-DQA1,HLA-DQA2,HLA-DQB1,HLA-DQB2,HLA-DRA,HLA-DRB5,ITK,LCP2,PDE4B,PTPRC,WAS,GRAP2,CD226,LILRB4,TRAT1,FOXP3,UBASH3A,PRAM1,THEMIS</t>
  </si>
  <si>
    <t>GO:0001817</t>
  </si>
  <si>
    <t>regulation of cytokine production</t>
  </si>
  <si>
    <t>89/755</t>
  </si>
  <si>
    <t>199,225,695,718,719,728,914,916,920,940,941,942,943,945,959,1240,1436,1536,1545,2207,2213,2219,3071,3082,3113,3115,3479,3572,3594,3620,3624,3662,4060,4063,4210,4321,4332,5008,5027,5142,5552,5724,5788,6363,6504,6693,7043,7057,8832,9370,9447,10148,10288,10457,10666,10859,11027,11326,22914,23213,23601,23643,26253,30009,50856,50943,51284,51311,51744,53347,54209,54440,56253,64581,80380,81793,84868,89795,90865,114548,114836,115362,120892,122618,149628,150372,201633,353514,729230,1116,3937,933,952,3684,3689,5579,6352,6387,6422,64805,79772,84106,5341,10673,3059,3936</t>
  </si>
  <si>
    <t>AIF1,ABCD2,BTK,C3,C3AR1,C5AR1,CD2,CD3E,CD4,CD28,CD80,CD86,TNFRSF8,CD33,CD40LG,CMKLR1,CSF1R,CYBB,CYP1B1,FCER1G,FCGR2B,FCN1,NCKAP1L,HGF,HLA-DPA1,HLA-DPB1,IGF1,IL6ST,IL12RB1,IDO1,INHBA,IRF4,LUM,LY9,MEFV,MMP12,MNDA,OSM,P2RX7,PDE4B,SRGN,PTAFR,PTPRC,CCL19,SLAMF1,SPN,TGFB3,THBS1,CD84,ADIPOQ,AIM2,EBI3,LILRB2,GPNMB,CD226,LILRB1,LILRA2,VSIG4,KLRK1,SULF1,CLEC5A,LY96,CLEC4E,TBX21,CLEC4A,FOXP3,TLR7,TLR8,CD244,UBASH3A,TREM2,SASH3,CRTAM,CLEC7A,PDCD1LG2,TLR10,HAVCR2,NAV3,IL33,NLRP3,SLAMF6,GBP5,LRRK2,PLD4,PYHIN1,NFAM1,TIGIT,LILRA5,CCR2,CHI3L1,LCP2,CD22,CD38,ITGAM,ITGB2,PRKCB,CCL5,CXCL12,SFRP1,P2RY12,MCTP1,PRAM1,PLEK,TNFSF13B,HCLS1,LCP1</t>
  </si>
  <si>
    <t>199,225,695,718,719,728,914,916,920,940,941,942,943,945,959,1240,1436,1536,1545,2207,2213,2219,3071,3082,3113,3115,3479,3572,3594,3620,3624,3662,4060,4063,4210,4321,4332,5008,5027,5142,5552,5724,5788,6363,6504,6693,7043,7057,8832,9370,9447,10148,10288,10457,10666,10859,11027,11326,22914,23213,23601,23643,26253,30009,50856,50943,51284,51311,51744,53347,54209,54440,56253,64581,80380,81793,84868,89795,90865,114548,114836,115362,120892,122618,149628,150372,201633,353514,729230</t>
  </si>
  <si>
    <t>AIF1,ABCD2,BTK,C3,C3AR1,C5AR1,CD2,CD3E,CD4,CD28,CD80,CD86,TNFRSF8,CD33,CD40LG,CMKLR1,CSF1R,CYBB,CYP1B1,FCER1G,FCGR2B,FCN1,NCKAP1L,HGF,HLA-DPA1,HLA-DPB1,IGF1,IL6ST,IL12RB1,IDO1,INHBA,IRF4,LUM,LY9,MEFV,MMP12,MNDA,OSM,P2RX7,PDE4B,SRGN,PTAFR,PTPRC,CCL19,SLAMF1,SPN,TGFB3,THBS1,CD84,ADIPOQ,AIM2,EBI3,LILRB2,GPNMB,CD226,LILRB1,LILRA2,VSIG4,KLRK1,SULF1,CLEC5A,LY96,CLEC4E,TBX21,CLEC4A,FOXP3,TLR7,TLR8,CD244,UBASH3A,TREM2,SASH3,CRTAM,CLEC7A,PDCD1LG2,TLR10,HAVCR2,NAV3,IL33,NLRP3,SLAMF6,GBP5,LRRK2,PLD4,PYHIN1,NFAM1,TIGIT,LILRA5,CCR2</t>
  </si>
  <si>
    <t>GO:0001819</t>
  </si>
  <si>
    <t>positive regulation of cytokine production</t>
  </si>
  <si>
    <t>67/467</t>
  </si>
  <si>
    <t>199,718,719,728,914,916,920,940,941,942,943,959,1436,1536,1545,2207,2219,3082,3113,3115,3572,3594,3620,3662,4060,4063,4321,4332,5008,5027,5142,5724,5788,6363,6693,7057,9370,9447,10148,10288,10666,10859,11027,22914,23213,23601,23643,26253,50943,51284,51311,51744,54209,54440,56253,64581,84868,90865,114548,114836,115362,120892,149628,150372,201633,353514,729230</t>
  </si>
  <si>
    <t>AIF1,C3,C3AR1,C5AR1,CD2,CD3E,CD4,CD28,CD80,CD86,TNFRSF8,CD40LG,CSF1R,CYBB,CYP1B1,FCER1G,FCN1,HGF,HLA-DPA1,HLA-DPB1,IL6ST,IL12RB1,IDO1,IRF4,LUM,LY9,MMP12,MNDA,OSM,P2RX7,PDE4B,PTAFR,PTPRC,CCL19,SPN,THBS1,ADIPOQ,AIM2,EBI3,LILRB2,CD226,LILRB1,LILRA2,KLRK1,SULF1,CLEC5A,LY96,CLEC4E,FOXP3,TLR7,TLR8,CD244,TREM2,SASH3,CRTAM,CLEC7A,HAVCR2,IL33,NLRP3,SLAMF6,GBP5,LRRK2,PYHIN1,NFAM1,TIGIT,LILRA5,CCR2</t>
  </si>
  <si>
    <t>GO:0050663</t>
  </si>
  <si>
    <t>cytokine secretion</t>
  </si>
  <si>
    <t>28/255</t>
  </si>
  <si>
    <t>199,914,1116,1436,2213,2219,3937,4321,5008,5027,5552,6363,9447,10859,11027,23601,26253,50943,51311,51744,56253,81793,84868,90865,114548,115362,120892,353514</t>
  </si>
  <si>
    <t>AIF1,CD2,CHI3L1,CSF1R,FCGR2B,FCN1,LCP2,MMP12,OSM,P2RX7,SRGN,CCL19,AIM2,LILRB1,LILRA2,CLEC5A,CLEC4E,FOXP3,TLR8,CD244,CRTAM,TLR10,HAVCR2,IL33,NLRP3,GBP5,LRRK2,LILRA5</t>
  </si>
  <si>
    <t>GO:1903530</t>
  </si>
  <si>
    <t>regulation of secretion by cell</t>
  </si>
  <si>
    <t>47/777</t>
  </si>
  <si>
    <t>199,914,933,945,952,959,1436,2207,2213,2219,3479,3624,3684,3689,4321,5008,5027,5552,5579,5724,6352,6363,6387,6422,7043,8832,9370,9447,10859,11027,23601,26253,50943,51311,51744,54209,56253,64805,79772,81793,84106,84868,90865,114548,120892,353514,729230</t>
  </si>
  <si>
    <t>AIF1,CD2,CD22,CD33,CD38,CD40LG,CSF1R,FCER1G,FCGR2B,FCN1,IGF1,INHBA,ITGAM,ITGB2,MMP12,OSM,P2RX7,SRGN,PRKCB,PTAFR,CCL5,CCL19,CXCL12,SFRP1,TGFB3,CD84,ADIPOQ,AIM2,LILRB1,LILRA2,CLEC5A,CLEC4E,FOXP3,TLR8,CD244,TREM2,CRTAM,P2RY12,MCTP1,TLR10,PRAM1,HAVCR2,IL33,NLRP3,LRRK2,LILRA5,CCR2</t>
  </si>
  <si>
    <t>GO:0050707</t>
  </si>
  <si>
    <t>regulation of cytokine secretion</t>
  </si>
  <si>
    <t>25/225</t>
  </si>
  <si>
    <t>199,914,1436,2213,2219,4321,5008,5027,5552,6363,9447,10859,11027,23601,26253,50943,51311,51744,56253,81793,84868,90865,114548,120892,353514</t>
  </si>
  <si>
    <t>AIF1,CD2,CSF1R,FCGR2B,FCN1,MMP12,OSM,P2RX7,SRGN,CCL19,AIM2,LILRB1,LILRA2,CLEC5A,CLEC4E,FOXP3,TLR8,CD244,CRTAM,TLR10,HAVCR2,IL33,NLRP3,LRRK2,LILRA5</t>
  </si>
  <si>
    <t>GO:0050715</t>
  </si>
  <si>
    <t>positive regulation of cytokine secretion</t>
  </si>
  <si>
    <t>199,914,1436,2219,4321,5008,5027,6363,9447,11027,23601,26253,51311,51744,56253,84868,90865,114548,120892,353514</t>
  </si>
  <si>
    <t>AIF1,CD2,CSF1R,FCN1,MMP12,OSM,P2RX7,CCL19,AIM2,LILRA2,CLEC5A,CLEC4E,TLR8,CD244,CRTAM,HAVCR2,IL33,NLRP3,LRRK2,LILRA5</t>
  </si>
  <si>
    <t>GO:0009306</t>
  </si>
  <si>
    <t>protein secretion</t>
  </si>
  <si>
    <t>39/614</t>
  </si>
  <si>
    <t>199,914,933,945,952,959,1116,1436,2213,2219,3479,3937,4321,5008,5027,5341,5552,6352,6363,6422,7043,9447,10673,10859,11027,23601,26253,50943,51311,51744,54209,56253,81793,84868,90865,114548,115362,120892,353514</t>
  </si>
  <si>
    <t>AIF1,CD2,CD22,CD33,CD38,CD40LG,CHI3L1,CSF1R,FCGR2B,FCN1,IGF1,LCP2,MMP12,OSM,P2RX7,PLEK,SRGN,CCL5,CCL19,SFRP1,TGFB3,AIM2,TNFSF13B,LILRB1,LILRA2,CLEC5A,CLEC4E,FOXP3,TLR8,CD244,TREM2,CRTAM,TLR10,HAVCR2,IL33,NLRP3,GBP5,LRRK2,LILRA5</t>
  </si>
  <si>
    <t>GO:1903532</t>
  </si>
  <si>
    <t>positive regulation of secretion by cell</t>
  </si>
  <si>
    <t>31/406</t>
  </si>
  <si>
    <t>199,914,945,952,1436,2207,2219,3479,3624,3684,3689,4321,5008,5027,5724,6363,6387,7043,9447,11027,23601,26253,51311,51744,54209,56253,84868,90865,114548,120892,353514</t>
  </si>
  <si>
    <t>AIF1,CD2,CD33,CD38,CSF1R,FCER1G,FCN1,IGF1,INHBA,ITGAM,ITGB2,MMP12,OSM,P2RX7,PTAFR,CCL19,CXCL12,TGFB3,AIM2,LILRA2,CLEC5A,CLEC4E,TLR8,CD244,TREM2,CRTAM,HAVCR2,IL33,NLRP3,LRRK2,LILRA5</t>
  </si>
  <si>
    <t>GO:0050708</t>
  </si>
  <si>
    <t>regulation of protein secretion</t>
  </si>
  <si>
    <t>34/492</t>
  </si>
  <si>
    <t>199,914,933,945,952,959,1436,2213,2219,3479,4321,5008,5027,5552,6352,6363,6422,7043,9447,10859,11027,23601,26253,50943,51311,51744,54209,56253,81793,84868,90865,114548,120892,353514</t>
  </si>
  <si>
    <t>AIF1,CD2,CD22,CD33,CD38,CD40LG,CSF1R,FCGR2B,FCN1,IGF1,MMP12,OSM,P2RX7,SRGN,CCL5,CCL19,SFRP1,TGFB3,AIM2,LILRB1,LILRA2,CLEC5A,CLEC4E,FOXP3,TLR8,CD244,TREM2,CRTAM,TLR10,HAVCR2,IL33,NLRP3,LRRK2,LILRA5</t>
  </si>
  <si>
    <t>GO:0050714</t>
  </si>
  <si>
    <t>positive regulation of protein secretion</t>
  </si>
  <si>
    <t>25/274</t>
  </si>
  <si>
    <t>199,914,945,952,1436,2219,3479,4321,5008,5027,6363,7043,9447,11027,23601,26253,51311,51744,54209,56253,84868,90865,114548,120892,353514</t>
  </si>
  <si>
    <t>AIF1,CD2,CD33,CD38,CSF1R,FCN1,IGF1,MMP12,OSM,P2RX7,CCL19,TGFB3,AIM2,LILRA2,CLEC5A,CLEC4E,TLR8,CD244,TREM2,CRTAM,HAVCR2,IL33,NLRP3,LRRK2,LILRA5</t>
  </si>
  <si>
    <t>GO:0002790</t>
  </si>
  <si>
    <t>peptide secretion</t>
  </si>
  <si>
    <t>39/649</t>
  </si>
  <si>
    <t>GO:0051047</t>
  </si>
  <si>
    <t>positive regulation of secretion</t>
  </si>
  <si>
    <t>31/436</t>
  </si>
  <si>
    <t>GO:0002791</t>
  </si>
  <si>
    <t>regulation of peptide secretion</t>
  </si>
  <si>
    <t>34/520</t>
  </si>
  <si>
    <t>GO:0002793</t>
  </si>
  <si>
    <t>positive regulation of peptide secretion</t>
  </si>
  <si>
    <t>25/295</t>
  </si>
  <si>
    <t>GO:0032612</t>
  </si>
  <si>
    <t>interleukin-1 production</t>
  </si>
  <si>
    <t>16/120</t>
  </si>
  <si>
    <t>945,3479,4210,4332,5027,6363,9447,11027,51311,54209,64581,84868,114548,115362,149628,353514</t>
  </si>
  <si>
    <t>CD33,IGF1,MEFV,MNDA,P2RX7,CCL19,AIM2,LILRA2,TLR8,TREM2,CLEC7A,HAVCR2,NLRP3,GBP5,PYHIN1,LILRA5</t>
  </si>
  <si>
    <t>GO:0032611</t>
  </si>
  <si>
    <t>interleukin-1 beta production</t>
  </si>
  <si>
    <t>15/106</t>
  </si>
  <si>
    <t>945,3479,4210,4332,5027,6363,9447,11027,51311,54209,64581,114548,115362,149628,353514</t>
  </si>
  <si>
    <t>CD33,IGF1,MEFV,MNDA,P2RX7,CCL19,AIM2,LILRA2,TLR8,TREM2,CLEC7A,NLRP3,GBP5,PYHIN1,LILRA5</t>
  </si>
  <si>
    <t>GO:0032652</t>
  </si>
  <si>
    <t>regulation of interleukin-1 production</t>
  </si>
  <si>
    <t>15/109</t>
  </si>
  <si>
    <t>945,3479,4210,4332,5027,6363,9447,11027,51311,54209,64581,84868,114548,149628,353514</t>
  </si>
  <si>
    <t>CD33,IGF1,MEFV,MNDA,P2RX7,CCL19,AIM2,LILRA2,TLR8,TREM2,CLEC7A,HAVCR2,NLRP3,PYHIN1,LILRA5</t>
  </si>
  <si>
    <t>GO:0051223</t>
  </si>
  <si>
    <t>regulation of protein transport</t>
  </si>
  <si>
    <t>39/725</t>
  </si>
  <si>
    <t>199,914,933,945,952,959,1436,2213,2219,3059,3479,3684,3689,3936,4321,5008,5027,5552,6352,6363,6422,7043,9370,9447,10859,11027,23601,26253,50943,51311,51744,54209,56253,81793,84868,90865,114548,120892,353514</t>
  </si>
  <si>
    <t>AIF1,CD2,CD22,CD33,CD38,CD40LG,CSF1R,FCGR2B,FCN1,HCLS1,IGF1,ITGAM,ITGB2,LCP1,MMP12,OSM,P2RX7,SRGN,CCL5,CCL19,SFRP1,TGFB3,ADIPOQ,AIM2,LILRB1,LILRA2,CLEC5A,CLEC4E,FOXP3,TLR8,CD244,TREM2,CRTAM,TLR10,HAVCR2,IL33,NLRP3,LRRK2,LILRA5</t>
  </si>
  <si>
    <t>GO:0032651</t>
  </si>
  <si>
    <t>regulation of interleukin-1 beta production</t>
  </si>
  <si>
    <t>14/96</t>
  </si>
  <si>
    <t>945,3479,4210,4332,5027,6363,9447,11027,51311,54209,64581,114548,149628,353514</t>
  </si>
  <si>
    <t>CD33,IGF1,MEFV,MNDA,P2RX7,CCL19,AIM2,LILRA2,TLR8,TREM2,CLEC7A,NLRP3,PYHIN1,LILRA5</t>
  </si>
  <si>
    <t>GO:0090087</t>
  </si>
  <si>
    <t>regulation of peptide transport</t>
  </si>
  <si>
    <t>39/755</t>
  </si>
  <si>
    <t>GO:0051222</t>
  </si>
  <si>
    <t>positive regulation of protein transport</t>
  </si>
  <si>
    <t>28/426</t>
  </si>
  <si>
    <t>199,914,945,952,1436,2219,3059,3479,3684,3689,4321,5008,5027,6363,7043,9447,11027,23601,26253,51311,51744,54209,56253,84868,90865,114548,120892,353514</t>
  </si>
  <si>
    <t>AIF1,CD2,CD33,CD38,CSF1R,FCN1,HCLS1,IGF1,ITGAM,ITGB2,MMP12,OSM,P2RX7,CCL19,TGFB3,AIM2,LILRA2,CLEC5A,CLEC4E,TLR8,CD244,TREM2,CRTAM,HAVCR2,IL33,NLRP3,LRRK2,LILRA5</t>
  </si>
  <si>
    <t>GO:0032675</t>
  </si>
  <si>
    <t>regulation of interleukin-6 production</t>
  </si>
  <si>
    <t>17/160</t>
  </si>
  <si>
    <t>199,2207,3071,3082,5027,5724,6504,10288,11027,50943,51284,51311,54209,64581,84868,90865,353514</t>
  </si>
  <si>
    <t>AIF1,FCER1G,NCKAP1L,HGF,P2RX7,PTAFR,SLAMF1,LILRB2,LILRA2,FOXP3,TLR7,TLR8,TREM2,CLEC7A,HAVCR2,IL33,LILRA5</t>
  </si>
  <si>
    <t>GO:0070201</t>
  </si>
  <si>
    <t>regulation of establishment of protein localization</t>
  </si>
  <si>
    <t>39/772</t>
  </si>
  <si>
    <t>GO:0032732</t>
  </si>
  <si>
    <t>positive regulation of interleukin-1 production</t>
  </si>
  <si>
    <t>11/60</t>
  </si>
  <si>
    <t>4332,5027,6363,9447,11027,51311,64581,84868,114548,149628,353514</t>
  </si>
  <si>
    <t>MNDA,P2RX7,CCL19,AIM2,LILRA2,TLR8,CLEC7A,HAVCR2,NLRP3,PYHIN1,LILRA5</t>
  </si>
  <si>
    <t>GO:0032635</t>
  </si>
  <si>
    <t>interleukin-6 production</t>
  </si>
  <si>
    <t>17/170</t>
  </si>
  <si>
    <t>GO:1904951</t>
  </si>
  <si>
    <t>positive regulation of establishment of protein localization</t>
  </si>
  <si>
    <t>28/464</t>
  </si>
  <si>
    <t>GO:0032731</t>
  </si>
  <si>
    <t>positive regulation of interleukin-1 beta production</t>
  </si>
  <si>
    <t>10/53</t>
  </si>
  <si>
    <t>4332,5027,6363,9447,11027,51311,64581,114548,149628,353514</t>
  </si>
  <si>
    <t>MNDA,P2RX7,CCL19,AIM2,LILRA2,TLR8,CLEC7A,NLRP3,PYHIN1,LILRA5</t>
  </si>
  <si>
    <t>GO:0032755</t>
  </si>
  <si>
    <t>positive regulation of interleukin-6 production</t>
  </si>
  <si>
    <t>11/92</t>
  </si>
  <si>
    <t>199,2207,5027,5724,10288,11027,51284,51311,64581,90865,353514</t>
  </si>
  <si>
    <t>AIF1,FCER1G,P2RX7,PTAFR,LILRB2,LILRA2,TLR7,TLR8,CLEC7A,IL33,LILRA5</t>
  </si>
  <si>
    <t>GO:0050718</t>
  </si>
  <si>
    <t>positive regulation of interleukin-1 beta secretion</t>
  </si>
  <si>
    <t>7/34</t>
  </si>
  <si>
    <t>5027,6363,9447,11027,51311,114548,353514</t>
  </si>
  <si>
    <t>P2RX7,CCL19,AIM2,LILRA2,TLR8,NLRP3,LILRA5</t>
  </si>
  <si>
    <t>GO:0050716</t>
  </si>
  <si>
    <t>positive regulation of interleukin-1 secretion</t>
  </si>
  <si>
    <t>7/39</t>
  </si>
  <si>
    <t>GO:0050702</t>
  </si>
  <si>
    <t>interleukin-1 beta secretion</t>
  </si>
  <si>
    <t>8/56</t>
  </si>
  <si>
    <t>5027,6363,9447,11027,51311,114548,115362,353514</t>
  </si>
  <si>
    <t>P2RX7,CCL19,AIM2,LILRA2,TLR8,NLRP3,GBP5,LILRA5</t>
  </si>
  <si>
    <t>GO:0050701</t>
  </si>
  <si>
    <t>interleukin-1 secretion</t>
  </si>
  <si>
    <t>8/64</t>
  </si>
  <si>
    <t>GO:0050706</t>
  </si>
  <si>
    <t>regulation of interleukin-1 beta secretion</t>
  </si>
  <si>
    <t>7/50</t>
  </si>
  <si>
    <t>GO:0050704</t>
  </si>
  <si>
    <t>regulation of interleukin-1 secretion</t>
  </si>
  <si>
    <t>7/57</t>
  </si>
  <si>
    <t>GO:0002366</t>
  </si>
  <si>
    <t>leukocyte activation involved in immune response</t>
  </si>
  <si>
    <t>78/711</t>
  </si>
  <si>
    <t>695,718,719,728,930,940,941,942,945,959,963,1116,1118,1378,1511,1536,1776,1794,1880,2207,2212,2213,2215,2219,2357,2358,3071,3101,3109,3594,3662,3683,3684,3689,3903,3936,4063,4064,4332,4680,4973,5294,5724,5788,5806,6036,6363,6504,6693,8320,8832,10288,10326,10859,10875,11010,11025,11027,23601,26253,27180,30009,50943,51411,51744,54209,55619,79895,84106,84868,90865,114548,114836,139818,150372,202309,729230,100049587,199,399,712,914,3937,6352,7057,8530,10666,11326,26228,51284,51311,120892,146722,2162,3055,3082,3479,5027,5341,5552,5579,7043,8676,915,917,920,952,2209,3113,3115,3117,3118,3119,3120,3122,3127,3575,4481,8685,9332,10457,26002,79772,81035,219972,245972</t>
  </si>
  <si>
    <t>BTK,C3,C3AR1,C5AR1,CD19,CD28,CD80,CD86,CD33,CD40LG,CD53,CHI3L1,CHIT1,CR1,CTSG,CYBB,DNASE1L3,DOCK2,GPR183,FCER1G,FCGR2A,FCGR2B,FCGR3B,FCN1,FPR1,FPR2,NCKAP1L,HK3,HLA-DMB,IL12RB1,IRF4,ITGAL,ITGAM,ITGB2,LAIR1,LCP1,LY9,CD180,MNDA,CEACAM6,OLR1,PIK3CG,PTAFR,PTPRC,PTX3,RNASE2,CCL19,SLAMF1,SPN,EOMES,CD84,LILRB2,SIRPB1,LILRB1,FGL2,GLIPR1,LILRB3,LILRA2,CLEC5A,CLEC4E,SIGLEC9,TBX21,FOXP3,BIN2,CD244,TREM2,DOCK10,ATP8B4,PRAM1,HAVCR2,IL33,NLRP3,SLAMF6,DOCK11,NFAM1,GAPT,CCR2,SIGLEC14,AIF1,RHOH,C1QA,CD2,LCP2,CCL5,THBS1,CST7,CD226,VSIG4,STAP1,TLR7,TLR8,LRRK2,CD300LF,F13A1,HCK,HGF,IGF1,P2RX7,PLEK,SRGN,PRKCB,TGFB3,STX11,CD3D,CD3G,CD4,CD38,FCGR1A,HLA-DPA1,HLA-DPB1,HLA-DQA1,HLA-DQA2,HLA-DQB1,HLA-DQB2,HLA-DRA,HLA-DRB5,IL7R,MSR1,MARCO,CD163,GPNMB,MOXD1,MCTP1,COLEC12,MPEG1,ATP6V0D2</t>
  </si>
  <si>
    <t>695,718,719,728,930,940,941,942,945,959,963,1116,1118,1378,1511,1536,1776,1794,1880,2207,2212,2213,2215,2219,2357,2358,3071,3101,3109,3594,3662,3683,3684,3689,3903,3936,4063,4064,4332,4680,4973,5294,5724,5788,5806,6036,6363,6504,6693,8320,8832,10288,10326,10859,10875,11010,11025,11027,23601,26253,27180,30009,50943,51411,51744,54209,55619,79895,84106,84868,90865,114548,114836,139818,150372,202309,729230,100049587</t>
  </si>
  <si>
    <t>BTK,C3,C3AR1,C5AR1,CD19,CD28,CD80,CD86,CD33,CD40LG,CD53,CHI3L1,CHIT1,CR1,CTSG,CYBB,DNASE1L3,DOCK2,GPR183,FCER1G,FCGR2A,FCGR2B,FCGR3B,FCN1,FPR1,FPR2,NCKAP1L,HK3,HLA-DMB,IL12RB1,IRF4,ITGAL,ITGAM,ITGB2,LAIR1,LCP1,LY9,CD180,MNDA,CEACAM6,OLR1,PIK3CG,PTAFR,PTPRC,PTX3,RNASE2,CCL19,SLAMF1,SPN,EOMES,CD84,LILRB2,SIRPB1,LILRB1,FGL2,GLIPR1,LILRB3,LILRA2,CLEC5A,CLEC4E,SIGLEC9,TBX21,FOXP3,BIN2,CD244,TREM2,DOCK10,ATP8B4,PRAM1,HAVCR2,IL33,NLRP3,SLAMF6,DOCK11,NFAM1,GAPT,CCR2,SIGLEC14</t>
  </si>
  <si>
    <t>GO:0002263</t>
  </si>
  <si>
    <t>cell activation involved in immune response</t>
  </si>
  <si>
    <t>78/715</t>
  </si>
  <si>
    <t>GO:0002274</t>
  </si>
  <si>
    <t>myeloid leukocyte activation</t>
  </si>
  <si>
    <t>69/656</t>
  </si>
  <si>
    <t>199,399,695,712,718,719,728,914,945,963,1116,1118,1378,1511,1536,1776,1794,2207,2212,2213,2215,2219,2357,2358,3071,3101,3662,3683,3684,3689,3903,3937,4332,4680,4973,5294,5724,5788,5806,6036,6352,6504,7057,8530,8832,10288,10326,10666,10875,11010,11025,11027,11326,23601,26228,27180,51284,51311,51411,54209,79895,84106,84868,90865,120892,146722,150372,729230,100049587</t>
  </si>
  <si>
    <t>AIF1,RHOH,BTK,C1QA,C3,C3AR1,C5AR1,CD2,CD33,CD53,CHI3L1,CHIT1,CR1,CTSG,CYBB,DNASE1L3,DOCK2,FCER1G,FCGR2A,FCGR2B,FCGR3B,FCN1,FPR1,FPR2,NCKAP1L,HK3,IRF4,ITGAL,ITGAM,ITGB2,LAIR1,LCP2,MNDA,CEACAM6,OLR1,PIK3CG,PTAFR,PTPRC,PTX3,RNASE2,CCL5,SLAMF1,THBS1,CST7,CD84,LILRB2,SIRPB1,CD226,FGL2,GLIPR1,LILRB3,LILRA2,VSIG4,CLEC5A,STAP1,SIGLEC9,TLR7,TLR8,BIN2,TREM2,ATP8B4,PRAM1,HAVCR2,IL33,LRRK2,CD300LF,NFAM1,CCR2,SIGLEC14</t>
  </si>
  <si>
    <t>GO:0002275</t>
  </si>
  <si>
    <t>myeloid cell activation involved in immune response</t>
  </si>
  <si>
    <t>52/547</t>
  </si>
  <si>
    <t>695,718,719,728,945,963,1116,1118,1378,1511,1536,1776,1794,2207,2212,2215,2219,2357,2358,3071,3101,3683,3684,3689,3903,4332,4680,4973,5294,5724,5788,5806,6036,6504,8832,10288,10326,10875,11010,11025,11027,23601,27180,51411,54209,79895,84106,84868,90865,150372,729230,100049587</t>
  </si>
  <si>
    <t>BTK,C3,C3AR1,C5AR1,CD33,CD53,CHI3L1,CHIT1,CR1,CTSG,CYBB,DNASE1L3,DOCK2,FCER1G,FCGR2A,FCGR3B,FCN1,FPR1,FPR2,NCKAP1L,HK3,ITGAL,ITGAM,ITGB2,LAIR1,MNDA,CEACAM6,OLR1,PIK3CG,PTAFR,PTPRC,PTX3,RNASE2,SLAMF1,CD84,LILRB2,SIRPB1,FGL2,GLIPR1,LILRB3,LILRA2,CLEC5A,SIGLEC9,BIN2,TREM2,ATP8B4,PRAM1,HAVCR2,IL33,NFAM1,CCR2,SIGLEC14</t>
  </si>
  <si>
    <t>GO:0045055</t>
  </si>
  <si>
    <t>regulated exocytosis</t>
  </si>
  <si>
    <t>59/796</t>
  </si>
  <si>
    <t>695,718,719,728,945,963,1116,1118,1378,1511,1536,1794,2162,2207,2212,2213,2215,2219,2357,2358,3055,3071,3082,3101,3479,3683,3684,3689,3903,4332,4680,4973,5027,5294,5341,5552,5579,5724,5788,5806,6036,7043,7057,8676,8832,10288,10326,10875,11010,11025,23601,27180,51411,79895,84106,120892,150372,729230,100049587</t>
  </si>
  <si>
    <t>BTK,C3,C3AR1,C5AR1,CD33,CD53,CHI3L1,CHIT1,CR1,CTSG,CYBB,DOCK2,F13A1,FCER1G,FCGR2A,FCGR2B,FCGR3B,FCN1,FPR1,FPR2,HCK,NCKAP1L,HGF,HK3,IGF1,ITGAL,ITGAM,ITGB2,LAIR1,MNDA,CEACAM6,OLR1,P2RX7,PIK3CG,PLEK,SRGN,PRKCB,PTAFR,PTPRC,PTX3,RNASE2,TGFB3,THBS1,STX11,CD84,LILRB2,SIRPB1,FGL2,GLIPR1,LILRB3,CLEC5A,SIGLEC9,BIN2,ATP8B4,PRAM1,LRRK2,NFAM1,CCR2,SIGLEC14</t>
  </si>
  <si>
    <t>GO:0036230</t>
  </si>
  <si>
    <t>granulocyte activation</t>
  </si>
  <si>
    <t>47/507</t>
  </si>
  <si>
    <t>718,719,728,945,963,1116,1118,1378,1511,1536,1776,1794,2207,2212,2213,2215,2219,2357,2358,3071,3101,3683,3684,3689,3903,4332,4680,4973,5724,5788,5806,6036,6352,10288,10326,10875,11010,11025,11027,23601,27180,51411,79895,84106,150372,729230,100049587</t>
  </si>
  <si>
    <t>C3,C3AR1,C5AR1,CD33,CD53,CHI3L1,CHIT1,CR1,CTSG,CYBB,DNASE1L3,DOCK2,FCER1G,FCGR2A,FCGR2B,FCGR3B,FCN1,FPR1,FPR2,NCKAP1L,HK3,ITGAL,ITGAM,ITGB2,LAIR1,MNDA,CEACAM6,OLR1,PTAFR,PTPRC,PTX3,RNASE2,CCL5,LILRB2,SIRPB1,FGL2,GLIPR1,LILRB3,LILRA2,CLEC5A,SIGLEC9,BIN2,ATP8B4,PRAM1,NFAM1,CCR2,SIGLEC14</t>
  </si>
  <si>
    <t>GO:0043299</t>
  </si>
  <si>
    <t>leukocyte degranulation</t>
  </si>
  <si>
    <t>48/537</t>
  </si>
  <si>
    <t>695,718,719,728,945,963,1116,1118,1378,1511,1536,1794,2207,2212,2213,2215,2219,2357,2358,3055,3071,3101,3683,3684,3689,3903,4332,4680,4973,5294,5724,5788,5806,6036,8832,10288,10326,10875,11010,11025,23601,27180,51411,79895,84106,150372,729230,100049587</t>
  </si>
  <si>
    <t>BTK,C3,C3AR1,C5AR1,CD33,CD53,CHI3L1,CHIT1,CR1,CTSG,CYBB,DOCK2,FCER1G,FCGR2A,FCGR2B,FCGR3B,FCN1,FPR1,FPR2,HCK,NCKAP1L,HK3,ITGAL,ITGAM,ITGB2,LAIR1,MNDA,CEACAM6,OLR1,PIK3CG,PTAFR,PTPRC,PTX3,RNASE2,CD84,LILRB2,SIRPB1,FGL2,GLIPR1,LILRB3,CLEC5A,SIGLEC9,BIN2,ATP8B4,PRAM1,NFAM1,CCR2,SIGLEC14</t>
  </si>
  <si>
    <t>GO:0042119</t>
  </si>
  <si>
    <t>neutrophil activation</t>
  </si>
  <si>
    <t>46/501</t>
  </si>
  <si>
    <t>718,719,728,945,963,1116,1118,1378,1511,1536,1776,1794,2207,2212,2213,2215,2219,2357,2358,3071,3101,3683,3684,3689,3903,4332,4680,4973,5724,5788,5806,6036,6352,10288,10326,10875,11010,11025,11027,23601,27180,51411,79895,84106,150372,100049587</t>
  </si>
  <si>
    <t>C3,C3AR1,C5AR1,CD33,CD53,CHI3L1,CHIT1,CR1,CTSG,CYBB,DNASE1L3,DOCK2,FCER1G,FCGR2A,FCGR2B,FCGR3B,FCN1,FPR1,FPR2,NCKAP1L,HK3,ITGAL,ITGAM,ITGB2,LAIR1,MNDA,CEACAM6,OLR1,PTAFR,PTPRC,PTX3,RNASE2,CCL5,LILRB2,SIRPB1,FGL2,GLIPR1,LILRB3,LILRA2,CLEC5A,SIGLEC9,BIN2,ATP8B4,PRAM1,NFAM1,SIGLEC14</t>
  </si>
  <si>
    <t>GO:0002444</t>
  </si>
  <si>
    <t>myeloid leukocyte mediated immunity</t>
  </si>
  <si>
    <t>48/555</t>
  </si>
  <si>
    <t>695,718,719,728,945,963,1116,1118,1378,1511,1536,1776,1794,2207,2212,2213,2215,2219,2357,2358,3071,3101,3683,3684,3689,3903,4332,4680,4973,5294,5724,5788,5806,6036,8832,10288,10326,10875,11010,11025,23601,27180,51411,79895,84106,150372,729230,100049587</t>
  </si>
  <si>
    <t>BTK,C3,C3AR1,C5AR1,CD33,CD53,CHI3L1,CHIT1,CR1,CTSG,CYBB,DNASE1L3,DOCK2,FCER1G,FCGR2A,FCGR2B,FCGR3B,FCN1,FPR1,FPR2,NCKAP1L,HK3,ITGAL,ITGAM,ITGB2,LAIR1,MNDA,CEACAM6,OLR1,PIK3CG,PTAFR,PTPRC,PTX3,RNASE2,CD84,LILRB2,SIRPB1,FGL2,GLIPR1,LILRB3,CLEC5A,SIGLEC9,BIN2,ATP8B4,PRAM1,NFAM1,CCR2,SIGLEC14</t>
  </si>
  <si>
    <t>GO:0002283</t>
  </si>
  <si>
    <t>neutrophil activation involved in immune response</t>
  </si>
  <si>
    <t>44/491</t>
  </si>
  <si>
    <t>718,719,728,945,963,1116,1118,1378,1511,1536,1776,1794,2207,2212,2215,2219,2357,2358,3071,3101,3683,3684,3689,3903,4332,4680,4973,5724,5788,5806,6036,10288,10326,10875,11010,11025,11027,23601,27180,51411,79895,84106,150372,100049587</t>
  </si>
  <si>
    <t>C3,C3AR1,C5AR1,CD33,CD53,CHI3L1,CHIT1,CR1,CTSG,CYBB,DNASE1L3,DOCK2,FCER1G,FCGR2A,FCGR3B,FCN1,FPR1,FPR2,NCKAP1L,HK3,ITGAL,ITGAM,ITGB2,LAIR1,MNDA,CEACAM6,OLR1,PTAFR,PTPRC,PTX3,RNASE2,LILRB2,SIRPB1,FGL2,GLIPR1,LILRB3,LILRA2,CLEC5A,SIGLEC9,BIN2,ATP8B4,PRAM1,NFAM1,SIGLEC14</t>
  </si>
  <si>
    <t>GO:0002446</t>
  </si>
  <si>
    <t>neutrophil mediated immunity</t>
  </si>
  <si>
    <t>43/502</t>
  </si>
  <si>
    <t>718,719,728,945,963,1116,1118,1378,1511,1536,1776,1794,2207,2212,2215,2219,2357,2358,3071,3101,3683,3684,3689,3903,4332,4680,4973,5724,5788,5806,6036,10288,10326,10875,11010,11025,23601,27180,51411,79895,84106,150372,100049587</t>
  </si>
  <si>
    <t>C3,C3AR1,C5AR1,CD33,CD53,CHI3L1,CHIT1,CR1,CTSG,CYBB,DNASE1L3,DOCK2,FCER1G,FCGR2A,FCGR3B,FCN1,FPR1,FPR2,NCKAP1L,HK3,ITGAL,ITGAM,ITGB2,LAIR1,MNDA,CEACAM6,OLR1,PTAFR,PTPRC,PTX3,RNASE2,LILRB2,SIRPB1,FGL2,GLIPR1,LILRB3,CLEC5A,SIGLEC9,BIN2,ATP8B4,PRAM1,NFAM1,SIGLEC14</t>
  </si>
  <si>
    <t>GO:0043312</t>
  </si>
  <si>
    <t>neutrophil degranulation</t>
  </si>
  <si>
    <t>42/488</t>
  </si>
  <si>
    <t>718,719,728,945,963,1116,1118,1378,1511,1536,1794,2207,2212,2215,2219,2357,2358,3071,3101,3683,3684,3689,3903,4332,4680,4973,5724,5788,5806,6036,10288,10326,10875,11010,11025,23601,27180,51411,79895,84106,150372,100049587</t>
  </si>
  <si>
    <t>C3,C3AR1,C5AR1,CD33,CD53,CHI3L1,CHIT1,CR1,CTSG,CYBB,DOCK2,FCER1G,FCGR2A,FCGR3B,FCN1,FPR1,FPR2,NCKAP1L,HK3,ITGAL,ITGAM,ITGB2,LAIR1,MNDA,CEACAM6,OLR1,PTAFR,PTPRC,PTX3,RNASE2,LILRB2,SIRPB1,FGL2,GLIPR1,LILRB3,CLEC5A,SIGLEC9,BIN2,ATP8B4,PRAM1,NFAM1,SIGLEC14</t>
  </si>
  <si>
    <t>GO Cellular Components</t>
  </si>
  <si>
    <t>GO:0030659</t>
  </si>
  <si>
    <t>cytoplasmic vesicle membrane</t>
  </si>
  <si>
    <t>53/782</t>
  </si>
  <si>
    <t>719,728,915,917,920,945,952,963,1378,1536,2207,2209,2212,2215,2357,2358,3071,3113,3115,3117,3118,3119,3120,3122,3127,3575,3683,3684,3689,3903,4481,4680,4973,5724,5788,8685,9332,10288,10326,10457,11010,11025,23601,26002,27180,79772,79895,81035,120892,150372,219972,245972,100049587</t>
  </si>
  <si>
    <t>C3AR1,C5AR1,CD3D,CD3G,CD4,CD33,CD38,CD53,CR1,CYBB,FCER1G,FCGR1A,FCGR2A,FCGR3B,FPR1,FPR2,NCKAP1L,HLA-DPA1,HLA-DPB1,HLA-DQA1,HLA-DQA2,HLA-DQB1,HLA-DQB2,HLA-DRA,HLA-DRB5,IL7R,ITGAL,ITGAM,ITGB2,LAIR1,MSR1,CEACAM6,OLR1,PTAFR,PTPRC,MARCO,CD163,LILRB2,SIRPB1,GPNMB,GLIPR1,LILRB3,CLEC5A,MOXD1,SIGLEC9,MCTP1,ATP8B4,COLEC12,LRRK2,NFAM1,MPEG1,ATP6V0D2,SIGLEC14</t>
  </si>
  <si>
    <t>GO:0030667</t>
  </si>
  <si>
    <t>secretory granule membrane</t>
  </si>
  <si>
    <t>31/303</t>
  </si>
  <si>
    <t>719,728,945,952,963,1378,1536,2207,2212,2215,2357,2358,3071,3683,3684,3689,3903,4680,4973,5724,5788,10288,10326,11010,11025,23601,26002,27180,79895,150372,100049587</t>
  </si>
  <si>
    <t>C3AR1,C5AR1,CD33,CD38,CD53,CR1,CYBB,FCER1G,FCGR2A,FCGR3B,FPR1,FPR2,NCKAP1L,ITGAL,ITGAM,ITGB2,LAIR1,CEACAM6,OLR1,PTAFR,PTPRC,LILRB2,SIRPB1,GLIPR1,LILRB3,CLEC5A,MOXD1,SIGLEC9,ATP8B4,NFAM1,SIGLEC14</t>
  </si>
  <si>
    <t>GO:0070821</t>
  </si>
  <si>
    <t>tertiary granule membrane</t>
  </si>
  <si>
    <t>14/73</t>
  </si>
  <si>
    <t>945,963,1536,2207,2358,3684,3689,3903,4973,5724,10288,23601,79895,100049587</t>
  </si>
  <si>
    <t>CD33,CD53,CYBB,FCER1G,FPR2,ITGAM,ITGB2,LAIR1,OLR1,PTAFR,LILRB2,CLEC5A,ATP8B4,SIGLEC14</t>
  </si>
  <si>
    <t>GO:0070820</t>
  </si>
  <si>
    <t>tertiary granule</t>
  </si>
  <si>
    <t>19/164</t>
  </si>
  <si>
    <t>945,963,1118,1378,1536,2207,2357,2358,3071,3684,3689,3903,4973,5724,5806,10288,23601,79895,100049587</t>
  </si>
  <si>
    <t>CD33,CD53,CHIT1,CR1,CYBB,FCER1G,FPR1,FPR2,NCKAP1L,ITGAM,ITGB2,LAIR1,OLR1,PTAFR,PTX3,LILRB2,CLEC5A,ATP8B4,SIGLEC14</t>
  </si>
  <si>
    <t>GO:0042581</t>
  </si>
  <si>
    <t>specific granule</t>
  </si>
  <si>
    <t>16/160</t>
  </si>
  <si>
    <t>719,945,963,1116,1118,1536,1794,2358,3683,3684,3689,3903,4973,5806,23601,79895</t>
  </si>
  <si>
    <t>C3AR1,CD33,CD53,CHI3L1,CHIT1,CYBB,DOCK2,FPR2,ITGAL,ITGAM,ITGB2,LAIR1,OLR1,PTX3,CLEC5A,ATP8B4</t>
  </si>
  <si>
    <t>GO:0035579</t>
  </si>
  <si>
    <t>specific granule membrane</t>
  </si>
  <si>
    <t>12/91</t>
  </si>
  <si>
    <t>719,945,963,1536,2358,3683,3684,3689,3903,4973,23601,79895</t>
  </si>
  <si>
    <t>C3AR1,CD33,CD53,CYBB,FPR2,ITGAL,ITGAM,ITGB2,LAIR1,OLR1,CLEC5A,ATP8B4</t>
  </si>
  <si>
    <t>GO:0098552</t>
  </si>
  <si>
    <t>side of membrane</t>
  </si>
  <si>
    <t>72/599</t>
  </si>
  <si>
    <t>356,914,915,916,917,920,921,925,930,931,939,940,941,942,945,959,969,973,1230,1233,1234,1237,1438,1441,1493,2207,2213,2214,2219,2350,2793,3055,3113,3115,3117,3118,3119,3120,3122,3127,3559,3560,3572,3575,3594,3604,3627,3684,3689,3762,4283,5027,5778,5788,5996,6387,6503,7057,9332,10148,10663,10666,10859,22914,29851,30835,51311,51744,64805,80380,120892,729230,608,943,944,1240,1436,1439,2162,2209,2357,3082,3587,3662,3936,4261,4321,5008,5055,5724,6351,6352,6355,6357,6362,6363,6366,6368,6373,6374,9353,9370,9447,10563,10673,25939,26228,50615,54209,90865,146722</t>
  </si>
  <si>
    <t>FASLG,CD2,CD3D,CD3E,CD3G,CD4,CD5,CD8A,CD19,MS4A1,CD27,CD28,CD80,CD86,CD33,CD40LG,CD69,CD79A,CCR1,CCR4,CCR5,CCR8,CSF2RA,CSF3R,CTLA4,FCER1G,FCGR2B,FCGR3A,FCN1,FOLR2,GNGT2,HCK,HLA-DPA1,HLA-DPB1,HLA-DQA1,HLA-DQA2,HLA-DQB1,HLA-DQB2,HLA-DRA,HLA-DRB5,IL2RA,IL2RB,IL6ST,IL7R,IL12RB1,TNFRSF9,CXCL10,ITGAM,ITGB2,KCNJ5,CXCL9,P2RX7,PTPN7,PTPRC,RGS1,CXCL12,SLA,THBS1,CD163,EBI3,CXCR6,CD226,LILRB1,KLRK1,ICOS,CD209,TLR8,CD244,P2RY12,PDCD1LG2,LRRK2,CCR2,TNFRSF17,TNFRSF8,TNFSF8,CMKLR1,CSF1R,CSF2RB,F13A1,FCGR1A,FPR1,HGF,IL10RA,IRF4,LCP1,CIITA,MMP12,OSM,SERPINB2,PTAFR,CCL4,CCL5,CCL8,CCL13,CCL18,CCL19,CCL21,CCL23,CXCL11,CXCL5,SLIT2,ADIPOQ,AIM2,CXCL13,TNFSF13B,SAMHD1,STAP1,IL21R,TREM2,IL33,CD300LF</t>
  </si>
  <si>
    <t>356,914,915,916,917,920,921,925,930,931,939,940,941,942,945,959,969,973,1230,1233,1234,1237,1438,1441,1493,2207,2213,2214,2219,2350,2793,3055,3113,3115,3117,3118,3119,3120,3122,3127,3559,3560,3572,3575,3594,3604,3627,3684,3689,3762,4283,5027,5778,5788,5996,6387,6503,7057,9332,10148,10663,10666,10859,22914,29851,30835,51311,51744,64805,80380,120892,729230</t>
  </si>
  <si>
    <t>FASLG,CD2,CD3D,CD3E,CD3G,CD4,CD5,CD8A,CD19,MS4A1,CD27,CD28,CD80,CD86,CD33,CD40LG,CD69,CD79A,CCR1,CCR4,CCR5,CCR8,CSF2RA,CSF3R,CTLA4,FCER1G,FCGR2B,FCGR3A,FCN1,FOLR2,GNGT2,HCK,HLA-DPA1,HLA-DPB1,HLA-DQA1,HLA-DQA2,HLA-DQB1,HLA-DQB2,HLA-DRA,HLA-DRB5,IL2RA,IL2RB,IL6ST,IL7R,IL12RB1,TNFRSF9,CXCL10,ITGAM,ITGB2,KCNJ5,CXCL9,P2RX7,PTPN7,PTPRC,RGS1,CXCL12,SLA,THBS1,CD163,EBI3,CXCR6,CD226,LILRB1,KLRK1,ICOS,CD209,TLR8,CD244,P2RY12,PDCD1LG2,LRRK2,CCR2</t>
  </si>
  <si>
    <t>GO:0009897</t>
  </si>
  <si>
    <t>external side of plasma membrane</t>
  </si>
  <si>
    <t>58/402</t>
  </si>
  <si>
    <t>356,914,915,916,917,920,921,925,930,931,939,940,941,942,945,959,969,973,1230,1233,1234,1237,1438,1441,1493,2207,2213,2214,2219,2350,3559,3560,3572,3575,3594,3604,3627,3684,3689,3762,4283,5027,5788,6387,7057,9332,10148,10663,10666,10859,22914,29851,30835,51311,51744,64805,80380,729230</t>
  </si>
  <si>
    <t>FASLG,CD2,CD3D,CD3E,CD3G,CD4,CD5,CD8A,CD19,MS4A1,CD27,CD28,CD80,CD86,CD33,CD40LG,CD69,CD79A,CCR1,CCR4,CCR5,CCR8,CSF2RA,CSF3R,CTLA4,FCER1G,FCGR2B,FCGR3A,FCN1,FOLR2,IL2RA,IL2RB,IL6ST,IL7R,IL12RB1,TNFRSF9,CXCL10,ITGAM,ITGB2,KCNJ5,CXCL9,P2RX7,PTPRC,CXCL12,THBS1,CD163,EBI3,CXCR6,CD226,LILRB1,KLRK1,ICOS,CD209,TLR8,CD244,P2RY12,PDCD1LG2,CCR2</t>
  </si>
  <si>
    <t>GO:0019221</t>
  </si>
  <si>
    <t>cytokine-mediated signaling pathway</t>
  </si>
  <si>
    <t>76/796</t>
  </si>
  <si>
    <t>356,608,920,939,941,942,943,944,959,1230,1233,1234,1237,1240,1436,1438,1439,1441,2162,2207,2209,2357,3055,3082,3113,3115,3117,3118,3119,3120,3122,3127,3559,3560,3572,3575,3587,3594,3604,3627,3662,3684,3689,3936,4261,4283,4321,5008,5055,5724,5788,6351,6352,6355,6357,6362,6363,6366,6368,6373,6374,6387,9353,9370,9447,10148,10563,10663,10673,25939,26228,50615,54209,90865,146722,729230</t>
  </si>
  <si>
    <t>FASLG,TNFRSF17,CD4,CD27,CD80,CD86,TNFRSF8,TNFSF8,CD40LG,CCR1,CCR4,CCR5,CCR8,CMKLR1,CSF1R,CSF2RA,CSF2RB,CSF3R,F13A1,FCER1G,FCGR1A,FPR1,HCK,HGF,HLA-DPA1,HLA-DPB1,HLA-DQA1,HLA-DQA2,HLA-DQB1,HLA-DQB2,HLA-DRA,HLA-DRB5,IL2RA,IL2RB,IL6ST,IL7R,IL10RA,IL12RB1,TNFRSF9,CXCL10,IRF4,ITGAM,ITGB2,LCP1,CIITA,CXCL9,MMP12,OSM,SERPINB2,PTAFR,PTPRC,CCL4,CCL5,CCL8,CCL13,CCL18,CCL19,CCL21,CCL23,CXCL11,CXCL5,CXCL12,SLIT2,ADIPOQ,AIM2,EBI3,CXCL13,CXCR6,TNFSF13B,SAMHD1,STAP1,IL21R,TREM2,IL33,CD300LF,CCR2</t>
  </si>
  <si>
    <t>GO:0002683</t>
  </si>
  <si>
    <t>negative regulation of immune system process</t>
  </si>
  <si>
    <t>60/483</t>
  </si>
  <si>
    <t>695,714,933,941,942,1378,1493,2200,2207,2213,3111,3559,3575,3620,3624,3662,4321,4332,5788,6366,6387,6422,6693,7043,7057,7940,8530,8832,9353,9370,10288,10457,10859,10875,11006,11025,11027,11326,22914,23643,25939,26228,26279,26585,29909,30009,50943,53347,54900,56833,64092,79626,80380,84174,84868,90865,115352,146722,201633,729230,5592,6355,1545,10154,27299,140,199,590,943,945,1436,1805,3488,3604,4804,4969,5008,6368,6423,6424,7490,23213,55423</t>
  </si>
  <si>
    <t>BTK,C1QC,CD22,CD80,CD86,CR1,CTLA4,FBN1,FCER1G,FCGR2B,HLA-DOA,IL2RA,IL7R,IDO1,INHBA,IRF4,MMP12,MNDA,PTPRC,CCL21,CXCL12,SFRP1,SPN,TGFB3,THBS1,LST1,CST7,CD84,SLIT2,ADIPOQ,LILRB2,GPNMB,LILRB1,FGL2,LILRB4,LILRB3,LILRA2,VSIG4,KLRK1,LY96,SAMHD1,STAP1,PLA2G2D,GREM1,GPR171,TBX21,FOXP3,UBASH3A,LAX1,SLAMF8,SAMSN1,TNFAIP8L2,PDCD1LG2,SLA2,HAVCR2,IL33,FCRL3,CD300LF,TIGIT,CCR2,PRKG1,CCL8,CYP1B1,PLXNC1,ADAMDEC1,ADORA3,AIF1,BCHE,TNFRSF8,CD33,CSF1R,DPT,IGFBP5,TNFRSF9,NGFR,OGN,OSM,CCL23,SFRP2,SFRP4,WT1,SULF1,SIRPG</t>
  </si>
  <si>
    <t>695,714,933,941,942,1378,1493,2200,2207,2213,3111,3559,3575,3620,3624,3662,4321,4332,5788,6366,6387,6422,6693,7043,7057,7940,8530,8832,9353,9370,10288,10457,10859,10875,11006,11025,11027,11326,22914,23643,25939,26228,26279,26585,29909,30009,50943,53347,54900,56833,64092,79626,80380,84174,84868,90865,115352,146722,201633,729230</t>
  </si>
  <si>
    <t>BTK,C1QC,CD22,CD80,CD86,CR1,CTLA4,FBN1,FCER1G,FCGR2B,HLA-DOA,IL2RA,IL7R,IDO1,INHBA,IRF4,MMP12,MNDA,PTPRC,CCL21,CXCL12,SFRP1,SPN,TGFB3,THBS1,LST1,CST7,CD84,SLIT2,ADIPOQ,LILRB2,GPNMB,LILRB1,FGL2,LILRB4,LILRB3,LILRA2,VSIG4,KLRK1,LY96,SAMHD1,STAP1,PLA2G2D,GREM1,GPR171,TBX21,FOXP3,UBASH3A,LAX1,SLAMF8,SAMSN1,TNFAIP8L2,PDCD1LG2,SLA2,HAVCR2,IL33,FCRL3,CD300LF,TIGIT,CCR2</t>
  </si>
  <si>
    <t>GO:0002695</t>
  </si>
  <si>
    <t>negative regulation of leukocyte activation</t>
  </si>
  <si>
    <t>32/179</t>
  </si>
  <si>
    <t>695,941,942,1493,2213,3559,3620,3624,4332,5788,6422,6693,7940,8530,8832,10288,10457,10859,10875,11326,26279,30009,50943,54900,64092,79626,80380,84174,84868,146722,201633,729230</t>
  </si>
  <si>
    <t>BTK,CD80,CD86,CTLA4,FCGR2B,IL2RA,IDO1,INHBA,MNDA,PTPRC,SFRP1,SPN,LST1,CST7,CD84,LILRB2,GPNMB,LILRB1,FGL2,VSIG4,PLA2G2D,TBX21,FOXP3,LAX1,SAMSN1,TNFAIP8L2,PDCD1LG2,SLA2,HAVCR2,CD300LF,TIGIT,CCR2</t>
  </si>
  <si>
    <t>GO:0050866</t>
  </si>
  <si>
    <t>negative regulation of cell activation</t>
  </si>
  <si>
    <t>33/203</t>
  </si>
  <si>
    <t>695,941,942,1493,2213,3559,3620,3624,4332,5592,5788,6422,6693,7940,8530,8832,10288,10457,10859,10875,11326,26279,30009,50943,54900,64092,79626,80380,84174,84868,146722,201633,729230</t>
  </si>
  <si>
    <t>BTK,CD80,CD86,CTLA4,FCGR2B,IL2RA,IDO1,INHBA,MNDA,PRKG1,PTPRC,SFRP1,SPN,LST1,CST7,CD84,LILRB2,GPNMB,LILRB1,FGL2,VSIG4,PLA2G2D,TBX21,FOXP3,LAX1,SAMSN1,TNFAIP8L2,PDCD1LG2,SLA2,HAVCR2,CD300LF,TIGIT,CCR2</t>
  </si>
  <si>
    <t>GO:0051250</t>
  </si>
  <si>
    <t>negative regulation of lymphocyte activation</t>
  </si>
  <si>
    <t>27/150</t>
  </si>
  <si>
    <t>695,941,942,1493,2213,3559,3620,3624,4332,6422,6693,7940,10288,10457,10859,10875,11326,26279,30009,50943,54900,64092,79626,80380,84174,84868,201633</t>
  </si>
  <si>
    <t>BTK,CD80,CD86,CTLA4,FCGR2B,IL2RA,IDO1,INHBA,MNDA,SFRP1,SPN,LST1,LILRB2,GPNMB,LILRB1,FGL2,VSIG4,PLA2G2D,TBX21,FOXP3,LAX1,SAMSN1,TNFAIP8L2,PDCD1LG2,SLA2,HAVCR2,TIGIT</t>
  </si>
  <si>
    <t>GO:0070664</t>
  </si>
  <si>
    <t>negative regulation of leukocyte proliferation</t>
  </si>
  <si>
    <t>20/81</t>
  </si>
  <si>
    <t>695,941,942,1493,2213,3559,3620,4332,6355,6693,7940,10288,10457,10859,11326,26279,26585,50943,80380,84868</t>
  </si>
  <si>
    <t>BTK,CD80,CD86,CTLA4,FCGR2B,IL2RA,IDO1,MNDA,CCL8,SPN,LST1,LILRB2,GPNMB,LILRB1,VSIG4,PLA2G2D,GREM1,FOXP3,PDCD1LG2,HAVCR2</t>
  </si>
  <si>
    <t>GO:0050672</t>
  </si>
  <si>
    <t>negative regulation of lymphocyte proliferation</t>
  </si>
  <si>
    <t>18/75</t>
  </si>
  <si>
    <t>695,941,942,1493,2213,3559,3620,4332,6693,7940,10288,10457,10859,11326,26279,50943,80380,84868</t>
  </si>
  <si>
    <t>BTK,CD80,CD86,CTLA4,FCGR2B,IL2RA,IDO1,MNDA,SPN,LST1,LILRB2,GPNMB,LILRB1,VSIG4,PLA2G2D,FOXP3,PDCD1LG2,HAVCR2</t>
  </si>
  <si>
    <t>GO:0032945</t>
  </si>
  <si>
    <t>negative regulation of mononuclear cell proliferation</t>
  </si>
  <si>
    <t>18/76</t>
  </si>
  <si>
    <t>GO:1903038</t>
  </si>
  <si>
    <t>negative regulation of leukocyte cell-cell adhesion</t>
  </si>
  <si>
    <t>22/131</t>
  </si>
  <si>
    <t>941,942,1493,2213,3559,3620,6366,6387,6693,10288,10457,10859,10875,11326,26279,30009,50943,54900,79626,80380,84868,201633</t>
  </si>
  <si>
    <t>CD80,CD86,CTLA4,FCGR2B,IL2RA,IDO1,CCL21,CXCL12,SPN,LILRB2,GPNMB,LILRB1,FGL2,VSIG4,PLA2G2D,TBX21,FOXP3,LAX1,TNFAIP8L2,PDCD1LG2,HAVCR2,TIGIT</t>
  </si>
  <si>
    <t>GO:0050868</t>
  </si>
  <si>
    <t>negative regulation of T cell activation</t>
  </si>
  <si>
    <t>20/114</t>
  </si>
  <si>
    <t>941,942,1493,2213,3559,3620,6693,10288,10457,10859,10875,11326,26279,30009,50943,54900,79626,80380,84868,201633</t>
  </si>
  <si>
    <t>CD80,CD86,CTLA4,FCGR2B,IL2RA,IDO1,SPN,LILRB2,GPNMB,LILRB1,FGL2,VSIG4,PLA2G2D,TBX21,FOXP3,LAX1,TNFAIP8L2,PDCD1LG2,HAVCR2,TIGIT</t>
  </si>
  <si>
    <t>GO:0007162</t>
  </si>
  <si>
    <t>negative regulation of cell adhesion</t>
  </si>
  <si>
    <t>30/294</t>
  </si>
  <si>
    <t>941,942,1493,1545,2213,3559,3620,4321,5592,5788,6366,6387,6693,7057,9370,10154,10288,10457,10859,10875,11326,26279,27299,30009,50943,54900,79626,80380,84868,201633</t>
  </si>
  <si>
    <t>CD80,CD86,CTLA4,CYP1B1,FCGR2B,IL2RA,IDO1,MMP12,PRKG1,PTPRC,CCL21,CXCL12,SPN,THBS1,ADIPOQ,PLXNC1,LILRB2,GPNMB,LILRB1,FGL2,VSIG4,PLA2G2D,ADAMDEC1,TBX21,FOXP3,LAX1,TNFAIP8L2,PDCD1LG2,HAVCR2,TIGIT</t>
  </si>
  <si>
    <t>GO:0022408</t>
  </si>
  <si>
    <t>negative regulation of cell-cell adhesion</t>
  </si>
  <si>
    <t>24/183</t>
  </si>
  <si>
    <t>941,942,1493,2213,3559,3620,5592,6366,6387,6693,9370,10288,10457,10859,10875,11326,26279,30009,50943,54900,79626,80380,84868,201633</t>
  </si>
  <si>
    <t>CD80,CD86,CTLA4,FCGR2B,IL2RA,IDO1,PRKG1,CCL21,CXCL12,SPN,ADIPOQ,LILRB2,GPNMB,LILRB1,FGL2,VSIG4,PLA2G2D,TBX21,FOXP3,LAX1,TNFAIP8L2,PDCD1LG2,HAVCR2,TIGIT</t>
  </si>
  <si>
    <t>GO:0042130</t>
  </si>
  <si>
    <t>negative regulation of T cell proliferation</t>
  </si>
  <si>
    <t>14/61</t>
  </si>
  <si>
    <t>941,942,1493,3559,3620,6693,10288,10457,10859,11326,26279,50943,80380,84868</t>
  </si>
  <si>
    <t>CD80,CD86,CTLA4,IL2RA,IDO1,SPN,LILRB2,GPNMB,LILRB1,VSIG4,PLA2G2D,FOXP3,PDCD1LG2,HAVCR2</t>
  </si>
  <si>
    <t>GO:0008285</t>
  </si>
  <si>
    <t>negative regulation of cell proliferation</t>
  </si>
  <si>
    <t>45/773</t>
  </si>
  <si>
    <t>140,199,590,695,941,942,943,945,1436,1493,1545,1805,2213,3488,3559,3604,3620,3624,4332,4804,4969,5008,5592,6355,6368,6422,6423,6424,6693,7043,7057,7490,7940,9370,10288,10457,10859,11326,23213,26279,26585,50943,55423,80380,84868</t>
  </si>
  <si>
    <t>ADORA3,AIF1,BCHE,BTK,CD80,CD86,TNFRSF8,CD33,CSF1R,CTLA4,CYP1B1,DPT,FCGR2B,IGFBP5,IL2RA,TNFRSF9,IDO1,INHBA,MNDA,NGFR,OGN,OSM,PRKG1,CCL8,CCL23,SFRP1,SFRP2,SFRP4,SPN,TGFB3,THBS1,WT1,LST1,ADIPOQ,LILRB2,GPNMB,LILRB1,VSIG4,SULF1,PLA2G2D,GREM1,FOXP3,SIRPG,PDCD1LG2,HAVCR2</t>
  </si>
  <si>
    <t>GO:0050900</t>
  </si>
  <si>
    <t>leukocyte migration</t>
  </si>
  <si>
    <t>58/504</t>
  </si>
  <si>
    <t>199,719,728,914,962,1230,1234,1240,1441,1880,2207,2350,2358,3055,3071,3627,3676,3683,3684,3689,4283,4680,4973,5142,5294,5724,6351,6352,6355,6357,6362,6363,6366,6368,6373,6374,6387,6693,7057,7060,7941,8832,9046,9353,9420,10563,22914,26228,26585,30009,51744,54209,55423,56833,64005,64805,90865,729230,1233,1237,1436,1794,1959,2252,2357,2359,3082,4804,6036,10154,10457,10663,10800,23768,51411,91624,356,944,959,3572,3594,5008,7043,10148,10673,146722,3624,9370,2200,2202,3479,4969,6423,3488,4921,5788,57091,64581,718,2219,6422,8685,84870</t>
  </si>
  <si>
    <t>AIF1,C3AR1,C5AR1,CD2,CD48,CCR1,CCR5,CMKLR1,CSF3R,GPR183,FCER1G,FOLR2,FPR2,HCK,NCKAP1L,CXCL10,ITGA4,ITGAL,ITGAM,ITGB2,CXCL9,CEACAM6,OLR1,PDE4B,PIK3CG,PTAFR,CCL4,CCL5,CCL8,CCL13,CCL18,CCL19,CCL21,CCL23,CXCL11,CXCL5,CXCL12,SPN,THBS1,THBS4,PLA2G7,CD84,DOK2,SLIT2,CYP7B1,CXCL13,KLRK1,STAP1,GREM1,TBX21,CD244,TREM2,SIRPG,SLAMF8,MYO1G,P2RY12,IL33,CCR2,CCR4,CCR8,CSF1R,DOCK2,EGR2,FGF7,FPR1,FPR3,HGF,NGFR,RNASE2,PLXNC1,GPNMB,CXCR6,CYSLTR1,FLRT2,BIN2,NEXN,FASLG,TNFSF8,CD40LG,IL6ST,IL12RB1,OSM,TGFB3,EBI3,TNFSF13B,CD300LF,INHBA,ADIPOQ,FBN1,EFEMP1,IGF1,OGN,SFRP2,IGFBP5,DDR2,PTPRC,CASS4,CLEC7A,C3,FCN1,SFRP1,MARCO,RSPO3</t>
  </si>
  <si>
    <t>199,719,728,914,962,1230,1234,1240,1441,1880,2207,2350,2358,3055,3071,3627,3676,3683,3684,3689,4283,4680,4973,5142,5294,5724,6351,6352,6355,6357,6362,6363,6366,6368,6373,6374,6387,6693,7057,7060,7941,8832,9046,9353,9420,10563,22914,26228,26585,30009,51744,54209,55423,56833,64005,64805,90865,729230</t>
  </si>
  <si>
    <t>AIF1,C3AR1,C5AR1,CD2,CD48,CCR1,CCR5,CMKLR1,CSF3R,GPR183,FCER1G,FOLR2,FPR2,HCK,NCKAP1L,CXCL10,ITGA4,ITGAL,ITGAM,ITGB2,CXCL9,CEACAM6,OLR1,PDE4B,PIK3CG,PTAFR,CCL4,CCL5,CCL8,CCL13,CCL18,CCL19,CCL21,CCL23,CXCL11,CXCL5,CXCL12,SPN,THBS1,THBS4,PLA2G7,CD84,DOK2,SLIT2,CYP7B1,CXCL13,KLRK1,STAP1,GREM1,TBX21,CD244,TREM2,SIRPG,SLAMF8,MYO1G,P2RY12,IL33,CCR2</t>
  </si>
  <si>
    <t>GO:0006935</t>
  </si>
  <si>
    <t>chemotaxis</t>
  </si>
  <si>
    <t>62/649</t>
  </si>
  <si>
    <t>199,719,728,1230,1233,1234,1237,1240,1436,1441,1794,1880,1959,2207,2252,2350,2357,2358,2359,3071,3082,3627,3689,4283,4804,5142,5294,5724,6036,6351,6352,6355,6357,6362,6363,6366,6368,6373,6374,6387,6693,7057,7060,7941,9046,9353,9420,10154,10457,10563,10663,10800,22914,23768,26228,26585,51411,54209,56833,64805,91624,729230</t>
  </si>
  <si>
    <t>AIF1,C3AR1,C5AR1,CCR1,CCR4,CCR5,CCR8,CMKLR1,CSF1R,CSF3R,DOCK2,GPR183,EGR2,FCER1G,FGF7,FOLR2,FPR1,FPR2,FPR3,NCKAP1L,HGF,CXCL10,ITGB2,CXCL9,NGFR,PDE4B,PIK3CG,PTAFR,RNASE2,CCL4,CCL5,CCL8,CCL13,CCL18,CCL19,CCL21,CCL23,CXCL11,CXCL5,CXCL12,SPN,THBS1,THBS4,PLA2G7,DOK2,SLIT2,CYP7B1,PLXNC1,GPNMB,CXCL13,CXCR6,CYSLTR1,KLRK1,FLRT2,STAP1,GREM1,BIN2,TREM2,SLAMF8,P2RY12,NEXN,CCR2</t>
  </si>
  <si>
    <t>GO:0042330</t>
  </si>
  <si>
    <t>taxis</t>
  </si>
  <si>
    <t>62/651</t>
  </si>
  <si>
    <t>GO:0030595</t>
  </si>
  <si>
    <t>leukocyte chemotaxis</t>
  </si>
  <si>
    <t>39/223</t>
  </si>
  <si>
    <t>199,719,728,1230,1234,1240,1441,1880,2207,2350,2358,3071,3627,3689,4283,5142,5294,6351,6352,6355,6357,6362,6363,6366,6368,6373,6374,6387,7057,7060,7941,9353,9420,10563,22914,26228,26585,56833,729230</t>
  </si>
  <si>
    <t>AIF1,C3AR1,C5AR1,CCR1,CCR5,CMKLR1,CSF3R,GPR183,FCER1G,FOLR2,FPR2,NCKAP1L,CXCL10,ITGB2,CXCL9,PDE4B,PIK3CG,CCL4,CCL5,CCL8,CCL13,CCL18,CCL19,CCL21,CCL23,CXCL11,CXCL5,CXCL12,THBS1,THBS4,PLA2G7,SLIT2,CYP7B1,CXCL13,KLRK1,STAP1,GREM1,SLAMF8,CCR2</t>
  </si>
  <si>
    <t>GO:0060326</t>
  </si>
  <si>
    <t>cell chemotaxis</t>
  </si>
  <si>
    <t>44/304</t>
  </si>
  <si>
    <t>199,719,728,1230,1233,1234,1237,1240,1441,1880,2207,2350,2358,3071,3082,3627,3689,4283,5142,5294,6351,6352,6355,6357,6362,6363,6366,6368,6373,6374,6387,7057,7060,7941,9353,9420,10563,10663,22914,26228,26585,51411,56833,729230</t>
  </si>
  <si>
    <t>AIF1,C3AR1,C5AR1,CCR1,CCR4,CCR5,CCR8,CMKLR1,CSF3R,GPR183,FCER1G,FOLR2,FPR2,NCKAP1L,HGF,CXCL10,ITGB2,CXCL9,PDE4B,PIK3CG,CCL4,CCL5,CCL8,CCL13,CCL18,CCL19,CCL21,CCL23,CXCL11,CXCL5,CXCL12,THBS1,THBS4,PLA2G7,SLIT2,CYP7B1,CXCL13,CXCR6,KLRK1,STAP1,GREM1,BIN2,SLAMF8,CCR2</t>
  </si>
  <si>
    <t>GO:0097529</t>
  </si>
  <si>
    <t>myeloid leukocyte migration</t>
  </si>
  <si>
    <t>37/212</t>
  </si>
  <si>
    <t>199,719,728,1230,1240,1441,2207,2350,2358,3071,3627,3689,4283,5142,5294,6351,6352,6355,6357,6362,6363,6366,6368,6373,6374,6387,7057,7060,7941,9353,10563,26228,26585,54209,56833,64805,729230</t>
  </si>
  <si>
    <t>AIF1,C3AR1,C5AR1,CCR1,CMKLR1,CSF3R,FCER1G,FOLR2,FPR2,NCKAP1L,CXCL10,ITGB2,CXCL9,PDE4B,PIK3CG,CCL4,CCL5,CCL8,CCL13,CCL18,CCL19,CCL21,CCL23,CXCL11,CXCL5,CXCL12,THBS1,THBS4,PLA2G7,SLIT2,CXCL13,STAP1,GREM1,TREM2,SLAMF8,P2RY12,CCR2</t>
  </si>
  <si>
    <t>GO:0070098</t>
  </si>
  <si>
    <t>chemokine-mediated signaling pathway</t>
  </si>
  <si>
    <t>23/88</t>
  </si>
  <si>
    <t>1230,1233,1234,1237,1240,3627,4283,6351,6352,6355,6357,6362,6363,6366,6368,6373,6374,6387,9353,10563,10663,54209,729230</t>
  </si>
  <si>
    <t>CCR1,CCR4,CCR5,CCR8,CMKLR1,CXCL10,CXCL9,CCL4,CCL5,CCL8,CCL13,CCL18,CCL19,CCL21,CCL23,CXCL11,CXCL5,CXCL12,SLIT2,CXCL13,CXCR6,TREM2,CCR2</t>
  </si>
  <si>
    <t>GO:0071674</t>
  </si>
  <si>
    <t>mononuclear cell migration</t>
  </si>
  <si>
    <t>23/92</t>
  </si>
  <si>
    <t>199,719,728,1230,1240,2350,2358,3627,6351,6352,6355,6357,6362,6363,6366,6368,6387,7057,7941,9353,26585,56833,729230</t>
  </si>
  <si>
    <t>AIF1,C3AR1,C5AR1,CCR1,CMKLR1,FOLR2,FPR2,CXCL10,CCL4,CCL5,CCL8,CCL13,CCL18,CCL19,CCL21,CCL23,CXCL12,THBS1,PLA2G7,SLIT2,GREM1,SLAMF8,CCR2</t>
  </si>
  <si>
    <t>GO:0071621</t>
  </si>
  <si>
    <t>granulocyte chemotaxis</t>
  </si>
  <si>
    <t>25/119</t>
  </si>
  <si>
    <t>719,728,1240,1441,2207,3071,3627,3689,4283,5142,5294,6351,6352,6355,6357,6362,6363,6366,6368,6373,6374,7057,7060,9353,10563</t>
  </si>
  <si>
    <t>C3AR1,C5AR1,CMKLR1,CSF3R,FCER1G,NCKAP1L,CXCL10,ITGB2,CXCL9,PDE4B,PIK3CG,CCL4,CCL5,CCL8,CCL13,CCL18,CCL19,CCL21,CCL23,CXCL11,CXCL5,THBS1,THBS4,SLIT2,CXCL13</t>
  </si>
  <si>
    <t>GO:1990868</t>
  </si>
  <si>
    <t>response to chemokine</t>
  </si>
  <si>
    <t>23/97</t>
  </si>
  <si>
    <t>GO:1990869</t>
  </si>
  <si>
    <t>cellular response to chemokine</t>
  </si>
  <si>
    <t>GO:0030593</t>
  </si>
  <si>
    <t>neutrophil chemotaxis</t>
  </si>
  <si>
    <t>23/100</t>
  </si>
  <si>
    <t>719,728,1441,2207,3071,3627,3689,4283,5142,5294,6351,6352,6355,6357,6362,6363,6366,6368,6373,6374,7060,9353,10563</t>
  </si>
  <si>
    <t>C3AR1,C5AR1,CSF3R,FCER1G,NCKAP1L,CXCL10,ITGB2,CXCL9,PDE4B,PIK3CG,CCL4,CCL5,CCL8,CCL13,CCL18,CCL19,CCL21,CCL23,CXCL11,CXCL5,THBS4,SLIT2,CXCL13</t>
  </si>
  <si>
    <t>GO:0097530</t>
  </si>
  <si>
    <t>granulocyte migration</t>
  </si>
  <si>
    <t>26/140</t>
  </si>
  <si>
    <t>719,728,1240,1441,2207,3071,3627,3689,4283,5142,5294,6351,6352,6355,6357,6362,6363,6366,6368,6373,6374,7057,7060,9353,10563,56833</t>
  </si>
  <si>
    <t>C3AR1,C5AR1,CMKLR1,CSF3R,FCER1G,NCKAP1L,CXCL10,ITGB2,CXCL9,PDE4B,PIK3CG,CCL4,CCL5,CCL8,CCL13,CCL18,CCL19,CCL21,CCL23,CXCL11,CXCL5,THBS1,THBS4,SLIT2,CXCL13,SLAMF8</t>
  </si>
  <si>
    <t>GO:1990266</t>
  </si>
  <si>
    <t>neutrophil migration</t>
  </si>
  <si>
    <t>24/117</t>
  </si>
  <si>
    <t>719,728,1441,2207,3071,3627,3689,4283,5142,5294,6351,6352,6355,6357,6362,6363,6366,6368,6373,6374,7060,9353,10563,56833</t>
  </si>
  <si>
    <t>C3AR1,C5AR1,CSF3R,FCER1G,NCKAP1L,CXCL10,ITGB2,CXCL9,PDE4B,PIK3CG,CCL4,CCL5,CCL8,CCL13,CCL18,CCL19,CCL21,CCL23,CXCL11,CXCL5,THBS4,SLIT2,CXCL13,SLAMF8</t>
  </si>
  <si>
    <t>GO:0002685</t>
  </si>
  <si>
    <t>regulation of leukocyte migration</t>
  </si>
  <si>
    <t>30/205</t>
  </si>
  <si>
    <t>199,719,728,1230,1240,2358,3071,3627,3676,5724,6351,6352,6355,6363,6366,6387,6693,7057,7060,7941,9353,10563,22914,26228,26585,54209,56833,64805,90865,729230</t>
  </si>
  <si>
    <t>AIF1,C3AR1,C5AR1,CCR1,CMKLR1,FPR2,NCKAP1L,CXCL10,ITGA4,PTAFR,CCL4,CCL5,CCL8,CCL19,CCL21,CXCL12,SPN,THBS1,THBS4,PLA2G7,SLIT2,CXCL13,KLRK1,STAP1,GREM1,TREM2,SLAMF8,P2RY12,IL33,CCR2</t>
  </si>
  <si>
    <t>GO:0002548</t>
  </si>
  <si>
    <t>monocyte chemotaxis</t>
  </si>
  <si>
    <t>19/67</t>
  </si>
  <si>
    <t>199,1230,2350,2358,3627,6351,6352,6355,6357,6362,6363,6366,6368,6387,7941,9353,26585,56833,729230</t>
  </si>
  <si>
    <t>AIF1,CCR1,FOLR2,FPR2,CXCL10,CCL4,CCL5,CCL8,CCL13,CCL18,CCL19,CCL21,CCL23,CXCL12,PLA2G7,SLIT2,GREM1,SLAMF8,CCR2</t>
  </si>
  <si>
    <t>GO:0072676</t>
  </si>
  <si>
    <t>lymphocyte migration</t>
  </si>
  <si>
    <t>23/116</t>
  </si>
  <si>
    <t>199,1880,3627,3676,3683,5294,6351,6352,6355,6357,6362,6363,6366,6368,6373,6387,6693,9420,10563,22914,30009,64005,729230</t>
  </si>
  <si>
    <t>AIF1,GPR183,CXCL10,ITGA4,ITGAL,PIK3CG,CCL4,CCL5,CCL8,CCL13,CCL18,CCL19,CCL21,CCL23,CXCL11,CXCL12,SPN,CYP7B1,CXCL13,KLRK1,TBX21,MYO1G,CCR2</t>
  </si>
  <si>
    <t>GO:0002688</t>
  </si>
  <si>
    <t>regulation of leukocyte chemotaxis</t>
  </si>
  <si>
    <t>23/117</t>
  </si>
  <si>
    <t>199,719,728,1230,1240,2358,3071,3627,6351,6352,6363,6366,6387,7057,7060,7941,9353,10563,22914,26228,26585,56833,729230</t>
  </si>
  <si>
    <t>AIF1,C3AR1,C5AR1,CCR1,CMKLR1,FPR2,NCKAP1L,CXCL10,CCL4,CCL5,CCL19,CCL21,CXCL12,THBS1,THBS4,PLA2G7,SLIT2,CXCL13,KLRK1,STAP1,GREM1,SLAMF8,CCR2</t>
  </si>
  <si>
    <t>GO:0002687</t>
  </si>
  <si>
    <t>positive regulation of leukocyte migration</t>
  </si>
  <si>
    <t>24/135</t>
  </si>
  <si>
    <t>199,719,728,1230,1240,2358,3071,3627,3676,5724,6351,6352,6355,6363,6366,6387,6693,7057,7060,7941,10563,54209,64805,729230</t>
  </si>
  <si>
    <t>AIF1,C3AR1,C5AR1,CCR1,CMKLR1,FPR2,NCKAP1L,CXCL10,ITGA4,PTAFR,CCL4,CCL5,CCL8,CCL19,CCL21,CXCL12,SPN,THBS1,THBS4,PLA2G7,CXCL13,TREM2,P2RY12,CCR2</t>
  </si>
  <si>
    <t>GO:0071675</t>
  </si>
  <si>
    <t>regulation of mononuclear cell migration</t>
  </si>
  <si>
    <t>15/45</t>
  </si>
  <si>
    <t>199,719,728,1230,1240,2358,3627,6352,6387,7057,7941,9353,26585,56833,729230</t>
  </si>
  <si>
    <t>AIF1,C3AR1,C5AR1,CCR1,CMKLR1,FPR2,CXCL10,CCL5,CXCL12,THBS1,PLA2G7,SLIT2,GREM1,SLAMF8,CCR2</t>
  </si>
  <si>
    <t>GO:0050920</t>
  </si>
  <si>
    <t>regulation of chemotaxis</t>
  </si>
  <si>
    <t>27/220</t>
  </si>
  <si>
    <t>199,719,728,1230,1233,1240,1880,2358,3071,3627,6351,6352,6363,6366,6387,7057,7060,7941,9353,10563,22914,26228,26585,54209,56833,64805,729230</t>
  </si>
  <si>
    <t>AIF1,C3AR1,C5AR1,CCR1,CCR4,CMKLR1,GPR183,FPR2,NCKAP1L,CXCL10,CCL4,CCL5,CCL19,CCL21,CXCL12,THBS1,THBS4,PLA2G7,SLIT2,CXCL13,KLRK1,STAP1,GREM1,TREM2,SLAMF8,P2RY12,CCR2</t>
  </si>
  <si>
    <t>GO:0050921</t>
  </si>
  <si>
    <t>positive regulation of chemotaxis</t>
  </si>
  <si>
    <t>22/137</t>
  </si>
  <si>
    <t>199,719,728,1230,1233,1240,2358,3071,3627,6351,6352,6363,6366,6387,7057,7060,7941,9353,10563,54209,64805,729230</t>
  </si>
  <si>
    <t>AIF1,C3AR1,C5AR1,CCR1,CCR4,CMKLR1,FPR2,NCKAP1L,CXCL10,CCL4,CCL5,CCL19,CCL21,CXCL12,THBS1,THBS4,PLA2G7,SLIT2,CXCL13,TREM2,P2RY12,CCR2</t>
  </si>
  <si>
    <t>GO:0002690</t>
  </si>
  <si>
    <t>positive regulation of leukocyte chemotaxis</t>
  </si>
  <si>
    <t>18/89</t>
  </si>
  <si>
    <t>199,719,728,1230,1240,2358,3071,3627,6351,6352,6363,6366,6387,7057,7060,7941,10563,729230</t>
  </si>
  <si>
    <t>AIF1,C3AR1,C5AR1,CCR1,CMKLR1,FPR2,NCKAP1L,CXCL10,CCL4,CCL5,CCL19,CCL21,CXCL12,THBS1,THBS4,PLA2G7,CXCL13,CCR2</t>
  </si>
  <si>
    <t>GO:0048247</t>
  </si>
  <si>
    <t>lymphocyte chemotaxis</t>
  </si>
  <si>
    <t>16/65</t>
  </si>
  <si>
    <t>1880,3627,5294,6351,6352,6355,6357,6362,6363,6366,6368,6373,9420,10563,22914,729230</t>
  </si>
  <si>
    <t>GPR183,CXCL10,PIK3CG,CCL4,CCL5,CCL8,CCL13,CCL18,CCL19,CCL21,CCL23,CXCL11,CYP7B1,CXCL13,KLRK1,CCR2</t>
  </si>
  <si>
    <t>GO Molecular Functions</t>
  </si>
  <si>
    <t>GO:0005126</t>
  </si>
  <si>
    <t>cytokine receptor binding</t>
  </si>
  <si>
    <t>28/262</t>
  </si>
  <si>
    <t>356,944,959,3572,3594,3627,4283,5008,6351,6352,6355,6357,6362,6363,6366,6368,6373,6374,6387,7043,10148,10563,10673,26228,26585,90865,146722,729230</t>
  </si>
  <si>
    <t>FASLG,TNFSF8,CD40LG,IL6ST,IL12RB1,CXCL10,CXCL9,OSM,CCL4,CCL5,CCL8,CCL13,CCL18,CCL19,CCL21,CCL23,CXCL11,CXCL5,CXCL12,TGFB3,EBI3,CXCL13,TNFSF13B,STAP1,GREM1,IL33,CD300LF,CCR2</t>
  </si>
  <si>
    <t>GO:0008009</t>
  </si>
  <si>
    <t>chemokine activity</t>
  </si>
  <si>
    <t>14/49</t>
  </si>
  <si>
    <t>3627,4283,6351,6352,6355,6357,6362,6363,6366,6368,6373,6374,6387,10563</t>
  </si>
  <si>
    <t>CXCL10,CXCL9,CCL4,CCL5,CCL8,CCL13,CCL18,CCL19,CCL21,CCL23,CXCL11,CXCL5,CXCL12,CXCL13</t>
  </si>
  <si>
    <t>GO:0090025</t>
  </si>
  <si>
    <t>regulation of monocyte chemotaxis</t>
  </si>
  <si>
    <t>11/25</t>
  </si>
  <si>
    <t>199,1230,2358,3627,6352,6387,7941,9353,26585,56833,729230</t>
  </si>
  <si>
    <t>AIF1,CCR1,FPR2,CXCL10,CCL5,CXCL12,PLA2G7,SLIT2,GREM1,SLAMF8,CCR2</t>
  </si>
  <si>
    <t>GO:0005125</t>
  </si>
  <si>
    <t>cytokine activity</t>
  </si>
  <si>
    <t>25/219</t>
  </si>
  <si>
    <t>356,944,959,3624,3627,4283,5008,6351,6352,6355,6357,6362,6363,6366,6368,6373,6374,6387,7043,9370,10148,10563,10673,26585,90865</t>
  </si>
  <si>
    <t>FASLG,TNFSF8,CD40LG,INHBA,CXCL10,CXCL9,OSM,CCL4,CCL5,CCL8,CCL13,CCL18,CCL19,CCL21,CCL23,CXCL11,CXCL5,CXCL12,TGFB3,ADIPOQ,EBI3,CXCL13,TNFSF13B,GREM1,IL33</t>
  </si>
  <si>
    <t>GO:0042379</t>
  </si>
  <si>
    <t>chemokine receptor binding</t>
  </si>
  <si>
    <t>15/69</t>
  </si>
  <si>
    <t>3627,4283,6351,6352,6355,6357,6362,6363,6366,6368,6373,6374,6387,10563,729230</t>
  </si>
  <si>
    <t>CXCL10,CXCL9,CCL4,CCL5,CCL8,CCL13,CCL18,CCL19,CCL21,CCL23,CXCL11,CXCL5,CXCL12,CXCL13,CCR2</t>
  </si>
  <si>
    <t>GO:0048018</t>
  </si>
  <si>
    <t>receptor ligand activity</t>
  </si>
  <si>
    <t>35/480</t>
  </si>
  <si>
    <t>356,944,959,2200,2202,2252,3082,3479,3624,3627,4283,4969,5008,6351,6352,6355,6357,6362,6363,6366,6368,6373,6374,6387,6423,7043,7060,9370,10148,10457,10563,10673,23768,26585,90865</t>
  </si>
  <si>
    <t>FASLG,TNFSF8,CD40LG,FBN1,EFEMP1,FGF7,HGF,IGF1,INHBA,CXCL10,CXCL9,OGN,OSM,CCL4,CCL5,CCL8,CCL13,CCL18,CCL19,CCL21,CCL23,CXCL11,CXCL5,CXCL12,SFRP2,TGFB3,THBS4,ADIPOQ,EBI3,GPNMB,CXCL13,TNFSF13B,FLRT2,GREM1,IL33</t>
  </si>
  <si>
    <t>GO:0030545</t>
  </si>
  <si>
    <t>receptor regulator activity</t>
  </si>
  <si>
    <t>35/530</t>
  </si>
  <si>
    <t>GO:0040017</t>
  </si>
  <si>
    <t>positive regulation of locomotion</t>
  </si>
  <si>
    <t>37/612</t>
  </si>
  <si>
    <t>199,719,728,1230,1233,1240,1436,2252,2358,3071,3082,3479,3488,3627,3676,4680,4921,5724,5788,6351,6352,6355,6363,6366,6387,6693,7057,7060,7941,9353,10457,10563,54209,57091,64581,64805,729230</t>
  </si>
  <si>
    <t>AIF1,C3AR1,C5AR1,CCR1,CCR4,CMKLR1,CSF1R,FGF7,FPR2,NCKAP1L,HGF,IGF1,IGFBP5,CXCL10,ITGA4,CEACAM6,DDR2,PTAFR,PTPRC,CCL4,CCL5,CCL8,CCL19,CCL21,CXCL12,SPN,THBS1,THBS4,PLA2G7,SLIT2,GPNMB,CXCL13,TREM2,CASS4,CLEC7A,P2RY12,CCR2</t>
  </si>
  <si>
    <t>GO:0030335</t>
  </si>
  <si>
    <t>positive regulation of cell migration</t>
    <phoneticPr fontId="2" type="noConversion"/>
  </si>
  <si>
    <t>35/560</t>
  </si>
  <si>
    <t>199,719,728,1230,1240,1436,2252,2358,3071,3082,3479,3488,3627,3676,4680,4921,5724,5788,6351,6352,6355,6363,6366,6387,6693,7057,7060,7941,10457,10563,54209,57091,64581,64805,729230</t>
  </si>
  <si>
    <t>AIF1,C3AR1,C5AR1,CCR1,CMKLR1,CSF1R,FGF7,FPR2,NCKAP1L,HGF,IGF1,IGFBP5,CXCL10,ITGA4,CEACAM6,DDR2,PTAFR,PTPRC,CCL4,CCL5,CCL8,CCL19,CCL21,CXCL12,SPN,THBS1,THBS4,PLA2G7,GPNMB,CXCL13,TREM2,CASS4,CLEC7A,P2RY12,CCR2</t>
  </si>
  <si>
    <t>GO:0090026</t>
  </si>
  <si>
    <t>positive regulation of monocyte chemotaxis</t>
  </si>
  <si>
    <t>8/18</t>
  </si>
  <si>
    <t>199,1230,2358,3627,6352,6387,7941,729230</t>
  </si>
  <si>
    <t>AIF1,CCR1,FPR2,CXCL10,CCL5,CXCL12,PLA2G7,CCR2</t>
  </si>
  <si>
    <t>GO:2000147</t>
  </si>
  <si>
    <t>positive regulation of cell motility</t>
  </si>
  <si>
    <t>35/584</t>
  </si>
  <si>
    <t>GO:0051272</t>
  </si>
  <si>
    <t>positive regulation of cellular component movement</t>
  </si>
  <si>
    <t>35/601</t>
  </si>
  <si>
    <t>GO:0071677</t>
  </si>
  <si>
    <t>positive regulation of mononuclear cell migration</t>
  </si>
  <si>
    <t>8/23</t>
  </si>
  <si>
    <t>GO:0001664</t>
  </si>
  <si>
    <t>G protein-coupled receptor binding</t>
  </si>
  <si>
    <t>21/287</t>
  </si>
  <si>
    <t>718,2219,2357,3627,4283,6351,6352,6355,6357,6362,6363,6366,6368,6373,6374,6387,6422,8685,10563,84870,729230</t>
  </si>
  <si>
    <t>C3,FCN1,FPR1,CXCL10,CXCL9,CCL4,CCL5,CCL8,CCL13,CCL18,CCL19,CCL21,CCL23,CXCL11,CXCL5,CXCL12,SFRP1,MARCO,CXCL13,RSPO3,CCR2</t>
  </si>
  <si>
    <t>GO:0002697</t>
  </si>
  <si>
    <t>regulation of immune effector process</t>
  </si>
  <si>
    <t>54/466</t>
  </si>
  <si>
    <t>695,712,713,714,718,719,728,730,930,933,940,941,942,959,1378,1380,1776,2207,2213,3109,3559,3575,3594,3662,3684,3689,4068,4321,5027,5724,5788,6363,7043,7454,8832,9447,10666,10859,10875,11326,22914,30009,50943,51744,54440,56253,56833,84106,84868,90865,114548,114836,115352,729230,920,925,939,3119,4063,6693,10148,10563,10673,51311,64005,84174,89857,202309,57823,962,3572,64092,25939,1880,4064,55619,139818,89795</t>
  </si>
  <si>
    <t>BTK,C1QA,C1QB,C1QC,C3,C3AR1,C5AR1,C7,CD19,CD22,CD28,CD80,CD86,CD40LG,CR1,CR2,DNASE1L3,FCER1G,FCGR2B,HLA-DMB,IL2RA,IL7R,IL12RB1,IRF4,ITGAM,ITGB2,SH2D1A,MMP12,P2RX7,PTAFR,PTPRC,CCL19,TGFB3,WAS,CD84,AIM2,CD226,LILRB1,FGL2,VSIG4,KLRK1,TBX21,FOXP3,CD244,SASH3,CRTAM,SLAMF8,PRAM1,HAVCR2,IL33,NLRP3,SLAMF6,FCRL3,CCR2,CD4,CD8A,CD27,HLA-DQB1,LY9,SPN,EBI3,CXCL13,TNFSF13B,TLR8,MYO1G,SLA2,KLHL6,GAPT,SLAMF7,CD48,IL6ST,SAMSN1,SAMHD1,GPR183,CD180,DOCK10,DOCK11,NAV3</t>
  </si>
  <si>
    <t>695,712,713,714,718,719,728,730,930,933,940,941,942,959,1378,1380,1776,2207,2213,3109,3559,3575,3594,3662,3684,3689,4068,4321,5027,5724,5788,6363,7043,7454,8832,9447,10666,10859,10875,11326,22914,30009,50943,51744,54440,56253,56833,84106,84868,90865,114548,114836,115352,729230</t>
  </si>
  <si>
    <t>BTK,C1QA,C1QB,C1QC,C3,C3AR1,C5AR1,C7,CD19,CD22,CD28,CD80,CD86,CD40LG,CR1,CR2,DNASE1L3,FCER1G,FCGR2B,HLA-DMB,IL2RA,IL7R,IL12RB1,IRF4,ITGAM,ITGB2,SH2D1A,MMP12,P2RX7,PTAFR,PTPRC,CCL19,TGFB3,WAS,CD84,AIM2,CD226,LILRB1,FGL2,VSIG4,KLRK1,TBX21,FOXP3,CD244,SASH3,CRTAM,SLAMF8,PRAM1,HAVCR2,IL33,NLRP3,SLAMF6,FCRL3,CCR2</t>
  </si>
  <si>
    <t>GO:0002460</t>
  </si>
  <si>
    <t>adaptive immune response based on somatic recombination of immune receptors built from immunoglobuli</t>
  </si>
  <si>
    <t>47/366</t>
  </si>
  <si>
    <t>695,712,713,714,718,730,920,925,930,939,940,941,959,1378,1380,2207,2213,3119,3575,3594,3662,4063,5027,5788,6363,6693,7454,10148,10563,10666,10673,10859,10875,30009,50943,51311,54440,56253,64005,84174,84868,89857,90865,114548,114836,202309,729230</t>
  </si>
  <si>
    <t>BTK,C1QA,C1QB,C1QC,C3,C7,CD4,CD8A,CD19,CD27,CD28,CD80,CD40LG,CR1,CR2,FCER1G,FCGR2B,HLA-DQB1,IL7R,IL12RB1,IRF4,LY9,P2RX7,PTPRC,CCL19,SPN,WAS,EBI3,CXCL13,CD226,TNFSF13B,LILRB1,FGL2,TBX21,FOXP3,TLR8,SASH3,CRTAM,MYO1G,SLA2,HAVCR2,KLHL6,IL33,NLRP3,SLAMF6,GAPT,CCR2</t>
  </si>
  <si>
    <t>GO:0002449</t>
  </si>
  <si>
    <t>lymphocyte mediated immunity</t>
  </si>
  <si>
    <t>39/364</t>
  </si>
  <si>
    <t>695,712,713,714,718,730,925,930,939,940,959,1378,1380,2207,2213,3119,3575,3594,4068,5027,5788,7454,10666,10859,10875,22914,30009,50943,51311,54440,56253,57823,64005,84174,84868,114548,114836,202309,729230</t>
  </si>
  <si>
    <t>BTK,C1QA,C1QB,C1QC,C3,C7,CD8A,CD19,CD27,CD28,CD40LG,CR1,CR2,FCER1G,FCGR2B,HLA-DQB1,IL7R,IL12RB1,SH2D1A,P2RX7,PTPRC,WAS,CD226,LILRB1,FGL2,KLRK1,TBX21,FOXP3,TLR8,SASH3,CRTAM,SLAMF7,MYO1G,SLA2,HAVCR2,NLRP3,SLAMF6,GAPT,CCR2</t>
  </si>
  <si>
    <t>GO:0002819</t>
  </si>
  <si>
    <t>regulation of adaptive immune response</t>
  </si>
  <si>
    <t>27/165</t>
  </si>
  <si>
    <t>695,718,920,940,941,962,1378,2207,2213,3572,3575,3594,5027,5788,6363,7454,10666,10673,10859,30009,50943,54440,64092,84868,90865,114548,729230</t>
  </si>
  <si>
    <t>BTK,C3,CD4,CD28,CD80,CD48,CR1,FCER1G,FCGR2B,IL6ST,IL7R,IL12RB1,P2RX7,PTPRC,CCL19,WAS,CD226,TNFSF13B,LILRB1,TBX21,FOXP3,SASH3,SAMSN1,HAVCR2,IL33,NLRP3,CCR2</t>
  </si>
  <si>
    <t>GO:0002703</t>
  </si>
  <si>
    <t>regulation of leukocyte mediated immunity</t>
  </si>
  <si>
    <t>29/206</t>
  </si>
  <si>
    <t>695,718,940,1378,1776,2207,2213,3575,3594,3684,3689,4068,5027,5724,5788,7454,8832,10666,10859,22914,30009,50943,54440,56253,84106,84868,114548,114836,729230</t>
  </si>
  <si>
    <t>BTK,C3,CD28,CR1,DNASE1L3,FCER1G,FCGR2B,IL7R,IL12RB1,ITGAM,ITGB2,SH2D1A,P2RX7,PTAFR,PTPRC,WAS,CD84,CD226,LILRB1,KLRK1,TBX21,FOXP3,SASH3,CRTAM,PRAM1,HAVCR2,NLRP3,SLAMF6,CCR2</t>
  </si>
  <si>
    <t>GO:0002822</t>
  </si>
  <si>
    <t>regulation of adaptive immune response based on somatic recombination of immune receptors built from</t>
  </si>
  <si>
    <t>24/150</t>
  </si>
  <si>
    <t>695,718,920,940,941,1378,2207,2213,3575,3594,5027,5788,6363,7454,10666,10673,10859,30009,50943,54440,84868,90865,114548,729230</t>
  </si>
  <si>
    <t>BTK,C3,CD4,CD28,CD80,CR1,FCER1G,FCGR2B,IL7R,IL12RB1,P2RX7,PTPRC,CCL19,WAS,CD226,TNFSF13B,LILRB1,TBX21,FOXP3,SASH3,HAVCR2,IL33,NLRP3,CCR2</t>
  </si>
  <si>
    <t>GO:0002699</t>
  </si>
  <si>
    <t>positive regulation of immune effector process</t>
  </si>
  <si>
    <t>28/221</t>
  </si>
  <si>
    <t>695,718,940,941,942,2207,3109,3594,3684,3689,4068,5027,5724,5788,6363,8832,10666,10859,22914,30009,50943,51744,54440,56253,90865,114548,114836,729230</t>
  </si>
  <si>
    <t>BTK,C3,CD28,CD80,CD86,FCER1G,HLA-DMB,IL12RB1,ITGAM,ITGB2,SH2D1A,P2RX7,PTAFR,PTPRC,CCL19,CD84,CD226,LILRB1,KLRK1,TBX21,FOXP3,CD244,SASH3,CRTAM,IL33,NLRP3,SLAMF6,CCR2</t>
  </si>
  <si>
    <t>GO:0002706</t>
  </si>
  <si>
    <t>regulation of lymphocyte mediated immunity</t>
  </si>
  <si>
    <t>23/152</t>
  </si>
  <si>
    <t>695,718,940,1378,2207,2213,3575,3594,4068,5027,5788,7454,10666,10859,22914,30009,50943,54440,56253,84868,114548,114836,729230</t>
  </si>
  <si>
    <t>BTK,C3,CD28,CR1,FCER1G,FCGR2B,IL7R,IL12RB1,SH2D1A,P2RX7,PTPRC,WAS,CD226,LILRB1,KLRK1,TBX21,FOXP3,SASH3,CRTAM,HAVCR2,NLRP3,SLAMF6,CCR2</t>
  </si>
  <si>
    <t>GO:0002821</t>
  </si>
  <si>
    <t>positive regulation of adaptive immune response</t>
  </si>
  <si>
    <t>18/109</t>
  </si>
  <si>
    <t>695,718,920,940,941,2207,3572,3594,5027,5788,6363,10666,10673,30009,50943,54440,114548,729230</t>
  </si>
  <si>
    <t>BTK,C3,CD4,CD28,CD80,FCER1G,IL6ST,IL12RB1,P2RX7,PTPRC,CCL19,CD226,TNFSF13B,TBX21,FOXP3,SASH3,NLRP3,CCR2</t>
  </si>
  <si>
    <t>GO:0002705</t>
  </si>
  <si>
    <t>positive regulation of leukocyte mediated immunity</t>
  </si>
  <si>
    <t>19/134</t>
  </si>
  <si>
    <t>695,718,940,2207,3594,3684,3689,4068,5027,5724,5788,10666,22914,30009,50943,54440,56253,114548,114836</t>
  </si>
  <si>
    <t>BTK,C3,CD28,FCER1G,IL12RB1,ITGAM,ITGB2,SH2D1A,P2RX7,PTAFR,PTPRC,CD226,KLRK1,TBX21,FOXP3,SASH3,CRTAM,NLRP3,SLAMF6</t>
  </si>
  <si>
    <t>GO:0002824</t>
  </si>
  <si>
    <t>positive regulation of adaptive immune response based on somatic recombination of immune receptors b</t>
  </si>
  <si>
    <t>17/104</t>
  </si>
  <si>
    <t>695,718,920,940,941,2207,3594,5027,5788,6363,10666,10673,30009,50943,54440,114548,729230</t>
  </si>
  <si>
    <t>BTK,C3,CD4,CD28,CD80,FCER1G,IL12RB1,P2RX7,PTPRC,CCL19,CD226,TNFSF13B,TBX21,FOXP3,SASH3,NLRP3,CCR2</t>
  </si>
  <si>
    <t>GO:0019724</t>
  </si>
  <si>
    <t>B cell mediated immunity</t>
  </si>
  <si>
    <t>23/228</t>
  </si>
  <si>
    <t>695,712,713,714,718,730,930,939,940,959,1378,1380,2207,2213,3119,5788,10666,10875,30009,50943,51311,84174,202309</t>
  </si>
  <si>
    <t>BTK,C1QA,C1QB,C1QC,C3,C7,CD19,CD27,CD28,CD40LG,CR1,CR2,FCER1G,FCGR2B,HLA-DQB1,PTPRC,CD226,FGL2,TBX21,FOXP3,TLR8,SLA2,GAPT</t>
  </si>
  <si>
    <t>GO:0002708</t>
  </si>
  <si>
    <t>positive regulation of lymphocyte mediated immunity</t>
  </si>
  <si>
    <t>16/106</t>
  </si>
  <si>
    <t>695,718,940,2207,3594,4068,5027,5788,10666,22914,30009,50943,54440,56253,114548,114836</t>
  </si>
  <si>
    <t>BTK,C3,CD28,FCER1G,IL12RB1,SH2D1A,P2RX7,PTPRC,CD226,KLRK1,TBX21,FOXP3,SASH3,CRTAM,NLRP3,SLAMF6</t>
  </si>
  <si>
    <t>GO:0016064</t>
  </si>
  <si>
    <t>immunoglobulin mediated immune response</t>
  </si>
  <si>
    <t>22/225</t>
  </si>
  <si>
    <t>695,712,713,714,718,730,930,939,940,959,1378,1380,2207,2213,3119,5788,10666,10875,30009,50943,51311,202309</t>
  </si>
  <si>
    <t>BTK,C1QA,C1QB,C1QC,C3,C7,CD19,CD27,CD28,CD40LG,CR1,CR2,FCER1G,FCGR2B,HLA-DQB1,PTPRC,CD226,FGL2,TBX21,FOXP3,TLR8,GAPT</t>
  </si>
  <si>
    <t>GO:0002700</t>
  </si>
  <si>
    <t>regulation of production of molecular mediator of immune response</t>
  </si>
  <si>
    <t>18/148</t>
  </si>
  <si>
    <t>695,933,940,959,2207,2213,5788,7043,10666,10859,30009,50943,51744,54440,90865,114548,115352,729230</t>
  </si>
  <si>
    <t>BTK,CD22,CD28,CD40LG,FCER1G,FCGR2B,PTPRC,TGFB3,CD226,LILRB1,TBX21,FOXP3,CD244,SASH3,IL33,NLRP3,FCRL3,CCR2</t>
  </si>
  <si>
    <t>GO:0002456</t>
  </si>
  <si>
    <t>T cell mediated immunity</t>
  </si>
  <si>
    <t>15/104</t>
  </si>
  <si>
    <t>925,2213,3575,3594,5027,5788,7454,10859,30009,50943,54440,56253,64005,114548,729230</t>
  </si>
  <si>
    <t>CD8A,FCGR2B,IL7R,IL12RB1,P2RX7,PTPRC,WAS,LILRB1,TBX21,FOXP3,SASH3,CRTAM,MYO1G,NLRP3,CCR2</t>
  </si>
  <si>
    <t>GO:0002440</t>
  </si>
  <si>
    <t>production of molecular mediator of immune response</t>
  </si>
  <si>
    <t>24/305</t>
  </si>
  <si>
    <t>695,933,940,959,2207,2213,3119,3575,5788,7043,10666,10673,10859,10875,25939,30009,50943,51744,54440,90865,114548,115352,202309,729230</t>
  </si>
  <si>
    <t>BTK,CD22,CD28,CD40LG,FCER1G,FCGR2B,HLA-DQB1,IL7R,PTPRC,TGFB3,CD226,TNFSF13B,LILRB1,FGL2,SAMHD1,TBX21,FOXP3,CD244,SASH3,IL33,NLRP3,FCRL3,GAPT,CCR2</t>
  </si>
  <si>
    <t>GO:0002709</t>
  </si>
  <si>
    <t>regulation of T cell mediated immunity</t>
  </si>
  <si>
    <t>12/73</t>
  </si>
  <si>
    <t>2213,3575,3594,5027,5788,7454,10859,30009,50943,54440,114548,729230</t>
  </si>
  <si>
    <t>FCGR2B,IL7R,IL12RB1,P2RX7,PTPRC,WAS,LILRB1,TBX21,FOXP3,SASH3,NLRP3,CCR2</t>
  </si>
  <si>
    <t>GO:0002312</t>
  </si>
  <si>
    <t>B cell activation involved in immune response</t>
  </si>
  <si>
    <t>930,940,959,1880,2213,4064,5788,30009,50943,55619,139818,202309</t>
  </si>
  <si>
    <t>CD19,CD28,CD40LG,GPR183,FCGR2B,CD180,PTPRC,TBX21,FOXP3,DOCK10,DOCK11,GAPT</t>
  </si>
  <si>
    <t>GO:0002377</t>
  </si>
  <si>
    <t>immunoglobulin production</t>
  </si>
  <si>
    <t>17/206</t>
  </si>
  <si>
    <t>695,933,940,959,2213,3119,3575,5788,10673,10875,25939,30009,50943,54440,90865,115352,202309</t>
  </si>
  <si>
    <t>BTK,CD22,CD28,CD40LG,FCGR2B,HLA-DQB1,IL7R,PTPRC,TNFSF13B,FGL2,SAMHD1,TBX21,FOXP3,SASH3,IL33,FCRL3,GAPT</t>
  </si>
  <si>
    <t>GO:0002637</t>
  </si>
  <si>
    <t>regulation of immunoglobulin production</t>
  </si>
  <si>
    <t>10/68</t>
  </si>
  <si>
    <t>933,940,959,2213,5788,30009,50943,54440,90865,115352</t>
  </si>
  <si>
    <t>CD22,CD28,CD40LG,FCGR2B,PTPRC,TBX21,FOXP3,SASH3,IL33,FCRL3</t>
  </si>
  <si>
    <t>GO:0002381</t>
  </si>
  <si>
    <t>immunoglobulin production involved in immunoglobulin mediated immune response</t>
  </si>
  <si>
    <t>695,940,959,3119,5788,10875,30009,50943,202309</t>
  </si>
  <si>
    <t>BTK,CD28,CD40LG,HLA-DQB1,PTPRC,FGL2,TBX21,FOXP3,GAPT</t>
  </si>
  <si>
    <t>GO:0032703</t>
  </si>
  <si>
    <t>negative regulation of interleukin-2 production</t>
  </si>
  <si>
    <t>6/23</t>
  </si>
  <si>
    <t>5788,11326,30009,50943,84868,89795</t>
  </si>
  <si>
    <t>PTPRC,VSIG4,TBX21,FOXP3,HAVCR2,NAV3</t>
  </si>
  <si>
    <t>GO:0002718</t>
  </si>
  <si>
    <t>regulation of cytokine production involved in immune response</t>
  </si>
  <si>
    <t>10/87</t>
  </si>
  <si>
    <t>695,2207,7043,10666,10859,30009,50943,54440,114548,729230</t>
  </si>
  <si>
    <t>BTK,FCER1G,TGFB3,CD226,LILRB1,TBX21,FOXP3,SASH3,NLRP3,CCR2</t>
  </si>
  <si>
    <t>GO:0002702</t>
  </si>
  <si>
    <t>positive regulation of production of molecular mediator of immune response</t>
  </si>
  <si>
    <t>10/102</t>
  </si>
  <si>
    <t>940,2207,5788,10666,10859,30009,51744,54440,90865,114548</t>
  </si>
  <si>
    <t>CD28,FCER1G,PTPRC,CD226,LILRB1,TBX21,CD244,SASH3,IL33,NLRP3</t>
  </si>
  <si>
    <t>GO:0002367</t>
  </si>
  <si>
    <t>cytokine production involved in immune response</t>
  </si>
  <si>
    <t>10/107</t>
  </si>
  <si>
    <t>GO:0048302</t>
  </si>
  <si>
    <t>regulation of isotype switching to IgG isotypes</t>
  </si>
  <si>
    <t>4/13</t>
  </si>
  <si>
    <t>940,5788,30009,50943</t>
  </si>
  <si>
    <t>CD28,PTPRC,TBX21,FOXP3</t>
  </si>
  <si>
    <t>GO:0048291</t>
  </si>
  <si>
    <t>isotype switching to IgG isotypes</t>
  </si>
  <si>
    <t>4/14</t>
  </si>
  <si>
    <t>GO:0002724</t>
  </si>
  <si>
    <t>regulation of T cell cytokine production</t>
  </si>
  <si>
    <t>5/32</t>
  </si>
  <si>
    <t>30009,50943,54440,114548,729230</t>
  </si>
  <si>
    <t>TBX21,FOXP3,SASH3,NLRP3,CCR2</t>
  </si>
  <si>
    <t>GO:2000319</t>
  </si>
  <si>
    <t>regulation of T-helper 17 cell differentiation</t>
  </si>
  <si>
    <t>4/18</t>
  </si>
  <si>
    <t>3594,30009,50943,114548</t>
  </si>
  <si>
    <t>IL12RB1,TBX21,FOXP3,NLRP3</t>
  </si>
  <si>
    <t>GO:0002711</t>
  </si>
  <si>
    <t>positive regulation of T cell mediated immunity</t>
  </si>
  <si>
    <t>6/51</t>
  </si>
  <si>
    <t>3594,5027,5788,50943,54440,114548</t>
  </si>
  <si>
    <t>IL12RB1,P2RX7,PTPRC,FOXP3,SASH3,NLRP3</t>
  </si>
  <si>
    <t>GO:2000316</t>
  </si>
  <si>
    <t>regulation of T-helper 17 type immune response</t>
  </si>
  <si>
    <t>4/21</t>
  </si>
  <si>
    <t>GO:0048304</t>
  </si>
  <si>
    <t>positive regulation of isotype switching to IgG isotypes</t>
  </si>
  <si>
    <t>3/10</t>
  </si>
  <si>
    <t>940,5788,30009</t>
  </si>
  <si>
    <t>CD28,PTPRC,TBX21</t>
  </si>
  <si>
    <t>GO:0002369</t>
  </si>
  <si>
    <t>T cell cytokine production</t>
  </si>
  <si>
    <t>5/42</t>
  </si>
  <si>
    <t>GO:0016445</t>
  </si>
  <si>
    <t>somatic diversification of immunoglobulins</t>
  </si>
  <si>
    <t>6/66</t>
  </si>
  <si>
    <t>940,959,5788,25939,30009,50943</t>
  </si>
  <si>
    <t>CD28,CD40LG,PTPRC,SAMHD1,TBX21,FOXP3</t>
  </si>
  <si>
    <t>GO:0002639</t>
  </si>
  <si>
    <t>positive regulation of immunoglobulin production</t>
  </si>
  <si>
    <t>5/45</t>
  </si>
  <si>
    <t>940,5788,30009,54440,90865</t>
  </si>
  <si>
    <t>CD28,PTPRC,TBX21,SASH3,IL33</t>
  </si>
  <si>
    <t>GO:0002204</t>
  </si>
  <si>
    <t>somatic recombination of immunoglobulin genes involved in immune response</t>
  </si>
  <si>
    <t>5/50</t>
  </si>
  <si>
    <t>940,959,5788,30009,50943</t>
  </si>
  <si>
    <t>CD28,CD40LG,PTPRC,TBX21,FOXP3</t>
  </si>
  <si>
    <t>GO:0002208</t>
  </si>
  <si>
    <t>somatic diversification of immunoglobulins involved in immune response</t>
  </si>
  <si>
    <t>GO:0045190</t>
  </si>
  <si>
    <t>isotype switching</t>
  </si>
  <si>
    <t>GO:0002200</t>
  </si>
  <si>
    <t>somatic diversification of immune receptors</t>
  </si>
  <si>
    <t>6/79</t>
  </si>
  <si>
    <t>GO:0016447</t>
  </si>
  <si>
    <t>somatic recombination of immunoglobulin gene segments</t>
  </si>
  <si>
    <t>5/55</t>
  </si>
  <si>
    <t>GO:0002720</t>
  </si>
  <si>
    <t>positive regulation of cytokine production involved in immune response</t>
  </si>
  <si>
    <t>5/57</t>
  </si>
  <si>
    <t>2207,10666,10859,54440,114548</t>
  </si>
  <si>
    <t>FCER1G,CD226,LILRB1,SASH3,NLRP3</t>
  </si>
  <si>
    <t>GO:0045191</t>
  </si>
  <si>
    <t>regulation of isotype switching</t>
  </si>
  <si>
    <t>4/36</t>
  </si>
  <si>
    <t>GO:0002562</t>
  </si>
  <si>
    <t>somatic diversification of immune receptors via germline recombination within a single locus</t>
  </si>
  <si>
    <t>5/67</t>
  </si>
  <si>
    <t>GO:0016444</t>
  </si>
  <si>
    <t>somatic cell DNA recombination</t>
  </si>
  <si>
    <t>GO:0045911</t>
  </si>
  <si>
    <t>positive regulation of DNA recombination</t>
  </si>
  <si>
    <t>4/43</t>
  </si>
  <si>
    <t>940,5788,7454,30009</t>
  </si>
  <si>
    <t>CD28,PTPRC,WAS,TBX21</t>
  </si>
  <si>
    <t>GO:0032103</t>
  </si>
  <si>
    <t>positive regulation of response to external stimulus</t>
  </si>
  <si>
    <t>43/325</t>
  </si>
  <si>
    <t>199,695,718,719,728,940,1230,1233,1240,2207,2358,3071,3572,3620,3627,4064,5008,5294,5733,6351,6352,6363,6366,6387,7057,7060,7941,9353,9450,10563,23643,26228,51284,54209,64581,64805,81793,84868,90865,115362,120892,353514,729230,225,712,713,714,730,930,1378,1380,1776,2213,3055,3082,3479,3559,4210,5740,5788,8530,9370,11326,50943,56833,79626,81792,89790,114548,122618</t>
  </si>
  <si>
    <t>AIF1,BTK,C3,C3AR1,C5AR1,CD28,CCR1,CCR4,CMKLR1,FCER1G,FPR2,NCKAP1L,IL6ST,IDO1,CXCL10,CD180,OSM,PIK3CG,PTGER3,CCL4,CCL5,CCL19,CCL21,CXCL12,THBS1,THBS4,PLA2G7,SLIT2,LY86,CXCL13,LY96,STAP1,TLR7,TREM2,CLEC7A,P2RY12,TLR10,HAVCR2,IL33,GBP5,LRRK2,LILRA5,CCR2,ABCD2,C1QA,C1QB,C1QC,C7,CD19,CR1,CR2,DNASE1L3,FCGR2B,HCK,HGF,IGF1,IL2RA,MEFV,PTGIS,PTPRC,CST7,ADIPOQ,VSIG4,FOXP3,SLAMF8,TNFAIP8L2,ADAMTS12,SIGLEC10,NLRP3,PLD4</t>
  </si>
  <si>
    <t>199,695,718,719,728,940,1230,1233,1240,2207,2358,3071,3572,3620,3627,4064,5008,5294,5733,6351,6352,6363,6366,6387,7057,7060,7941,9353,9450,10563,23643,26228,51284,54209,64581,64805,81793,84868,90865,115362,120892,353514,729230</t>
  </si>
  <si>
    <t>AIF1,BTK,C3,C3AR1,C5AR1,CD28,CCR1,CCR4,CMKLR1,FCER1G,FPR2,NCKAP1L,IL6ST,IDO1,CXCL10,CD180,OSM,PIK3CG,PTGER3,CCL4,CCL5,CCL19,CCL21,CXCL12,THBS1,THBS4,PLA2G7,SLIT2,LY86,CXCL13,LY96,STAP1,TLR7,TREM2,CLEC7A,P2RY12,TLR10,HAVCR2,IL33,GBP5,LRRK2,LILRA5,CCR2</t>
  </si>
  <si>
    <t>GO:0050727</t>
  </si>
  <si>
    <t>regulation of inflammatory response</t>
  </si>
  <si>
    <t>51/508</t>
  </si>
  <si>
    <t>225,695,712,713,714,718,719,728,730,930,940,1378,1380,1776,2207,2213,2358,3055,3082,3479,3559,3572,3620,4210,5008,5294,5733,5740,5788,6352,7941,8530,9370,11326,26228,50943,51284,54209,56833,64581,79626,81792,81793,89790,90865,114548,115362,120892,122618,353514,729230</t>
  </si>
  <si>
    <t>ABCD2,BTK,C1QA,C1QB,C1QC,C3,C3AR1,C5AR1,C7,CD19,CD28,CR1,CR2,DNASE1L3,FCER1G,FCGR2B,FPR2,HCK,HGF,IGF1,IL2RA,IL6ST,IDO1,MEFV,OSM,PIK3CG,PTGER3,PTGIS,PTPRC,CCL5,PLA2G7,CST7,ADIPOQ,VSIG4,STAP1,FOXP3,TLR7,TREM2,SLAMF8,CLEC7A,TNFAIP8L2,ADAMTS12,TLR10,SIGLEC10,IL33,NLRP3,GBP5,LRRK2,PLD4,LILRA5,CCR2</t>
  </si>
  <si>
    <t>GO:0050729</t>
  </si>
  <si>
    <t>positive regulation of inflammatory response</t>
  </si>
  <si>
    <t>20/151</t>
  </si>
  <si>
    <t>695,718,940,2207,3572,3620,5008,5294,5733,7941,26228,51284,54209,64581,81793,90865,115362,120892,353514,729230</t>
  </si>
  <si>
    <t>BTK,C3,CD28,FCER1G,IL6ST,IDO1,OSM,PIK3CG,PTGER3,PLA2G7,STAP1,TLR7,TREM2,CLEC7A,TLR10,IL33,GBP5,LRRK2,LILRA5,CCR2</t>
  </si>
  <si>
    <t>GO:0009617</t>
  </si>
  <si>
    <t>response to bacterium</t>
  </si>
  <si>
    <t>58/729</t>
  </si>
  <si>
    <t>356,718,728,920,931,941,942,944,1118,1233,1234,1439,1511,1634,2207,2213,2326,2358,3001,3055,3587,3620,3627,4064,4283,4360,5027,5142,5724,5996,6036,6039,6352,6373,6374,6693,9370,9450,10288,10563,10859,11027,22914,23643,26228,26253,54209,56833,79931,80380,81035,84868,89857,91624,114548,115362,151887,219972,695,64581,3624,6422,9420</t>
  </si>
  <si>
    <t>FASLG,C3,C5AR1,CD4,MS4A1,CD80,CD86,TNFSF8,CHIT1,CCR4,CCR5,CSF2RB,CTSG,DCN,FCER1G,FCGR2B,FMO1,FPR2,GZMA,HCK,IL10RA,IDO1,CXCL10,CD180,CXCL9,MRC1,P2RX7,PDE4B,PTAFR,RGS1,RNASE2,RNASE6,CCL5,CXCL11,CXCL5,SPN,ADIPOQ,LY86,LILRB2,CXCL13,LILRB1,LILRA2,KLRK1,LY96,STAP1,CLEC4E,TREM2,SLAMF8,TNIP3,PDCD1LG2,COLEC12,HAVCR2,KLHL6,NEXN,NLRP3,GBP5,CCDC80,MPEG1,BTK,CLEC7A,INHBA,SFRP1,CYP7B1</t>
  </si>
  <si>
    <t>356,718,728,920,931,941,942,944,1118,1233,1234,1439,1511,1634,2207,2213,2326,2358,3001,3055,3587,3620,3627,4064,4283,4360,5027,5142,5724,5996,6036,6039,6352,6373,6374,6693,9370,9450,10288,10563,10859,11027,22914,23643,26228,26253,54209,56833,79931,80380,81035,84868,89857,91624,114548,115362,151887,219972</t>
  </si>
  <si>
    <t>FASLG,C3,C5AR1,CD4,MS4A1,CD80,CD86,TNFSF8,CHIT1,CCR4,CCR5,CSF2RB,CTSG,DCN,FCER1G,FCGR2B,FMO1,FPR2,GZMA,HCK,IL10RA,IDO1,CXCL10,CD180,CXCL9,MRC1,P2RX7,PDE4B,PTAFR,RGS1,RNASE2,RNASE6,CCL5,CXCL11,CXCL5,SPN,ADIPOQ,LY86,LILRB2,CXCL13,LILRB1,LILRA2,KLRK1,LY96,STAP1,CLEC4E,TREM2,SLAMF8,TNIP3,PDCD1LG2,COLEC12,HAVCR2,KLHL6,NEXN,NLRP3,GBP5,CCDC80,MPEG1</t>
  </si>
  <si>
    <t>GO:0002237</t>
  </si>
  <si>
    <t>response to molecule of bacterial origin</t>
  </si>
  <si>
    <t>36/358</t>
  </si>
  <si>
    <t>356,728,941,942,1234,1439,1511,1634,2213,2326,3055,3587,3620,3627,4064,4283,4360,5027,5142,5724,6352,6373,6374,9450,10288,10563,10859,11027,22914,23643,26228,54209,79931,80380,84868,114548</t>
  </si>
  <si>
    <t>FASLG,C5AR1,CD80,CD86,CCR5,CSF2RB,CTSG,DCN,FCGR2B,FMO1,HCK,IL10RA,IDO1,CXCL10,CD180,CXCL9,MRC1,P2RX7,PDE4B,PTAFR,CCL5,CXCL11,CXCL5,LY86,LILRB2,CXCL13,LILRB1,LILRA2,KLRK1,LY96,STAP1,TREM2,TNIP3,PDCD1LG2,HAVCR2,NLRP3</t>
  </si>
  <si>
    <t>GO:0032496</t>
  </si>
  <si>
    <t>response to lipopolysaccharide</t>
  </si>
  <si>
    <t>35/338</t>
  </si>
  <si>
    <t>356,728,941,942,1234,1439,1511,1634,2326,3055,3587,3620,3627,4064,4283,4360,5027,5142,5724,6352,6373,6374,9450,10288,10563,10859,11027,22914,23643,26228,54209,79931,80380,84868,114548</t>
  </si>
  <si>
    <t>FASLG,C5AR1,CD80,CD86,CCR5,CSF2RB,CTSG,DCN,FMO1,HCK,IL10RA,IDO1,CXCL10,CD180,CXCL9,MRC1,P2RX7,PDE4B,PTAFR,CCL5,CXCL11,CXCL5,LY86,LILRB2,CXCL13,LILRB1,LILRA2,KLRK1,LY96,STAP1,TREM2,TNIP3,PDCD1LG2,HAVCR2,NLRP3</t>
  </si>
  <si>
    <t>GO:0071216</t>
  </si>
  <si>
    <t>cellular response to biotic stimulus</t>
  </si>
  <si>
    <t>30/249</t>
  </si>
  <si>
    <t>695,941,942,1234,1511,2213,3055,3627,4064,4283,4360,5142,5724,6352,6373,6374,9450,10288,10563,10859,11027,22914,23643,26228,54209,64581,79931,80380,84868,114548</t>
  </si>
  <si>
    <t>BTK,CD80,CD86,CCR5,CTSG,FCGR2B,HCK,CXCL10,CD180,CXCL9,MRC1,PDE4B,PTAFR,CCL5,CXCL11,CXCL5,LY86,LILRB2,CXCL13,LILRB1,LILRA2,KLRK1,LY96,STAP1,TREM2,CLEC7A,TNIP3,PDCD1LG2,HAVCR2,NLRP3</t>
  </si>
  <si>
    <t>GO:0071219</t>
  </si>
  <si>
    <t>cellular response to molecule of bacterial origin</t>
  </si>
  <si>
    <t>28/225</t>
  </si>
  <si>
    <t>941,942,1234,1511,2213,3055,3627,4064,4283,4360,5142,5724,6352,6373,6374,9450,10288,10563,10859,11027,22914,23643,26228,54209,79931,80380,84868,114548</t>
  </si>
  <si>
    <t>CD80,CD86,CCR5,CTSG,FCGR2B,HCK,CXCL10,CD180,CXCL9,MRC1,PDE4B,PTAFR,CCL5,CXCL11,CXCL5,LY86,LILRB2,CXCL13,LILRB1,LILRA2,KLRK1,LY96,STAP1,TREM2,TNIP3,PDCD1LG2,HAVCR2,NLRP3</t>
  </si>
  <si>
    <t>GO:0071222</t>
  </si>
  <si>
    <t>cellular response to lipopolysaccharide</t>
  </si>
  <si>
    <t>26/212</t>
  </si>
  <si>
    <t>941,942,1234,1511,3055,3627,4064,4283,4360,5142,5724,6352,6373,6374,9450,10288,10563,10859,11027,22914,23643,26228,79931,80380,84868,114548</t>
  </si>
  <si>
    <t>CD80,CD86,CCR5,CTSG,HCK,CXCL10,CD180,CXCL9,MRC1,PDE4B,PTAFR,CCL5,CXCL11,CXCL5,LY86,LILRB2,CXCL13,LILRB1,LILRA2,KLRK1,LY96,STAP1,TNIP3,PDCD1LG2,HAVCR2,NLRP3</t>
  </si>
  <si>
    <t>GO:0071396</t>
  </si>
  <si>
    <t>cellular response to lipid</t>
  </si>
  <si>
    <t>29/616</t>
  </si>
  <si>
    <t>941,942,1234,1511,3055,3624,3627,4064,4283,4360,5142,5724,6352,6373,6374,6422,9420,9450,10288,10563,10859,11027,22914,23643,26228,79931,80380,84868,114548</t>
  </si>
  <si>
    <t>CD80,CD86,CCR5,CTSG,HCK,INHBA,CXCL10,CD180,CXCL9,MRC1,PDE4B,PTAFR,CCL5,CXCL11,CXCL5,SFRP1,CYP7B1,LY86,LILRB2,CXCL13,LILRB1,LILRA2,KLRK1,LY96,STAP1,TNIP3,PDCD1LG2,HAVCR2,NLRP3</t>
  </si>
  <si>
    <t>GO:0002285</t>
  </si>
  <si>
    <t>lymphocyte activation involved in immune response</t>
  </si>
  <si>
    <t>31/183</t>
  </si>
  <si>
    <t>930,940,941,942,959,1880,2207,2213,3109,3594,3662,3683,3936,4063,4064,5788,6363,6693,8320,10859,10875,26253,30009,50943,51744,55619,84868,114548,114836,139818,202309,916,944,1794,3071,3702,10148,26279,50856,54440,729230,915,917,920,387357,6422,6423,7490,56833</t>
  </si>
  <si>
    <t>CD19,CD28,CD80,CD86,CD40LG,GPR183,FCER1G,FCGR2B,HLA-DMB,IL12RB1,IRF4,ITGAL,LCP1,LY9,CD180,PTPRC,CCL19,SPN,EOMES,LILRB1,FGL2,CLEC4E,TBX21,FOXP3,CD244,DOCK10,HAVCR2,NLRP3,SLAMF6,DOCK11,GAPT,CD3E,TNFSF8,DOCK2,NCKAP1L,ITK,EBI3,PLA2G2D,CLEC4A,SASH3,CCR2,CD3D,CD3G,CD4,THEMIS,SFRP1,SFRP2,WT1,SLAMF8</t>
  </si>
  <si>
    <t>930,940,941,942,959,1880,2207,2213,3109,3594,3662,3683,3936,4063,4064,5788,6363,6693,8320,10859,10875,26253,30009,50943,51744,55619,84868,114548,114836,139818,202309</t>
  </si>
  <si>
    <t>CD19,CD28,CD80,CD86,CD40LG,GPR183,FCER1G,FCGR2B,HLA-DMB,IL12RB1,IRF4,ITGAL,LCP1,LY9,CD180,PTPRC,CCL19,SPN,EOMES,LILRB1,FGL2,CLEC4E,TBX21,FOXP3,CD244,DOCK10,HAVCR2,NLRP3,SLAMF6,DOCK11,GAPT</t>
  </si>
  <si>
    <t>GO:0046631</t>
  </si>
  <si>
    <t>alpha-beta T cell activation</t>
  </si>
  <si>
    <t>916,940,941,942,944,1794,1880,3071,3594,3662,3702,4063,5788,6363,6693,8320,10148,10859,26279,30009,50856,50943,54440,114548,114836,729230</t>
  </si>
  <si>
    <t>CD3E,CD28,CD80,CD86,TNFSF8,DOCK2,GPR183,NCKAP1L,IL12RB1,IRF4,ITK,LY9,PTPRC,CCL19,SPN,EOMES,EBI3,LILRB1,PLA2G2D,TBX21,CLEC4A,FOXP3,SASH3,NLRP3,SLAMF6,CCR2</t>
  </si>
  <si>
    <t>GO:0002286</t>
  </si>
  <si>
    <t>T cell activation involved in immune response</t>
  </si>
  <si>
    <t>22/105</t>
  </si>
  <si>
    <t>941,942,1880,2207,2213,3109,3594,3662,3683,3936,4063,6363,6693,8320,10859,10875,26253,30009,50943,84868,114548,114836</t>
  </si>
  <si>
    <t>CD80,CD86,GPR183,FCER1G,FCGR2B,HLA-DMB,IL12RB1,IRF4,ITGAL,LCP1,LY9,CCL19,SPN,EOMES,LILRB1,FGL2,CLEC4E,TBX21,FOXP3,HAVCR2,NLRP3,SLAMF6</t>
  </si>
  <si>
    <t>GO:0045058</t>
  </si>
  <si>
    <t>T cell selection</t>
  </si>
  <si>
    <t>15/48</t>
  </si>
  <si>
    <t>915,916,917,920,940,1794,3594,3662,4063,5788,6693,30009,50943,114836,387357</t>
  </si>
  <si>
    <t>CD3D,CD3E,CD3G,CD4,CD28,DOCK2,IL12RB1,IRF4,LY9,PTPRC,SPN,TBX21,FOXP3,SLAMF6,THEMIS</t>
  </si>
  <si>
    <t>GO:0043368</t>
  </si>
  <si>
    <t>positive T cell selection</t>
  </si>
  <si>
    <t>13/35</t>
  </si>
  <si>
    <t>915,916,917,1794,3594,3662,4063,5788,6693,30009,50943,114836,387357</t>
  </si>
  <si>
    <t>CD3D,CD3E,CD3G,DOCK2,IL12RB1,IRF4,LY9,PTPRC,SPN,TBX21,FOXP3,SLAMF6,THEMIS</t>
  </si>
  <si>
    <t>GO:0002292</t>
  </si>
  <si>
    <t>T cell differentiation involved in immune response</t>
  </si>
  <si>
    <t>16/68</t>
  </si>
  <si>
    <t>941,942,1880,2207,3594,3662,4063,6363,6693,8320,10875,26253,30009,50943,114548,114836</t>
  </si>
  <si>
    <t>CD80,CD86,GPR183,FCER1G,IL12RB1,IRF4,LY9,CCL19,SPN,EOMES,FGL2,CLEC4E,TBX21,FOXP3,NLRP3,SLAMF6</t>
  </si>
  <si>
    <t>GO:0046632</t>
  </si>
  <si>
    <t>alpha-beta T cell differentiation</t>
  </si>
  <si>
    <t>18/102</t>
  </si>
  <si>
    <t>941,942,944,1880,3071,3594,3662,3702,4063,6363,6693,8320,26279,30009,50943,54440,114548,114836</t>
  </si>
  <si>
    <t>CD80,CD86,TNFSF8,GPR183,NCKAP1L,IL12RB1,IRF4,ITK,LY9,CCL19,SPN,EOMES,PLA2G2D,TBX21,FOXP3,SASH3,NLRP3,SLAMF6</t>
  </si>
  <si>
    <t>GO:0043367</t>
  </si>
  <si>
    <t>CD4-positive, alpha-beta T cell differentiation</t>
  </si>
  <si>
    <t>15/75</t>
  </si>
  <si>
    <t>941,942,1880,3071,3594,3662,4063,6363,6693,26279,30009,50943,54440,114548,114836</t>
  </si>
  <si>
    <t>CD80,CD86,GPR183,NCKAP1L,IL12RB1,IRF4,LY9,CCL19,SPN,PLA2G2D,TBX21,FOXP3,SASH3,NLRP3,SLAMF6</t>
  </si>
  <si>
    <t>GO:0046634</t>
  </si>
  <si>
    <t>regulation of alpha-beta T cell activation</t>
  </si>
  <si>
    <t>16/94</t>
  </si>
  <si>
    <t>916,940,941,942,3071,3594,3662,5788,6363,10148,10859,30009,50943,54440,114548,729230</t>
  </si>
  <si>
    <t>CD3E,CD28,CD80,CD86,NCKAP1L,IL12RB1,IRF4,PTPRC,CCL19,EBI3,LILRB1,TBX21,FOXP3,SASH3,NLRP3,CCR2</t>
  </si>
  <si>
    <t>GO:0002287</t>
  </si>
  <si>
    <t>alpha-beta T cell activation involved in immune response</t>
  </si>
  <si>
    <t>13/61</t>
  </si>
  <si>
    <t>941,942,1880,3594,3662,4063,6363,6693,8320,30009,50943,114548,114836</t>
  </si>
  <si>
    <t>CD80,CD86,GPR183,IL12RB1,IRF4,LY9,CCL19,SPN,EOMES,TBX21,FOXP3,NLRP3,SLAMF6</t>
  </si>
  <si>
    <t>GO:0002293</t>
  </si>
  <si>
    <t>alpha-beta T cell differentiation involved in immune response</t>
  </si>
  <si>
    <t>GO:0046635</t>
  </si>
  <si>
    <t>positive regulation of alpha-beta T cell activation</t>
  </si>
  <si>
    <t>13/63</t>
  </si>
  <si>
    <t>916,940,941,942,3071,3594,5788,6363,10148,50943,54440,114548,729230</t>
  </si>
  <si>
    <t>CD3E,CD28,CD80,CD86,NCKAP1L,IL12RB1,PTPRC,CCL19,EBI3,FOXP3,SASH3,NLRP3,CCR2</t>
  </si>
  <si>
    <t>GO:0035710</t>
  </si>
  <si>
    <t>CD4-positive, alpha-beta T cell activation</t>
  </si>
  <si>
    <t>15/93</t>
  </si>
  <si>
    <t>GO:0042093</t>
  </si>
  <si>
    <t>T-helper cell differentiation</t>
  </si>
  <si>
    <t>12/58</t>
  </si>
  <si>
    <t>941,942,1880,3594,3662,4063,6363,6693,30009,50943,114548,114836</t>
  </si>
  <si>
    <t>CD80,CD86,GPR183,IL12RB1,IRF4,LY9,CCL19,SPN,TBX21,FOXP3,NLRP3,SLAMF6</t>
  </si>
  <si>
    <t>GO:0002294</t>
  </si>
  <si>
    <t>CD4-positive, alpha-beta T cell differentiation involved in immune response</t>
  </si>
  <si>
    <t>12/60</t>
  </si>
  <si>
    <t>GO:0043370</t>
  </si>
  <si>
    <t>regulation of CD4-positive, alpha-beta T cell differentiation</t>
  </si>
  <si>
    <t>10/47</t>
  </si>
  <si>
    <t>941,942,3071,3594,3662,6363,30009,50943,54440,114548</t>
  </si>
  <si>
    <t>CD80,CD86,NCKAP1L,IL12RB1,IRF4,CCL19,TBX21,FOXP3,SASH3,NLRP3</t>
  </si>
  <si>
    <t>GO:0043373</t>
  </si>
  <si>
    <t>CD4-positive, alpha-beta T cell lineage commitment</t>
  </si>
  <si>
    <t>7/18</t>
  </si>
  <si>
    <t>3594,3662,4063,6693,30009,50943,114836</t>
  </si>
  <si>
    <t>IL12RB1,IRF4,LY9,SPN,TBX21,FOXP3,SLAMF6</t>
  </si>
  <si>
    <t>GO:0002363</t>
  </si>
  <si>
    <t>alpha-beta T cell lineage commitment</t>
  </si>
  <si>
    <t>7/20</t>
  </si>
  <si>
    <t>GO:0043372</t>
  </si>
  <si>
    <t>positive regulation of CD4-positive, alpha-beta T cell differentiation</t>
  </si>
  <si>
    <t>8/30</t>
  </si>
  <si>
    <t>941,942,3071,3594,6363,50943,54440,114548</t>
  </si>
  <si>
    <t>CD80,CD86,NCKAP1L,IL12RB1,CCL19,FOXP3,SASH3,NLRP3</t>
  </si>
  <si>
    <t>GO:0043369</t>
  </si>
  <si>
    <t>CD4-positive or CD8-positive, alpha-beta T cell lineage commitment</t>
  </si>
  <si>
    <t>7/21</t>
  </si>
  <si>
    <t>GO:2000514</t>
  </si>
  <si>
    <t>regulation of CD4-positive, alpha-beta T cell activation</t>
  </si>
  <si>
    <t>10/61</t>
  </si>
  <si>
    <t>GO:0045622</t>
  </si>
  <si>
    <t>regulation of T-helper cell differentiation</t>
  </si>
  <si>
    <t>8/35</t>
  </si>
  <si>
    <t>941,942,3594,3662,6363,30009,50943,114548</t>
  </si>
  <si>
    <t>CD80,CD86,IL12RB1,IRF4,CCL19,TBX21,FOXP3,NLRP3</t>
  </si>
  <si>
    <t>GO:0046637</t>
  </si>
  <si>
    <t>regulation of alpha-beta T cell differentiation</t>
  </si>
  <si>
    <t>10/63</t>
  </si>
  <si>
    <t>GO:2000516</t>
  </si>
  <si>
    <t>positive regulation of CD4-positive, alpha-beta T cell activation</t>
  </si>
  <si>
    <t>8/36</t>
  </si>
  <si>
    <t>GO:0002295</t>
  </si>
  <si>
    <t>T-helper cell lineage commitment</t>
  </si>
  <si>
    <t>6/16</t>
  </si>
  <si>
    <t>3594,3662,4063,6693,30009,114836</t>
  </si>
  <si>
    <t>IL12RB1,IRF4,LY9,SPN,TBX21,SLAMF6</t>
  </si>
  <si>
    <t>GO:0072539</t>
  </si>
  <si>
    <t>T-helper 17 cell differentiation</t>
  </si>
  <si>
    <t>7/26</t>
  </si>
  <si>
    <t>3594,3662,4063,30009,50943,114548,114836</t>
  </si>
  <si>
    <t>IL12RB1,IRF4,LY9,TBX21,FOXP3,NLRP3,SLAMF6</t>
  </si>
  <si>
    <t>GO:0002360</t>
  </si>
  <si>
    <t>T cell lineage commitment</t>
  </si>
  <si>
    <t>7/27</t>
  </si>
  <si>
    <t>GO:0072538</t>
  </si>
  <si>
    <t>T-helper 17 type immune response</t>
  </si>
  <si>
    <t>7/29</t>
  </si>
  <si>
    <t>GO:0072540</t>
  </si>
  <si>
    <t>T-helper 17 cell lineage commitment</t>
  </si>
  <si>
    <t>5/12</t>
  </si>
  <si>
    <t>3594,3662,4063,30009,114836</t>
  </si>
  <si>
    <t>IL12RB1,IRF4,LY9,TBX21,SLAMF6</t>
  </si>
  <si>
    <t>GO:0046638</t>
  </si>
  <si>
    <t>positive regulation of alpha-beta T cell differentiation</t>
  </si>
  <si>
    <t>8/47</t>
  </si>
  <si>
    <t>GO:0045624</t>
  </si>
  <si>
    <t>positive regulation of T-helper cell differentiation</t>
  </si>
  <si>
    <t>5/22</t>
  </si>
  <si>
    <t>941,942,3594,6363,114548</t>
  </si>
  <si>
    <t>CD80,CD86,IL12RB1,CCL19,NLRP3</t>
  </si>
  <si>
    <t>GO:0045165</t>
  </si>
  <si>
    <t>cell fate commitment</t>
  </si>
  <si>
    <t>12/274</t>
  </si>
  <si>
    <t>3594,3662,4063,6422,6423,6693,7490,8320,30009,50943,56833,114836</t>
  </si>
  <si>
    <t>IL12RB1,IRF4,LY9,SFRP1,SFRP2,SPN,WT1,EOMES,TBX21,FOXP3,SLAMF8,SLAMF6</t>
  </si>
  <si>
    <t>GO:0031349</t>
  </si>
  <si>
    <t>positive regulation of defense response</t>
  </si>
  <si>
    <t>48/517</t>
  </si>
  <si>
    <t>695,718,940,2207,2219,2358,3055,3572,3620,3662,3684,3689,4068,4321,4332,5008,5294,5733,6352,7941,9447,10462,10666,11027,22914,23643,26228,26253,30835,50856,51284,51311,54209,56253,64581,79931,81035,81793,84868,90865,114836,115352,115362,120892,146722,149628,353514,729230,1378,2213,10859,11326,25939,56833</t>
  </si>
  <si>
    <t>BTK,C3,CD28,FCER1G,FCN1,FPR2,HCK,IL6ST,IDO1,IRF4,ITGAM,ITGB2,SH2D1A,MMP12,MNDA,OSM,PIK3CG,PTGER3,CCL5,PLA2G7,AIM2,CLEC10A,CD226,LILRA2,KLRK1,LY96,STAP1,CLEC4E,CD209,CLEC4A,TLR7,TLR8,TREM2,CRTAM,CLEC7A,TNIP3,COLEC12,TLR10,HAVCR2,IL33,SLAMF6,FCRL3,GBP5,LRRK2,CD300LF,PYHIN1,LILRA5,CCR2,CR1,FCGR2B,LILRB1,VSIG4,SAMHD1,SLAMF8</t>
  </si>
  <si>
    <t>695,718,940,2207,2219,2358,3055,3572,3620,3662,3684,3689,4068,4321,4332,5008,5294,5733,6352,7941,9447,10462,10666,11027,22914,23643,26228,26253,30835,50856,51284,51311,54209,56253,64581,79931,81035,81793,84868,90865,114836,115352,115362,120892,146722,149628,353514,729230</t>
  </si>
  <si>
    <t>BTK,C3,CD28,FCER1G,FCN1,FPR2,HCK,IL6ST,IDO1,IRF4,ITGAM,ITGB2,SH2D1A,MMP12,MNDA,OSM,PIK3CG,PTGER3,CCL5,PLA2G7,AIM2,CLEC10A,CD226,LILRA2,KLRK1,LY96,STAP1,CLEC4E,CD209,CLEC4A,TLR7,TLR8,TREM2,CRTAM,CLEC7A,TNIP3,COLEC12,TLR10,HAVCR2,IL33,SLAMF6,FCRL3,GBP5,LRRK2,CD300LF,PYHIN1,LILRA5,CCR2</t>
  </si>
  <si>
    <t>GO:0045088</t>
  </si>
  <si>
    <t>regulation of innate immune response</t>
  </si>
  <si>
    <t>40/451</t>
  </si>
  <si>
    <t>695,1378,2207,2213,2219,2358,3055,3662,3684,3689,4068,4321,4332,6352,9447,10462,10666,10859,11027,11326,22914,23643,25939,26253,30835,50856,51284,51311,54209,56253,56833,79931,81035,81793,84868,114836,115352,115362,146722,149628</t>
  </si>
  <si>
    <t>BTK,CR1,FCER1G,FCGR2B,FCN1,FPR2,HCK,IRF4,ITGAM,ITGB2,SH2D1A,MMP12,MNDA,CCL5,AIM2,CLEC10A,CD226,LILRB1,LILRA2,VSIG4,KLRK1,LY96,SAMHD1,CLEC4E,CD209,CLEC4A,TLR7,TLR8,TREM2,CRTAM,SLAMF8,TNIP3,COLEC12,TLR10,HAVCR2,SLAMF6,FCRL3,GBP5,CD300LF,PYHIN1</t>
  </si>
  <si>
    <t>GO:0045089</t>
  </si>
  <si>
    <t>positive regulation of innate immune response</t>
  </si>
  <si>
    <t>33/382</t>
  </si>
  <si>
    <t>695,2207,2219,2358,3055,3662,3684,3689,4068,4321,4332,6352,9447,10462,10666,11027,22914,23643,26253,30835,50856,51284,51311,56253,79931,81035,81793,84868,114836,115352,115362,146722,149628</t>
  </si>
  <si>
    <t>BTK,FCER1G,FCN1,FPR2,HCK,IRF4,ITGAM,ITGB2,SH2D1A,MMP12,MNDA,CCL5,AIM2,CLEC10A,CD226,LILRA2,KLRK1,LY96,CLEC4E,CD209,CLEC4A,TLR7,TLR8,CRTAM,TNIP3,COLEC12,TLR10,HAVCR2,SLAMF6,FCRL3,GBP5,CD300LF,PYHIN1</t>
  </si>
  <si>
    <t>GO:0002218</t>
  </si>
  <si>
    <t>activation of innate immune response</t>
  </si>
  <si>
    <t>25/324</t>
  </si>
  <si>
    <t>695,2207,2219,3055,3662,3684,3689,4332,9447,10462,11027,22914,23643,26253,30835,50856,51284,51311,79931,81035,81793,84868,115352,146722,149628</t>
  </si>
  <si>
    <t>BTK,FCER1G,FCN1,HCK,IRF4,ITGAM,ITGB2,MNDA,AIM2,CLEC10A,LILRA2,KLRK1,LY96,CLEC4E,CD209,CLEC4A,TLR7,TLR8,TNIP3,COLEC12,TLR10,HAVCR2,FCRL3,CD300LF,PYHIN1</t>
  </si>
  <si>
    <t>GO:0002758</t>
  </si>
  <si>
    <t>innate immune response-activating signal transduction</t>
  </si>
  <si>
    <t>22/301</t>
  </si>
  <si>
    <t>695,2207,2219,3055,3662,3684,3689,10462,11027,22914,23643,26253,30835,50856,51284,51311,79931,81035,81793,84868,115352,146722</t>
  </si>
  <si>
    <t>BTK,FCER1G,FCN1,HCK,IRF4,ITGAM,ITGB2,CLEC10A,LILRA2,KLRK1,LY96,CLEC4E,CD209,CLEC4A,TLR7,TLR8,TNIP3,COLEC12,TLR10,HAVCR2,FCRL3,CD300LF</t>
  </si>
  <si>
    <t>GO:0002221</t>
  </si>
  <si>
    <t>pattern recognition receptor signaling pathway</t>
  </si>
  <si>
    <t>695,2219,3662,3684,3689,11027,23643,26253,51284,51311,79931,81035,81793,84868,115352,146722</t>
  </si>
  <si>
    <t>BTK,FCN1,IRF4,ITGAM,ITGB2,LILRA2,LY96,CLEC4E,TLR7,TLR8,TNIP3,COLEC12,TLR10,HAVCR2,FCRL3,CD300LF</t>
  </si>
  <si>
    <t>GO:0002224</t>
  </si>
  <si>
    <t>toll-like receptor signaling pathway</t>
  </si>
  <si>
    <t>14/154</t>
  </si>
  <si>
    <t>695,3662,3684,3689,11027,23643,51284,51311,79931,81035,81793,84868,115352,146722</t>
  </si>
  <si>
    <t>BTK,IRF4,ITGAM,ITGB2,LILRA2,LY96,TLR7,TLR8,TNIP3,COLEC12,TLR10,HAVCR2,FCRL3,CD300LF</t>
  </si>
  <si>
    <t>GO:0032609</t>
  </si>
  <si>
    <t>interferon-gamma production</t>
  </si>
  <si>
    <t>25/113</t>
  </si>
  <si>
    <t>914,916,3113,3115,3594,3624,3702,5142,6693,8320,10148,10666,10859,22914,50943,51284,51311,51744,54440,64581,80380,84868,90865,114836,729230</t>
  </si>
  <si>
    <t>CD2,CD3E,HLA-DPA1,HLA-DPB1,IL12RB1,INHBA,ITK,PDE4B,SPN,EOMES,EBI3,CD226,LILRB1,KLRK1,FOXP3,TLR7,TLR8,CD244,SASH3,CLEC7A,PDCD1LG2,HAVCR2,IL33,SLAMF6,CCR2</t>
  </si>
  <si>
    <t>GO:0032649</t>
  </si>
  <si>
    <t>regulation of interferon-gamma production</t>
  </si>
  <si>
    <t>22/100</t>
  </si>
  <si>
    <t>914,916,3113,3115,3594,3624,5142,10148,10666,10859,22914,50943,51284,51311,51744,54440,64581,80380,84868,90865,114836,729230</t>
  </si>
  <si>
    <t>CD2,CD3E,HLA-DPA1,HLA-DPB1,IL12RB1,INHBA,PDE4B,EBI3,CD226,LILRB1,KLRK1,FOXP3,TLR7,TLR8,CD244,SASH3,CLEC7A,PDCD1LG2,HAVCR2,IL33,SLAMF6,CCR2</t>
  </si>
  <si>
    <t>GO:0032729</t>
  </si>
  <si>
    <t>positive regulation of interferon-gamma production</t>
  </si>
  <si>
    <t>17/64</t>
  </si>
  <si>
    <t>914,916,3113,3115,3594,5142,10148,10666,22914,51284,51311,51744,54440,64581,84868,114836,729230</t>
  </si>
  <si>
    <t>CD2,CD3E,HLA-DPA1,HLA-DPB1,IL12RB1,PDE4B,EBI3,CD226,KLRK1,TLR7,TLR8,CD244,SASH3,CLEC7A,HAVCR2,SLAMF6,CCR2</t>
  </si>
  <si>
    <t>GO:0031012</t>
  </si>
  <si>
    <t>extracellular matrix</t>
  </si>
  <si>
    <t>47/535</t>
  </si>
  <si>
    <t>712,713,714,1116,1295,1300,1301,1359,1462,1511,1634,1805,1842,2162,2200,2202,2219,4060,4064,4316,4321,4958,4969,5212,5549,5806,6387,6422,6423,7043,7057,7060,8076,8483,8685,9370,10085,10418,10875,23213,23768,25890,26585,27299,54829,81035,151887,920,1545,3676,3683,3684,3689,3936,4921,7092,7490,8038,344,7941,287,916,917,5354,91624,120892</t>
  </si>
  <si>
    <t>C1QA,C1QB,C1QC,CHI3L1,COL8A1,COL10A1,COL11A1,CPA3,VCAN,CTSG,DCN,DPT,ECM2,F13A1,FBN1,EFEMP1,FCN1,LUM,CD180,MMP7,MMP12,OMD,OGN,VIT,PRELP,PTX3,CXCL12,SFRP1,SFRP2,TGFB3,THBS1,THBS4,MFAP5,CILP,MARCO,ADIPOQ,EDIL3,SPON1,FGL2,SULF1,FLRT2,ABI3BP,GREM1,ADAMDEC1,ASPN,COLEC12,CCDC80,CD4,CYP1B1,ITGA4,ITGAL,ITGAM,ITGB2,LCP1,DDR2,TLL1,WT1,ADAM12,APOC2,PLA2G7,ANK2,CD3E,CD3G,PLP1,NEXN,LRRK2</t>
  </si>
  <si>
    <t>712,713,714,1116,1295,1300,1301,1359,1462,1511,1634,1805,1842,2162,2200,2202,2219,4060,4064,4316,4321,4958,4969,5212,5549,5806,6387,6422,6423,7043,7057,7060,8076,8483,8685,9370,10085,10418,10875,23213,23768,25890,26585,27299,54829,81035,151887</t>
  </si>
  <si>
    <t>C1QA,C1QB,C1QC,CHI3L1,COL8A1,COL10A1,COL11A1,CPA3,VCAN,CTSG,DCN,DPT,ECM2,F13A1,FBN1,EFEMP1,FCN1,LUM,CD180,MMP7,MMP12,OMD,OGN,VIT,PRELP,PTX3,CXCL12,SFRP1,SFRP2,TGFB3,THBS1,THBS4,MFAP5,CILP,MARCO,ADIPOQ,EDIL3,SPON1,FGL2,SULF1,FLRT2,ABI3BP,GREM1,ADAMDEC1,ASPN,COLEC12,CCDC80</t>
  </si>
  <si>
    <t>GO:0062023</t>
  </si>
  <si>
    <t>collagen-containing extracellular matrix</t>
  </si>
  <si>
    <t>40/410</t>
  </si>
  <si>
    <t>712,713,714,1295,1300,1301,1359,1462,1511,1634,1805,1842,2162,2200,2202,2219,4060,4958,4969,5212,5549,6387,6422,6423,7043,7057,7060,8076,8483,8685,9370,10085,10418,10875,23213,25890,26585,27299,54829,151887</t>
  </si>
  <si>
    <t>C1QA,C1QB,C1QC,COL8A1,COL10A1,COL11A1,CPA3,VCAN,CTSG,DCN,DPT,ECM2,F13A1,FBN1,EFEMP1,FCN1,LUM,OMD,OGN,VIT,PRELP,CXCL12,SFRP1,SFRP2,TGFB3,THBS1,THBS4,MFAP5,CILP,MARCO,ADIPOQ,EDIL3,SPON1,FGL2,SULF1,ABI3BP,GREM1,ADAMDEC1,ASPN,CCDC80</t>
  </si>
  <si>
    <t>GO:0005201</t>
  </si>
  <si>
    <t>extracellular matrix structural constituent</t>
  </si>
  <si>
    <t>22/165</t>
  </si>
  <si>
    <t>920,1116,1295,1300,1301,1462,1634,1805,2200,2202,4060,4969,5549,7057,8076,8483,9370,10085,10418,10875,25890,54829</t>
  </si>
  <si>
    <t>CD4,CHI3L1,COL8A1,COL10A1,COL11A1,VCAN,DCN,DPT,FBN1,EFEMP1,LUM,OGN,PRELP,THBS1,MFAP5,CILP,ADIPOQ,EDIL3,SPON1,FGL2,ABI3BP,ASPN</t>
  </si>
  <si>
    <t>GO:0030198</t>
  </si>
  <si>
    <t>extracellular matrix organization</t>
  </si>
  <si>
    <t>32/373</t>
  </si>
  <si>
    <t>1295,1300,1301,1462,1511,1545,1634,1805,1842,2200,3676,3683,3684,3689,3936,4060,4316,4321,4921,5212,5806,6423,7057,7092,7490,8038,8076,23213,23768,25890,26585,151887</t>
  </si>
  <si>
    <t>COL8A1,COL10A1,COL11A1,VCAN,CTSG,CYP1B1,DCN,DPT,ECM2,FBN1,ITGA4,ITGAL,ITGAM,ITGB2,LCP1,LUM,MMP7,MMP12,DDR2,VIT,PTX3,SFRP2,THBS1,TLL1,WT1,ADAM12,MFAP5,SULF1,FLRT2,ABI3BP,GREM1,CCDC80</t>
  </si>
  <si>
    <t>GO:0043062</t>
  </si>
  <si>
    <t>extracellular structure organization</t>
  </si>
  <si>
    <t>34/429</t>
  </si>
  <si>
    <t>344,1295,1300,1301,1462,1511,1545,1634,1805,1842,2200,3676,3683,3684,3689,3936,4060,4316,4321,4921,5212,5806,6423,7057,7092,7490,7941,8038,8076,23213,23768,25890,26585,151887</t>
  </si>
  <si>
    <t>APOC2,COL8A1,COL10A1,COL11A1,VCAN,CTSG,CYP1B1,DCN,DPT,ECM2,FBN1,ITGA4,ITGAL,ITGAM,ITGB2,LCP1,LUM,MMP7,MMP12,DDR2,VIT,PTX3,SFRP2,THBS1,TLL1,WT1,PLA2G7,ADAM12,MFAP5,SULF1,FLRT2,ABI3BP,GREM1,CCDC80</t>
  </si>
  <si>
    <t>GO:0005198</t>
  </si>
  <si>
    <t>structural molecule activity</t>
  </si>
  <si>
    <t>28/714</t>
  </si>
  <si>
    <t>287,916,917,920,1116,1295,1300,1301,1462,1634,1805,2200,2202,4060,4969,5354,5549,7057,8076,8483,9370,10085,10418,10875,25890,54829,91624,120892</t>
  </si>
  <si>
    <t>ANK2,CD3E,CD3G,CD4,CHI3L1,COL8A1,COL10A1,COL11A1,VCAN,DCN,DPT,FBN1,EFEMP1,LUM,OGN,PLP1,PRELP,THBS1,MFAP5,CILP,ADIPOQ,EDIL3,SPON1,FGL2,ABI3BP,ASPN,NEXN,LRRK2</t>
  </si>
  <si>
    <t>GO:0006909</t>
  </si>
  <si>
    <t>phagocytosis</t>
  </si>
  <si>
    <t>39/372</t>
  </si>
  <si>
    <t>199,718,917,919,1089,1794,2207,2209,2212,2213,2214,2219,2358,3055,3071,3560,3683,3684,3689,4481,4688,5027,5788,5806,6504,7057,7454,8685,9370,10326,26228,51411,54209,55423,64005,64581,81035,122618,146722,6363,6366,6424,26585,120892,344,933,10859,79772,5579,5724,8832,84106,729230</t>
  </si>
  <si>
    <t>AIF1,C3,CD3G,CD247,CEACAM4,DOCK2,FCER1G,FCGR1A,FCGR2A,FCGR2B,FCGR3A,FCN1,FPR2,HCK,NCKAP1L,IL2RB,ITGAL,ITGAM,ITGB2,MSR1,NCF2,P2RX7,PTPRC,PTX3,SLAMF1,THBS1,WAS,MARCO,ADIPOQ,SIRPB1,STAP1,BIN2,TREM2,SIRPG,MYO1G,CLEC7A,COLEC12,PLD4,CD300LF,CCL19,CCL21,SFRP4,GREM1,LRRK2,APOC2,CD22,LILRB1,MCTP1,PRKCB,PTAFR,CD84,PRAM1,CCR2</t>
  </si>
  <si>
    <t>199,718,917,919,1089,1794,2207,2209,2212,2213,2214,2219,2358,3055,3071,3560,3683,3684,3689,4481,4688,5027,5788,5806,6504,7057,7454,8685,9370,10326,26228,51411,54209,55423,64005,64581,81035,122618,146722</t>
  </si>
  <si>
    <t>AIF1,C3,CD3G,CD247,CEACAM4,DOCK2,FCER1G,FCGR1A,FCGR2A,FCGR2B,FCGR3A,FCN1,FPR2,HCK,NCKAP1L,IL2RB,ITGAL,ITGAM,ITGB2,MSR1,NCF2,P2RX7,PTPRC,PTX3,SLAMF1,THBS1,WAS,MARCO,ADIPOQ,SIRPB1,STAP1,BIN2,TREM2,SIRPG,MYO1G,CLEC7A,COLEC12,PLD4,CD300LF</t>
  </si>
  <si>
    <t>GO:0050766</t>
  </si>
  <si>
    <t>positive regulation of phagocytosis</t>
  </si>
  <si>
    <t>15/67</t>
  </si>
  <si>
    <t>718,1794,2207,2213,2358,3071,3560,5788,5806,10326,26228,54209,55423,64581,146722</t>
  </si>
  <si>
    <t>C3,DOCK2,FCER1G,FCGR2B,FPR2,NCKAP1L,IL2RB,PTPRC,PTX3,SIRPB1,STAP1,TREM2,SIRPG,CLEC7A,CD300LF</t>
  </si>
  <si>
    <t>GO:0050764</t>
  </si>
  <si>
    <t>regulation of phagocytosis</t>
  </si>
  <si>
    <t>17/96</t>
  </si>
  <si>
    <t>718,1794,2207,2213,2358,3055,3071,3560,5788,5806,9370,10326,26228,54209,55423,64581,146722</t>
  </si>
  <si>
    <t>C3,DOCK2,FCER1G,FCGR2B,FPR2,HCK,NCKAP1L,IL2RB,PTPRC,PTX3,ADIPOQ,SIRPB1,STAP1,TREM2,SIRPG,CLEC7A,CD300LF</t>
  </si>
  <si>
    <t>GO:0045807</t>
  </si>
  <si>
    <t>positive regulation of endocytosis</t>
  </si>
  <si>
    <t>20/154</t>
  </si>
  <si>
    <t>718,1794,2207,2213,2358,3071,3560,5788,5806,6363,6366,6424,10326,26228,26585,54209,55423,64581,120892,146722</t>
  </si>
  <si>
    <t>C3,DOCK2,FCER1G,FCGR2B,FPR2,NCKAP1L,IL2RB,PTPRC,PTX3,CCL19,CCL21,SFRP4,SIRPB1,STAP1,GREM1,TREM2,SIRPG,CLEC7A,LRRK2,CD300LF</t>
  </si>
  <si>
    <t>GO:0030100</t>
  </si>
  <si>
    <t>regulation of endocytosis</t>
  </si>
  <si>
    <t>26/286</t>
  </si>
  <si>
    <t>344,718,933,1794,2207,2213,2358,3055,3071,3560,5788,5806,6363,6366,6424,9370,10326,10859,26228,26585,54209,55423,64581,79772,120892,146722</t>
  </si>
  <si>
    <t>APOC2,C3,CD22,DOCK2,FCER1G,FCGR2B,FPR2,HCK,NCKAP1L,IL2RB,PTPRC,PTX3,CCL19,CCL21,SFRP4,ADIPOQ,SIRPB1,LILRB1,STAP1,GREM1,TREM2,SIRPG,CLEC7A,MCTP1,LRRK2,CD300LF</t>
  </si>
  <si>
    <t>GO:0060627</t>
  </si>
  <si>
    <t>regulation of vesicle-mediated transport</t>
  </si>
  <si>
    <t>33/544</t>
  </si>
  <si>
    <t>344,718,933,1794,2207,2213,2358,3055,3071,3560,3684,3689,5579,5724,5788,5806,6363,6366,6424,8832,9370,10326,10859,26228,26585,54209,55423,64581,79772,84106,120892,146722,729230</t>
  </si>
  <si>
    <t>APOC2,C3,CD22,DOCK2,FCER1G,FCGR2B,FPR2,HCK,NCKAP1L,IL2RB,ITGAM,ITGB2,PRKCB,PTAFR,PTPRC,PTX3,CCL19,CCL21,SFRP4,CD84,ADIPOQ,SIRPB1,LILRB1,STAP1,GREM1,TREM2,SIRPG,CLEC7A,MCTP1,PRAM1,LRRK2,CD300LF,CCR2</t>
  </si>
  <si>
    <t>GO:0007204</t>
  </si>
  <si>
    <t>positive regulation of cytosolic calcium ion concentration</t>
  </si>
  <si>
    <t>36/332</t>
  </si>
  <si>
    <t>287,356,719,728,781,845,920,930,931,952,1043,1230,1233,1234,1237,1240,2357,2358,2359,3627,4283,5027,5294,5350,5733,5788,6363,6366,6373,8477,10563,10663,10800,27334,84636,729230,5579,6352,6355,6357,6368,6387,730,56833,79901,80231,120892,245972,6424,945,5142,6351,8832,10288,10859,11027,64805,115352,353514,1272,54209,1536,3738,3762,5724,7057,718,2200,4481,5552,3479,9370</t>
  </si>
  <si>
    <t>ANK2,FASLG,C3AR1,C5AR1,CACNA2D1,CASQ2,CD4,CD19,MS4A1,CD38,CD52,CCR1,CCR4,CCR5,CCR8,CMKLR1,FPR1,FPR2,FPR3,CXCL10,CXCL9,P2RX7,PIK3CG,PLN,PTGER3,PTPRC,CCL19,CCL21,CXCL11,GPR65,CXCL13,CXCR6,CYSLTR1,P2RY10,GPR174,CCR2,PRKCB,CCL5,CCL8,CCL13,CCL23,CXCL12,C7,SLAMF8,CYBRD1,CXorf21,LRRK2,ATP6V0D2,SFRP4,CD33,PDE4B,CCL4,CD84,LILRB2,LILRB1,LILRA2,P2RY12,FCRL3,LILRA5,CNTN1,TREM2,CYBB,KCNA3,KCNJ5,PTAFR,THBS1,C3,FBN1,MSR1,SRGN,IGF1,ADIPOQ</t>
  </si>
  <si>
    <t>287,356,719,728,781,845,920,930,931,952,1043,1230,1233,1234,1237,1240,2357,2358,2359,3627,4283,5027,5294,5350,5733,5788,6363,6366,6373,8477,10563,10663,10800,27334,84636,729230</t>
  </si>
  <si>
    <t>ANK2,FASLG,C3AR1,C5AR1,CACNA2D1,CASQ2,CD4,CD19,MS4A1,CD38,CD52,CCR1,CCR4,CCR5,CCR8,CMKLR1,FPR1,FPR2,FPR3,CXCL10,CXCL9,P2RX7,PIK3CG,PLN,PTGER3,PTPRC,CCL19,CCL21,CXCL11,GPR65,CXCL13,CXCR6,CYSLTR1,P2RY10,GPR174,CCR2</t>
  </si>
  <si>
    <t>GO:0006874</t>
  </si>
  <si>
    <t>cellular calcium ion homeostasis</t>
  </si>
  <si>
    <t>42/472</t>
  </si>
  <si>
    <t>287,356,719,728,781,845,920,930,931,952,1043,1230,1233,1234,1237,1240,2357,2358,2359,3627,4283,5027,5294,5350,5579,5733,5788,6352,6355,6357,6363,6366,6368,6373,6387,8477,10563,10663,10800,27334,84636,729230</t>
  </si>
  <si>
    <t>ANK2,FASLG,C3AR1,C5AR1,CACNA2D1,CASQ2,CD4,CD19,MS4A1,CD38,CD52,CCR1,CCR4,CCR5,CCR8,CMKLR1,FPR1,FPR2,FPR3,CXCL10,CXCL9,P2RX7,PIK3CG,PLN,PRKCB,PTGER3,PTPRC,CCL5,CCL8,CCL13,CCL19,CCL21,CCL23,CXCL11,CXCL12,GPR65,CXCL13,CXCR6,CYSLTR1,P2RY10,GPR174,CCR2</t>
  </si>
  <si>
    <t>GO:0055074</t>
  </si>
  <si>
    <t>calcium ion homeostasis</t>
  </si>
  <si>
    <t>42/484</t>
  </si>
  <si>
    <t>GO:0072503</t>
  </si>
  <si>
    <t>cellular divalent inorganic cation homeostasis</t>
  </si>
  <si>
    <t>42/507</t>
  </si>
  <si>
    <t>GO:0051480</t>
  </si>
  <si>
    <t>regulation of cytosolic calcium ion concentration</t>
  </si>
  <si>
    <t>36/373</t>
  </si>
  <si>
    <t>GO:0030003</t>
  </si>
  <si>
    <t>cellular cation homeostasis</t>
  </si>
  <si>
    <t>48/672</t>
  </si>
  <si>
    <t>287,356,719,728,730,781,845,920,930,931,952,1043,1230,1233,1234,1237,1240,2357,2358,2359,3627,4283,5027,5294,5350,5579,5733,5788,6352,6355,6357,6363,6366,6368,6373,6387,8477,10563,10663,10800,27334,56833,79901,80231,84636,120892,245972,729230</t>
  </si>
  <si>
    <t>ANK2,FASLG,C3AR1,C5AR1,C7,CACNA2D1,CASQ2,CD4,CD19,MS4A1,CD38,CD52,CCR1,CCR4,CCR5,CCR8,CMKLR1,FPR1,FPR2,FPR3,CXCL10,CXCL9,P2RX7,PIK3CG,PLN,PRKCB,PTGER3,PTPRC,CCL5,CCL8,CCL13,CCL19,CCL21,CCL23,CXCL11,CXCL12,GPR65,CXCL13,CXCR6,CYSLTR1,P2RY10,SLAMF8,CYBRD1,CXorf21,GPR174,LRRK2,ATP6V0D2,CCR2</t>
  </si>
  <si>
    <t>GO:0072507</t>
  </si>
  <si>
    <t>divalent inorganic cation homeostasis</t>
  </si>
  <si>
    <t>42/526</t>
  </si>
  <si>
    <t>GO:0006873</t>
  </si>
  <si>
    <t>cellular ion homeostasis</t>
  </si>
  <si>
    <t>48/685</t>
  </si>
  <si>
    <t>GO:0006875</t>
  </si>
  <si>
    <t>cellular metal ion homeostasis</t>
  </si>
  <si>
    <t>44/596</t>
  </si>
  <si>
    <t>287,356,719,728,730,781,845,920,930,931,952,1043,1230,1233,1234,1237,1240,2357,2358,2359,3627,4283,5027,5294,5350,5579,5733,5788,6352,6355,6357,6363,6366,6368,6373,6387,8477,10563,10663,10800,27334,79901,84636,729230</t>
  </si>
  <si>
    <t>ANK2,FASLG,C3AR1,C5AR1,C7,CACNA2D1,CASQ2,CD4,CD19,MS4A1,CD38,CD52,CCR1,CCR4,CCR5,CCR8,CMKLR1,FPR1,FPR2,FPR3,CXCL10,CXCL9,P2RX7,PIK3CG,PLN,PRKCB,PTGER3,PTPRC,CCL5,CCL8,CCL13,CCL19,CCL21,CCL23,CXCL11,CXCL12,GPR65,CXCL13,CXCR6,CYSLTR1,P2RY10,CYBRD1,GPR174,CCR2</t>
  </si>
  <si>
    <t>GO:0098771</t>
  </si>
  <si>
    <t>inorganic ion homeostasis</t>
  </si>
  <si>
    <t>49/759</t>
  </si>
  <si>
    <t>287,356,719,728,730,781,845,920,930,931,952,1043,1230,1233,1234,1237,1240,2357,2358,2359,3627,4283,5027,5294,5350,5579,5733,5788,6352,6355,6357,6363,6366,6368,6373,6387,6424,8477,10563,10663,10800,27334,56833,79901,80231,84636,120892,245972,729230</t>
  </si>
  <si>
    <t>ANK2,FASLG,C3AR1,C5AR1,C7,CACNA2D1,CASQ2,CD4,CD19,MS4A1,CD38,CD52,CCR1,CCR4,CCR5,CCR8,CMKLR1,FPR1,FPR2,FPR3,CXCL10,CXCL9,P2RX7,PIK3CG,PLN,PRKCB,PTGER3,PTPRC,CCL5,CCL8,CCL13,CCL19,CCL21,CCL23,CXCL11,CXCL12,SFRP4,GPR65,CXCL13,CXCR6,CYSLTR1,P2RY10,SLAMF8,CYBRD1,CXorf21,GPR174,LRRK2,ATP6V0D2,CCR2</t>
  </si>
  <si>
    <t>GO:0055080</t>
  </si>
  <si>
    <t>cation homeostasis</t>
  </si>
  <si>
    <t>48/748</t>
  </si>
  <si>
    <t>GO:0055065</t>
  </si>
  <si>
    <t>metal ion homeostasis</t>
  </si>
  <si>
    <t>44/668</t>
  </si>
  <si>
    <t>GO:0006816</t>
  </si>
  <si>
    <t>calcium ion transport</t>
  </si>
  <si>
    <t>33/446</t>
  </si>
  <si>
    <t>287,356,781,845,920,930,931,945,1230,1234,3627,4283,5027,5142,5294,5350,5579,5788,6351,6352,6355,6363,6366,6373,6387,8832,10288,10800,10859,11027,64805,115352,353514</t>
  </si>
  <si>
    <t>ANK2,FASLG,CACNA2D1,CASQ2,CD4,CD19,MS4A1,CD33,CCR1,CCR5,CXCL10,CXCL9,P2RX7,PDE4B,PIK3CG,PLN,PRKCB,PTPRC,CCL4,CCL5,CCL8,CCL19,CCL21,CXCL11,CXCL12,CD84,LILRB2,CYSLTR1,LILRB1,LILRA2,P2RY12,FCRL3,LILRA5</t>
  </si>
  <si>
    <t>GO:0051924</t>
  </si>
  <si>
    <t>regulation of calcium ion transport</t>
  </si>
  <si>
    <t>24/259</t>
  </si>
  <si>
    <t>287,781,845,920,930,945,1230,3627,4283,5027,5142,5294,5350,6351,6352,6373,6387,8832,10288,10859,11027,64805,115352,353514</t>
  </si>
  <si>
    <t>ANK2,CACNA2D1,CASQ2,CD4,CD19,CD33,CCR1,CXCL10,CXCL9,P2RX7,PDE4B,PIK3CG,PLN,CCL4,CCL5,CXCL11,CXCL12,CD84,LILRB2,LILRB1,LILRA2,P2RY12,FCRL3,LILRA5</t>
  </si>
  <si>
    <t>GO:0070838</t>
  </si>
  <si>
    <t>divalent metal ion transport</t>
  </si>
  <si>
    <t>33/495</t>
  </si>
  <si>
    <t>GO:0072511</t>
  </si>
  <si>
    <t>divalent inorganic cation transport</t>
  </si>
  <si>
    <t>33/501</t>
  </si>
  <si>
    <t>GO:0010959</t>
  </si>
  <si>
    <t>regulation of metal ion transport</t>
  </si>
  <si>
    <t>26/398</t>
  </si>
  <si>
    <t>287,781,845,920,930,945,1230,1272,3627,4283,5027,5142,5294,5350,6351,6352,6373,6387,8832,10288,10859,11027,54209,64805,115352,353514</t>
  </si>
  <si>
    <t>ANK2,CACNA2D1,CASQ2,CD4,CD19,CD33,CCR1,CNTN1,CXCL10,CXCL9,P2RX7,PDE4B,PIK3CG,PLN,CCL4,CCL5,CXCL11,CXCL12,CD84,LILRB2,LILRB1,LILRA2,TREM2,P2RY12,FCRL3,LILRA5</t>
  </si>
  <si>
    <t>GO:0051928</t>
  </si>
  <si>
    <t>positive regulation of calcium ion transport</t>
  </si>
  <si>
    <t>14/122</t>
  </si>
  <si>
    <t>287,781,920,930,1230,3627,4283,5027,6351,6352,6373,6387,11027,353514</t>
  </si>
  <si>
    <t>ANK2,CACNA2D1,CD4,CD19,CCR1,CXCL10,CXCL9,P2RX7,CCL4,CCL5,CXCL11,CXCL12,LILRA2,LILRA5</t>
  </si>
  <si>
    <t>GO:0060402</t>
  </si>
  <si>
    <t>calcium ion transport into cytosol</t>
  </si>
  <si>
    <t>16/166</t>
  </si>
  <si>
    <t>287,356,781,845,920,930,931,1234,3627,4283,5027,5350,5788,6363,6366,6373</t>
  </si>
  <si>
    <t>ANK2,FASLG,CACNA2D1,CASQ2,CD4,CD19,MS4A1,CCR5,CXCL10,CXCL9,P2RX7,PLN,PTPRC,CCL19,CCL21,CXCL11</t>
  </si>
  <si>
    <t>GO:0060401</t>
  </si>
  <si>
    <t>cytosolic calcium ion transport</t>
  </si>
  <si>
    <t>16/180</t>
  </si>
  <si>
    <t>GO:0097553</t>
  </si>
  <si>
    <t>calcium ion transmembrane import into cytosol</t>
  </si>
  <si>
    <t>14/147</t>
  </si>
  <si>
    <t>287,356,781,845,930,1234,3627,4283,5027,5350,5788,6363,6366,6373</t>
  </si>
  <si>
    <t>ANK2,FASLG,CACNA2D1,CASQ2,CD19,CCR5,CXCL10,CXCL9,P2RX7,PLN,PTPRC,CCL19,CCL21,CXCL11</t>
  </si>
  <si>
    <t>GO:0043269</t>
  </si>
  <si>
    <t>regulation of ion transport</t>
  </si>
  <si>
    <t>33/700</t>
  </si>
  <si>
    <t>287,781,845,920,930,945,1230,1272,1536,3627,3738,3762,4283,5027,5142,5294,5350,5724,6351,6352,6373,6387,6424,7057,8832,10288,10859,11027,54209,64805,115352,353514,729230</t>
  </si>
  <si>
    <t>ANK2,CACNA2D1,CASQ2,CD4,CD19,CD33,CCR1,CNTN1,CYBB,CXCL10,KCNA3,KCNJ5,CXCL9,P2RX7,PDE4B,PIK3CG,PLN,PTAFR,CCL4,CCL5,CXCL11,CXCL12,SFRP4,THBS1,CD84,LILRB2,LILRB1,LILRA2,TREM2,P2RY12,FCRL3,LILRA5,CCR2</t>
  </si>
  <si>
    <t>GO:0051209</t>
  </si>
  <si>
    <t>release of sequestered calcium ion into cytosol</t>
  </si>
  <si>
    <t>13/131</t>
  </si>
  <si>
    <t>287,356,845,930,1234,3627,4283,5027,5350,5788,6363,6366,6373</t>
  </si>
  <si>
    <t>ANK2,FASLG,CASQ2,CD19,CCR5,CXCL10,CXCL9,P2RX7,PLN,PTPRC,CCL19,CCL21,CXCL11</t>
  </si>
  <si>
    <t>GO:0043270</t>
  </si>
  <si>
    <t>positive regulation of ion transport</t>
  </si>
  <si>
    <t>19/277</t>
  </si>
  <si>
    <t>287,781,920,930,1230,1272,3627,4283,5027,5724,6351,6352,6373,6387,11027,54209,64805,353514,729230</t>
  </si>
  <si>
    <t>ANK2,CACNA2D1,CD4,CD19,CCR1,CNTN1,CXCL10,CXCL9,P2RX7,PTAFR,CCL4,CCL5,CXCL11,CXCL12,LILRA2,TREM2,P2RY12,LILRA5,CCR2</t>
  </si>
  <si>
    <t>GO:0051283</t>
  </si>
  <si>
    <t>negative regulation of sequestering of calcium ion</t>
  </si>
  <si>
    <t>13/132</t>
  </si>
  <si>
    <t>GO:0051282</t>
  </si>
  <si>
    <t>regulation of sequestering of calcium ion</t>
  </si>
  <si>
    <t>13/134</t>
  </si>
  <si>
    <t>GO:0051208</t>
  </si>
  <si>
    <t>sequestering of calcium ion</t>
  </si>
  <si>
    <t>13/137</t>
  </si>
  <si>
    <t>GO:0051235</t>
  </si>
  <si>
    <t>maintenance of location</t>
  </si>
  <si>
    <t>18/343</t>
  </si>
  <si>
    <t>287,356,718,845,920,930,1234,2200,3627,4283,4481,5027,5350,5552,5788,6363,6366,6373</t>
  </si>
  <si>
    <t>ANK2,FASLG,C3,CASQ2,CD4,CD19,CCR5,FBN1,CXCL10,CXCL9,MSR1,P2RX7,PLN,SRGN,PTPRC,CCL19,CCL21,CXCL11</t>
  </si>
  <si>
    <t>GO:0010522</t>
  </si>
  <si>
    <t>regulation of calcium ion transport into cytosol</t>
  </si>
  <si>
    <t>9/101</t>
  </si>
  <si>
    <t>287,845,920,930,3627,4283,5027,5350,6373</t>
  </si>
  <si>
    <t>ANK2,CASQ2,CD4,CD19,CXCL10,CXCL9,P2RX7,PLN,CXCL11</t>
  </si>
  <si>
    <t>GO:0034764</t>
  </si>
  <si>
    <t>positive regulation of transmembrane transport</t>
  </si>
  <si>
    <t>13/205</t>
  </si>
  <si>
    <t>287,718,781,930,3479,3627,4283,5027,5724,6373,9370,54209,729230</t>
  </si>
  <si>
    <t>ANK2,C3,CACNA2D1,CD19,IGF1,CXCL10,CXCL9,P2RX7,PTAFR,CXCL11,ADIPOQ,TREM2,CCR2</t>
  </si>
  <si>
    <t>GO:0070588</t>
  </si>
  <si>
    <t>calcium ion transmembrane transport</t>
  </si>
  <si>
    <t>17/329</t>
  </si>
  <si>
    <t>287,356,781,845,930,1234,3627,4283,5027,5142,5294,5350,5788,6363,6366,6373,64805</t>
  </si>
  <si>
    <t>ANK2,FASLG,CACNA2D1,CASQ2,CD19,CCR5,CXCL10,CXCL9,P2RX7,PDE4B,PIK3CG,PLN,PTPRC,CCL19,CCL21,CXCL11,P2RY12</t>
  </si>
  <si>
    <t>GO:0010524</t>
  </si>
  <si>
    <t>positive regulation of calcium ion transport into cytosol</t>
  </si>
  <si>
    <t>6/54</t>
  </si>
  <si>
    <t>920,930,3627,4283,5027,6373</t>
  </si>
  <si>
    <t>CD4,CD19,CXCL10,CXCL9,P2RX7,CXCL11</t>
  </si>
  <si>
    <t>GO:0034767</t>
  </si>
  <si>
    <t>positive regulation of ion transmembrane transport</t>
  </si>
  <si>
    <t>10/156</t>
  </si>
  <si>
    <t>287,781,930,3627,4283,5027,5724,6373,54209,729230</t>
  </si>
  <si>
    <t>ANK2,CACNA2D1,CD19,CXCL10,CXCL9,P2RX7,PTAFR,CXCL11,TREM2,CCR2</t>
  </si>
  <si>
    <t>GO:1903169</t>
  </si>
  <si>
    <t>regulation of calcium ion transmembrane transport</t>
  </si>
  <si>
    <t>10/157</t>
  </si>
  <si>
    <t>287,781,845,930,3627,4283,5142,5294,5350,6373</t>
  </si>
  <si>
    <t>ANK2,CACNA2D1,CASQ2,CD19,CXCL10,CXCL9,PDE4B,PIK3CG,PLN,CXCL11</t>
  </si>
  <si>
    <t>GO:0051279</t>
  </si>
  <si>
    <t>regulation of release of sequestered calcium ion into cytosol</t>
  </si>
  <si>
    <t>7/81</t>
  </si>
  <si>
    <t>287,845,930,3627,4283,5350,6373</t>
  </si>
  <si>
    <t>ANK2,CASQ2,CD19,CXCL10,CXCL9,PLN,CXCL11</t>
  </si>
  <si>
    <t>GO:0034762</t>
  </si>
  <si>
    <t>regulation of transmembrane transport</t>
  </si>
  <si>
    <t>22/572</t>
  </si>
  <si>
    <t>287,718,781,845,930,1536,3479,3627,3738,3762,4283,5027,5142,5294,5350,5579,5724,6373,7057,9370,54209,729230</t>
  </si>
  <si>
    <t>ANK2,C3,CACNA2D1,CASQ2,CD19,CYBB,IGF1,CXCL10,KCNA3,KCNJ5,CXCL9,P2RX7,PDE4B,PIK3CG,PLN,PRKCB,PTAFR,CXCL11,THBS1,ADIPOQ,TREM2,CCR2</t>
  </si>
  <si>
    <t>GO:1904427</t>
  </si>
  <si>
    <t>positive regulation of calcium ion transmembrane transport</t>
  </si>
  <si>
    <t>6/72</t>
  </si>
  <si>
    <t>287,781,930,3627,4283,6373</t>
  </si>
  <si>
    <t>ANK2,CACNA2D1,CD19,CXCL10,CXCL9,CXCL11</t>
  </si>
  <si>
    <t>GO:0034765</t>
  </si>
  <si>
    <t>regulation of ion transmembrane transport</t>
  </si>
  <si>
    <t>18/484</t>
  </si>
  <si>
    <t>287,781,845,930,1536,3627,3738,3762,4283,5027,5142,5294,5350,5724,6373,7057,54209,729230</t>
  </si>
  <si>
    <t>ANK2,CACNA2D1,CASQ2,CD19,CYBB,CXCL10,KCNA3,KCNJ5,CXCL9,P2RX7,PDE4B,PIK3CG,PLN,PTAFR,CXCL11,THBS1,TREM2,CCR2</t>
  </si>
  <si>
    <t>GO:1904064</t>
  </si>
  <si>
    <t>positive regulation of cation transmembrane transport</t>
  </si>
  <si>
    <t>8/144</t>
  </si>
  <si>
    <t>287,781,930,3627,4283,6373,54209,729230</t>
  </si>
  <si>
    <t>ANK2,CACNA2D1,CD19,CXCL10,CXCL9,CXCL11,TREM2,CCR2</t>
  </si>
  <si>
    <t>GO:0051281</t>
  </si>
  <si>
    <t>positive regulation of release of sequestered calcium ion into cytosol</t>
  </si>
  <si>
    <t>4/40</t>
  </si>
  <si>
    <t>930,3627,4283,6373</t>
  </si>
  <si>
    <t>CD19,CXCL10,CXCL9,CXCL11</t>
  </si>
  <si>
    <t>GO:1903555</t>
  </si>
  <si>
    <t>regulation of tumor necrosis factor superfamily cytokine production</t>
  </si>
  <si>
    <t>27/172</t>
  </si>
  <si>
    <t>914,942,943,945,1536,2207,3479,5724,5788,6363,6504,6693,7057,9370,10457,10859,11027,23643,50856,50943,54209,54440,64581,84868,120892,353514,729230</t>
  </si>
  <si>
    <t>CD2,CD86,TNFRSF8,CD33,CYBB,FCER1G,IGF1,PTAFR,PTPRC,CCL19,SLAMF1,SPN,THBS1,ADIPOQ,GPNMB,LILRB1,LILRA2,LY96,CLEC4A,FOXP3,TREM2,SASH3,CLEC7A,HAVCR2,LRRK2,LILRA5,CCR2</t>
  </si>
  <si>
    <t>GO:0071706</t>
  </si>
  <si>
    <t>tumor necrosis factor superfamily cytokine production</t>
  </si>
  <si>
    <t>27/178</t>
  </si>
  <si>
    <t>GO:0032680</t>
  </si>
  <si>
    <t>regulation of tumor necrosis factor production</t>
  </si>
  <si>
    <t>26/169</t>
  </si>
  <si>
    <t>914,943,945,1536,2207,3479,5724,5788,6363,6504,6693,7057,9370,10457,10859,11027,23643,50856,50943,54209,54440,64581,84868,120892,353514,729230</t>
  </si>
  <si>
    <t>CD2,TNFRSF8,CD33,CYBB,FCER1G,IGF1,PTAFR,PTPRC,CCL19,SLAMF1,SPN,THBS1,ADIPOQ,GPNMB,LILRB1,LILRA2,LY96,CLEC4A,FOXP3,TREM2,SASH3,CLEC7A,HAVCR2,LRRK2,LILRA5,CCR2</t>
  </si>
  <si>
    <t>GO:0032640</t>
  </si>
  <si>
    <t>tumor necrosis factor production</t>
  </si>
  <si>
    <t>26/173</t>
  </si>
  <si>
    <t>GO:1903557</t>
  </si>
  <si>
    <t>positive regulation of tumor necrosis factor superfamily cytokine production</t>
  </si>
  <si>
    <t>18/90</t>
  </si>
  <si>
    <t>914,942,943,1536,2207,5724,5788,6363,6693,7057,11027,23643,54440,64581,84868,120892,353514,729230</t>
  </si>
  <si>
    <t>CD2,CD86,TNFRSF8,CYBB,FCER1G,PTAFR,PTPRC,CCL19,SPN,THBS1,LILRA2,LY96,SASH3,CLEC7A,HAVCR2,LRRK2,LILRA5,CCR2</t>
  </si>
  <si>
    <t>GO:0032760</t>
  </si>
  <si>
    <t>positive regulation of tumor necrosis factor production</t>
  </si>
  <si>
    <t>17/88</t>
  </si>
  <si>
    <t>914,943,1536,2207,5724,5788,6363,6693,7057,11027,23643,54440,64581,84868,120892,353514,729230</t>
  </si>
  <si>
    <t>CD2,TNFRSF8,CYBB,FCER1G,PTAFR,PTPRC,CCL19,SPN,THBS1,LILRA2,LY96,SASH3,CLEC7A,HAVCR2,LRRK2,LILRA5,CCR2</t>
  </si>
  <si>
    <t>GO:0042535</t>
  </si>
  <si>
    <t>positive regulation of tumor necrosis factor biosynthetic process</t>
  </si>
  <si>
    <t>6/20</t>
  </si>
  <si>
    <t>943,1536,6693,7057,64581,729230</t>
  </si>
  <si>
    <t>TNFRSF8,CYBB,SPN,THBS1,CLEC7A,CCR2</t>
  </si>
  <si>
    <t>GO:0042533</t>
  </si>
  <si>
    <t>tumor necrosis factor biosynthetic process</t>
  </si>
  <si>
    <t>7/35</t>
  </si>
  <si>
    <t>943,1536,6693,7057,10859,64581,729230</t>
  </si>
  <si>
    <t>TNFRSF8,CYBB,SPN,THBS1,LILRB1,CLEC7A,CCR2</t>
  </si>
  <si>
    <t>GO:0042534</t>
  </si>
  <si>
    <t>regulation of tumor necrosis factor biosynthetic process</t>
  </si>
  <si>
    <t>GO:0042113</t>
  </si>
  <si>
    <t>B cell activation</t>
  </si>
  <si>
    <t>35/320</t>
  </si>
  <si>
    <t>695,930,931,933,939,940,952,959,973,1380,1493,1880,2213,3071,3575,3624,3676,4064,4332,5579,5788,6422,10673,30009,50943,54440,54900,55619,56833,64092,84174,115352,139818,150372,202309,3702,26228,89857</t>
  </si>
  <si>
    <t>BTK,CD19,MS4A1,CD22,CD27,CD28,CD38,CD40LG,CD79A,CR2,CTLA4,GPR183,FCGR2B,NCKAP1L,IL7R,INHBA,ITGA4,CD180,MNDA,PRKCB,PTPRC,SFRP1,TNFSF13B,TBX21,FOXP3,SASH3,LAX1,DOCK10,SLAMF8,SAMSN1,SLA2,FCRL3,DOCK11,NFAM1,GAPT,ITK,STAP1,KLHL6</t>
  </si>
  <si>
    <t>695,930,931,933,939,940,952,959,973,1380,1493,1880,2213,3071,3575,3624,3676,4064,4332,5579,5788,6422,10673,30009,50943,54440,54900,55619,56833,64092,84174,115352,139818,150372,202309</t>
  </si>
  <si>
    <t>BTK,CD19,MS4A1,CD22,CD27,CD28,CD38,CD40LG,CD79A,CR2,CTLA4,GPR183,FCGR2B,NCKAP1L,IL7R,INHBA,ITGA4,CD180,MNDA,PRKCB,PTPRC,SFRP1,TNFSF13B,TBX21,FOXP3,SASH3,LAX1,DOCK10,SLAMF8,SAMSN1,SLA2,FCRL3,DOCK11,NFAM1,GAPT</t>
  </si>
  <si>
    <t>GO:0042100</t>
  </si>
  <si>
    <t>B cell proliferation</t>
  </si>
  <si>
    <t>20/95</t>
  </si>
  <si>
    <t>695,930,931,933,952,959,973,1380,1493,1880,2213,3071,3575,4064,4332,5788,10673,54440,115352,202309</t>
  </si>
  <si>
    <t>BTK,CD19,MS4A1,CD22,CD38,CD40LG,CD79A,CR2,CTLA4,GPR183,FCGR2B,NCKAP1L,IL7R,CD180,MNDA,PTPRC,TNFSF13B,SASH3,FCRL3,GAPT</t>
  </si>
  <si>
    <t>GO:0050864</t>
  </si>
  <si>
    <t>regulation of B cell activation</t>
  </si>
  <si>
    <t>23/194</t>
  </si>
  <si>
    <t>695,930,933,939,940,952,1493,1880,2213,3071,3624,4332,5788,6422,10673,30009,50943,54440,56833,64092,84174,115352,150372</t>
  </si>
  <si>
    <t>BTK,CD19,CD22,CD27,CD28,CD38,CTLA4,GPR183,FCGR2B,NCKAP1L,INHBA,MNDA,PTPRC,SFRP1,TNFSF13B,TBX21,FOXP3,SASH3,SLAMF8,SAMSN1,SLA2,FCRL3,NFAM1</t>
  </si>
  <si>
    <t>GO:0030183</t>
  </si>
  <si>
    <t>B cell differentiation</t>
  </si>
  <si>
    <t>19/132</t>
  </si>
  <si>
    <t>695,930,931,939,959,973,1380,1880,2213,3071,3624,3676,5788,6422,55619,56833,115352,139818,150372</t>
  </si>
  <si>
    <t>BTK,CD19,MS4A1,CD27,CD40LG,CD79A,CR2,GPR183,FCGR2B,NCKAP1L,INHBA,ITGA4,PTPRC,SFRP1,DOCK10,SLAMF8,FCRL3,DOCK11,NFAM1</t>
  </si>
  <si>
    <t>GO:0050853</t>
  </si>
  <si>
    <t>B cell receptor signaling pathway</t>
  </si>
  <si>
    <t>17/132</t>
  </si>
  <si>
    <t>695,930,931,933,952,973,1493,2213,3071,3702,4332,5579,5788,26228,89857,115352,150372</t>
  </si>
  <si>
    <t>BTK,CD19,MS4A1,CD22,CD38,CD79A,CTLA4,FCGR2B,NCKAP1L,ITK,MNDA,PRKCB,PTPRC,STAP1,KLHL6,FCRL3,NFAM1</t>
  </si>
  <si>
    <t>GO:0030888</t>
  </si>
  <si>
    <t>regulation of B cell proliferation</t>
  </si>
  <si>
    <t>12/61</t>
  </si>
  <si>
    <t>695,933,952,1493,1880,2213,3071,4332,5788,10673,54440,115352</t>
  </si>
  <si>
    <t>BTK,CD22,CD38,CTLA4,GPR183,FCGR2B,NCKAP1L,MNDA,PTPRC,TNFSF13B,SASH3,FCRL3</t>
  </si>
  <si>
    <t>GO:0030890</t>
  </si>
  <si>
    <t>positive regulation of B cell proliferation</t>
  </si>
  <si>
    <t>7/41</t>
  </si>
  <si>
    <t>952,1880,3071,5788,10673,54440,115352</t>
  </si>
  <si>
    <t>CD38,GPR183,NCKAP1L,PTPRC,TNFSF13B,SASH3,FCRL3</t>
  </si>
  <si>
    <t>GO:0050871</t>
  </si>
  <si>
    <t>positive regulation of B cell activation</t>
  </si>
  <si>
    <t>11/150</t>
  </si>
  <si>
    <t>695,939,940,952,1880,3071,5788,10673,30009,54440,115352</t>
  </si>
  <si>
    <t>BTK,CD27,CD28,CD38,GPR183,NCKAP1L,PTPRC,TNFSF13B,TBX21,SASH3,FCRL3</t>
  </si>
  <si>
    <t>GO:0071346</t>
  </si>
  <si>
    <t>cellular response to interferon-gamma</t>
  </si>
  <si>
    <t>27/182</t>
  </si>
  <si>
    <t>199,356,2209,3055,3113,3115,3117,3118,3119,3120,3122,3127,3594,3662,4261,4360,5724,6351,6352,6355,6357,6362,6363,6366,6368,7454,115362,4210,3109,3111,925,1536,2207,2213,4688,7057,10288,10875,30835,50856,54209,653361,287,695,718,719,1118,1462,1511,1634,2357,3988,4060,4332,4680,4958,4969,5294,5549,5552,6036,6039,7805,8530,11010,51284,51311,59345,79901,120892,150372,245972,1493,4481,8685,9332,81035,122618,219972,915,917,920,3575,962,3676,6504,11006,11024,11027,926,4915,9744,10457,23643,84174,124460,6252,1359,3479,5142,8676,79772,90865</t>
  </si>
  <si>
    <t>AIF1,FASLG,FCGR1A,HCK,HLA-DPA1,HLA-DPB1,HLA-DQA1,HLA-DQA2,HLA-DQB1,HLA-DQB2,HLA-DRA,HLA-DRB5,IL12RB1,IRF4,CIITA,MRC1,PTAFR,CCL4,CCL5,CCL8,CCL13,CCL18,CCL19,CCL21,CCL23,WAS,GBP5,MEFV,HLA-DMB,HLA-DOA,CD8A,CYBB,FCER1G,FCGR2B,NCF2,THBS1,LILRB2,FGL2,CD209,CLEC4A,TREM2,NCF1,ANK2,BTK,C3,C3AR1,CHIT1,VCAN,CTSG,DCN,FPR1,LIPA,LUM,MNDA,CEACAM6,OMD,OGN,PIK3CG,PRELP,SRGN,RNASE2,RNASE6,LAPTM5,CST7,GLIPR1,TLR7,TLR8,GNB4,CYBRD1,LRRK2,NFAM1,ATP6V0D2,CTLA4,MSR1,MARCO,CD163,COLEC12,PLD4,MPEG1,CD3D,CD3G,CD4,IL7R,CD48,ITGA4,SLAMF1,LILRB4,LILRA1,LILRA2,CD8B,NTRK2,ACAP1,GPNMB,LY96,SLA2,SNX20,RTN1,CPA3,IGF1,PDE4B,STX11,MCTP1,IL33</t>
  </si>
  <si>
    <t>199,356,2209,3055,3113,3115,3117,3118,3119,3120,3122,3127,3594,3662,4261,4360,5724,6351,6352,6355,6357,6362,6363,6366,6368,7454,115362</t>
  </si>
  <si>
    <t>AIF1,FASLG,FCGR1A,HCK,HLA-DPA1,HLA-DPB1,HLA-DQA1,HLA-DQA2,HLA-DQB1,HLA-DQB2,HLA-DRA,HLA-DRB5,IL12RB1,IRF4,CIITA,MRC1,PTAFR,CCL4,CCL5,CCL8,CCL13,CCL18,CCL19,CCL21,CCL23,WAS,GBP5</t>
  </si>
  <si>
    <t>GO:0034341</t>
  </si>
  <si>
    <t>response to interferon-gamma</t>
  </si>
  <si>
    <t>199,356,2209,3055,3113,3115,3117,3118,3119,3120,3122,3127,3594,3662,4210,4261,4360,5724,6351,6352,6355,6357,6362,6363,6366,6368,7454,115362</t>
  </si>
  <si>
    <t>AIF1,FASLG,FCGR1A,HCK,HLA-DPA1,HLA-DPB1,HLA-DQA1,HLA-DQA2,HLA-DQB1,HLA-DQB2,HLA-DRA,HLA-DRB5,IL12RB1,IRF4,MEFV,CIITA,MRC1,PTAFR,CCL4,CCL5,CCL8,CCL13,CCL18,CCL19,CCL21,CCL23,WAS,GBP5</t>
  </si>
  <si>
    <t>GO:0042613</t>
  </si>
  <si>
    <t>MHC class II protein complex</t>
  </si>
  <si>
    <t>10/16</t>
  </si>
  <si>
    <t>3109,3111,3113,3115,3117,3118,3119,3120,3122,3127</t>
  </si>
  <si>
    <t>HLA-DMB,HLA-DOA,HLA-DPA1,HLA-DPB1,HLA-DQA1,HLA-DQA2,HLA-DQB1,HLA-DQB2,HLA-DRA,HLA-DRB5</t>
  </si>
  <si>
    <t>GO:0019882</t>
  </si>
  <si>
    <t>antigen processing and presentation</t>
  </si>
  <si>
    <t>26/233</t>
  </si>
  <si>
    <t>925,1536,2207,2209,2213,3109,3111,3113,3115,3117,3118,3119,3120,3122,3127,4688,6363,6366,7057,7454,10288,10875,30835,50856,54209,653361</t>
  </si>
  <si>
    <t>CD8A,CYBB,FCER1G,FCGR1A,FCGR2B,HLA-DMB,HLA-DOA,HLA-DPA1,HLA-DPB1,HLA-DQA1,HLA-DQA2,HLA-DQB1,HLA-DQB2,HLA-DRA,HLA-DRB5,NCF2,CCL19,CCL21,THBS1,WAS,LILRB2,FGL2,CD209,CLEC4A,TREM2,NCF1</t>
  </si>
  <si>
    <t>GO:0000323</t>
  </si>
  <si>
    <t>lytic vacuole</t>
  </si>
  <si>
    <t>44/702</t>
  </si>
  <si>
    <t>287,356,695,718,719,1118,1462,1511,1634,2357,3055,3109,3111,3113,3115,3117,3118,3119,3120,3122,3127,3988,4060,4332,4680,4688,4958,4969,5294,5549,5552,6036,6039,7805,8530,11010,51284,51311,59345,79901,120892,150372,245972,653361</t>
  </si>
  <si>
    <t>ANK2,FASLG,BTK,C3,C3AR1,CHIT1,VCAN,CTSG,DCN,FPR1,HCK,HLA-DMB,HLA-DOA,HLA-DPA1,HLA-DPB1,HLA-DQA1,HLA-DQA2,HLA-DQB1,HLA-DQB2,HLA-DRA,HLA-DRB5,LIPA,LUM,MNDA,CEACAM6,NCF2,OMD,OGN,PIK3CG,PRELP,SRGN,RNASE2,RNASE6,LAPTM5,CST7,GLIPR1,TLR7,TLR8,GNB4,CYBRD1,LRRK2,NFAM1,ATP6V0D2,NCF1</t>
  </si>
  <si>
    <t>GO:0005764</t>
  </si>
  <si>
    <t>lysosome</t>
  </si>
  <si>
    <t>GO:0042611</t>
  </si>
  <si>
    <t>MHC protein complex</t>
  </si>
  <si>
    <t>10/26</t>
  </si>
  <si>
    <t>GO:0005773</t>
  </si>
  <si>
    <t>vacuole</t>
  </si>
  <si>
    <t>45/798</t>
  </si>
  <si>
    <t>287,356,695,718,719,1118,1462,1511,1634,2357,3055,3109,3111,3113,3115,3117,3118,3119,3120,3122,3127,3988,4060,4210,4332,4680,4688,4958,4969,5294,5549,5552,6036,6039,7805,8530,11010,51284,51311,59345,79901,120892,150372,245972,653361</t>
  </si>
  <si>
    <t>ANK2,FASLG,BTK,C3,C3AR1,CHIT1,VCAN,CTSG,DCN,FPR1,HCK,HLA-DMB,HLA-DOA,HLA-DPA1,HLA-DPB1,HLA-DQA1,HLA-DQA2,HLA-DQB1,HLA-DQB2,HLA-DRA,HLA-DRB5,LIPA,LUM,MEFV,MNDA,CEACAM6,NCF2,OMD,OGN,PIK3CG,PRELP,SRGN,RNASE2,RNASE6,LAPTM5,CST7,GLIPR1,TLR7,TLR8,GNB4,CYBRD1,LRRK2,NFAM1,ATP6V0D2,NCF1</t>
  </si>
  <si>
    <t>GO:0032395</t>
  </si>
  <si>
    <t>MHC class II receptor activity</t>
  </si>
  <si>
    <t>7/10</t>
  </si>
  <si>
    <t>3111,3113,3117,3118,3119,3120,3122</t>
  </si>
  <si>
    <t>HLA-DOA,HLA-DPA1,HLA-DQA1,HLA-DQA2,HLA-DQB1,HLA-DQB2,HLA-DRA</t>
  </si>
  <si>
    <t>GO:0048002</t>
  </si>
  <si>
    <t>antigen processing and presentation of peptide antigen</t>
  </si>
  <si>
    <t>19/195</t>
  </si>
  <si>
    <t>1536,2207,2209,2213,3109,3111,3113,3115,3117,3118,3119,3120,3122,3127,4688,30835,50856,54209,653361</t>
  </si>
  <si>
    <t>CYBB,FCER1G,FCGR1A,FCGR2B,HLA-DMB,HLA-DOA,HLA-DPA1,HLA-DPB1,HLA-DQA1,HLA-DQA2,HLA-DQB1,HLA-DQB2,HLA-DRA,HLA-DRB5,NCF2,CD209,CLEC4A,TREM2,NCF1</t>
  </si>
  <si>
    <t>GO:0002504</t>
  </si>
  <si>
    <t>antigen processing and presentation of peptide or polysaccharide antigen via MHC class II</t>
  </si>
  <si>
    <t>14/103</t>
  </si>
  <si>
    <t>2207,2213,3109,3111,3113,3115,3117,3118,3119,3120,3122,3127,7057,54209</t>
  </si>
  <si>
    <t>FCER1G,FCGR2B,HLA-DMB,HLA-DOA,HLA-DPA1,HLA-DPB1,HLA-DQA1,HLA-DQA2,HLA-DQB1,HLA-DQB2,HLA-DRA,HLA-DRB5,THBS1,TREM2</t>
  </si>
  <si>
    <t>GO:0044437</t>
  </si>
  <si>
    <t>vacuolar part</t>
  </si>
  <si>
    <t>33/580</t>
  </si>
  <si>
    <t>356,718,719,1462,1511,1634,2357,3109,3111,3113,3115,3117,3118,3119,3120,3122,3127,3988,4060,4332,4680,4958,4969,5549,6036,7805,11010,51284,51311,59345,79901,150372,245972</t>
  </si>
  <si>
    <t>FASLG,C3,C3AR1,VCAN,CTSG,DCN,FPR1,HLA-DMB,HLA-DOA,HLA-DPA1,HLA-DPB1,HLA-DQA1,HLA-DQA2,HLA-DQB1,HLA-DQB2,HLA-DRA,HLA-DRB5,LIPA,LUM,MNDA,CEACAM6,OMD,OGN,PRELP,RNASE2,LAPTM5,GLIPR1,TLR7,TLR8,GNB4,CYBRD1,NFAM1,ATP6V0D2</t>
  </si>
  <si>
    <t>GO:0060333</t>
  </si>
  <si>
    <t>interferon-gamma-mediated signaling pathway</t>
  </si>
  <si>
    <t>13/91</t>
  </si>
  <si>
    <t>2209,3055,3113,3115,3117,3118,3119,3120,3122,3127,3662,4261,5724</t>
  </si>
  <si>
    <t>FCGR1A,HCK,HLA-DPA1,HLA-DPB1,HLA-DQA1,HLA-DQA2,HLA-DQB1,HLA-DQB2,HLA-DRA,HLA-DRB5,IRF4,CIITA,PTAFR</t>
  </si>
  <si>
    <t>GO:0002478</t>
  </si>
  <si>
    <t>antigen processing and presentation of exogenous peptide antigen</t>
  </si>
  <si>
    <t>17/175</t>
  </si>
  <si>
    <t>1536,2207,2209,2213,3109,3111,3113,3115,3117,3118,3119,3120,3122,3127,4688,50856,653361</t>
  </si>
  <si>
    <t>CYBB,FCER1G,FCGR1A,FCGR2B,HLA-DMB,HLA-DOA,HLA-DPA1,HLA-DPB1,HLA-DQA1,HLA-DQA2,HLA-DQB1,HLA-DQB2,HLA-DRA,HLA-DRB5,NCF2,CLEC4A,NCF1</t>
  </si>
  <si>
    <t>GO:0030669</t>
  </si>
  <si>
    <t>clathrin-coated endocytic vesicle membrane</t>
  </si>
  <si>
    <t>9/40</t>
  </si>
  <si>
    <t>2209,3113,3115,3117,3118,3119,3120,3122,3127</t>
  </si>
  <si>
    <t>FCGR1A,HLA-DPA1,HLA-DPB1,HLA-DQA1,HLA-DQA2,HLA-DQB1,HLA-DQB2,HLA-DRA,HLA-DRB5</t>
  </si>
  <si>
    <t>GO:0071556</t>
  </si>
  <si>
    <t>integral component of lumenal side of endoplasmic reticulum membrane</t>
  </si>
  <si>
    <t>8/29</t>
  </si>
  <si>
    <t>3113,3115,3117,3118,3119,3120,3122,3127</t>
  </si>
  <si>
    <t>HLA-DPA1,HLA-DPB1,HLA-DQA1,HLA-DQA2,HLA-DQB1,HLA-DQB2,HLA-DRA,HLA-DRB5</t>
  </si>
  <si>
    <t>GO:0098553</t>
  </si>
  <si>
    <t>lumenal side of endoplasmic reticulum membrane</t>
  </si>
  <si>
    <t>GO:0030139</t>
  </si>
  <si>
    <t>endocytic vesicle</t>
  </si>
  <si>
    <t>22/300</t>
  </si>
  <si>
    <t>1493,1536,2209,3113,3115,3117,3118,3119,3120,3122,3127,4481,4688,7454,8685,9332,51284,81035,122618,219972,245972,653361</t>
  </si>
  <si>
    <t>CTLA4,CYBB,FCGR1A,HLA-DPA1,HLA-DPB1,HLA-DQA1,HLA-DQA2,HLA-DQB1,HLA-DQB2,HLA-DRA,HLA-DRB5,MSR1,NCF2,WAS,MARCO,CD163,TLR7,COLEC12,PLD4,MPEG1,ATP6V0D2,NCF1</t>
  </si>
  <si>
    <t>GO:0019884</t>
  </si>
  <si>
    <t>antigen processing and presentation of exogenous antigen</t>
  </si>
  <si>
    <t>17/182</t>
  </si>
  <si>
    <t>GO:0002495</t>
  </si>
  <si>
    <t>antigen processing and presentation of peptide antigen via MHC class II</t>
  </si>
  <si>
    <t>13/102</t>
  </si>
  <si>
    <t>2207,2213,3109,3111,3113,3115,3117,3118,3119,3120,3122,3127,54209</t>
  </si>
  <si>
    <t>FCER1G,FCGR2B,HLA-DMB,HLA-DOA,HLA-DPA1,HLA-DPB1,HLA-DQA1,HLA-DQA2,HLA-DQB1,HLA-DQB2,HLA-DRA,HLA-DRB5,TREM2</t>
  </si>
  <si>
    <t>GO:0045334</t>
  </si>
  <si>
    <t>clathrin-coated endocytic vesicle</t>
  </si>
  <si>
    <t>10/59</t>
  </si>
  <si>
    <t>1493,2209,3113,3115,3117,3118,3119,3120,3122,3127</t>
  </si>
  <si>
    <t>CTLA4,FCGR1A,HLA-DPA1,HLA-DPB1,HLA-DQA1,HLA-DQA2,HLA-DQB1,HLA-DQB2,HLA-DRA,HLA-DRB5</t>
  </si>
  <si>
    <t>GO:0030665</t>
  </si>
  <si>
    <t>clathrin-coated vesicle membrane</t>
  </si>
  <si>
    <t>13/114</t>
  </si>
  <si>
    <t>915,917,920,2209,3113,3115,3117,3118,3119,3120,3122,3127,3575</t>
  </si>
  <si>
    <t>CD3D,CD3G,CD4,FCGR1A,HLA-DPA1,HLA-DPB1,HLA-DQA1,HLA-DQA2,HLA-DQB1,HLA-DQB2,HLA-DRA,HLA-DRB5,IL7R</t>
  </si>
  <si>
    <t>GO:0019886</t>
  </si>
  <si>
    <t>antigen processing and presentation of exogenous peptide antigen via MHC class II</t>
  </si>
  <si>
    <t>12/98</t>
  </si>
  <si>
    <t>2207,2213,3109,3111,3113,3115,3117,3118,3119,3120,3122,3127</t>
  </si>
  <si>
    <t>FCER1G,FCGR2B,HLA-DMB,HLA-DOA,HLA-DPA1,HLA-DPB1,HLA-DQA1,HLA-DQA2,HLA-DQB1,HLA-DQB2,HLA-DRA,HLA-DRB5</t>
  </si>
  <si>
    <t>GO:0030666</t>
  </si>
  <si>
    <t>endocytic vesicle membrane</t>
  </si>
  <si>
    <t>15/163</t>
  </si>
  <si>
    <t>1536,2209,3113,3115,3117,3118,3119,3120,3122,3127,4481,8685,9332,81035,245972</t>
  </si>
  <si>
    <t>CYBB,FCGR1A,HLA-DPA1,HLA-DPB1,HLA-DQA1,HLA-DQA2,HLA-DQB1,HLA-DQB2,HLA-DRA,HLA-DRB5,MSR1,MARCO,CD163,COLEC12,ATP6V0D2</t>
  </si>
  <si>
    <t>GO:0042605</t>
  </si>
  <si>
    <t>peptide antigen binding</t>
  </si>
  <si>
    <t>7/33</t>
  </si>
  <si>
    <t>3113,3115,3117,3119,3122,3127,30835</t>
  </si>
  <si>
    <t>HLA-DPA1,HLA-DPB1,HLA-DQA1,HLA-DQB1,HLA-DRA,HLA-DRB5,CD209</t>
  </si>
  <si>
    <t>GO:0003823</t>
  </si>
  <si>
    <t>antigen binding</t>
  </si>
  <si>
    <t>14/169</t>
  </si>
  <si>
    <t>962,3113,3115,3117,3119,3122,3127,3575,3676,6504,11006,11024,11027,30835</t>
  </si>
  <si>
    <t>CD48,HLA-DPA1,HLA-DPB1,HLA-DQA1,HLA-DQB1,HLA-DRA,HLA-DRB5,IL7R,ITGA4,SLAMF1,LILRB4,LILRA1,LILRA2,CD209</t>
  </si>
  <si>
    <t>GO:0005765</t>
  </si>
  <si>
    <t>lysosomal membrane</t>
  </si>
  <si>
    <t>21/370</t>
  </si>
  <si>
    <t>719,2357,3109,3111,3113,3115,3117,3118,3119,3120,3122,3127,4680,7805,11010,51284,51311,59345,79901,150372,245972</t>
  </si>
  <si>
    <t>C3AR1,FPR1,HLA-DMB,HLA-DOA,HLA-DPA1,HLA-DPB1,HLA-DQA1,HLA-DQA2,HLA-DQB1,HLA-DQB2,HLA-DRA,HLA-DRB5,CEACAM6,LAPTM5,GLIPR1,TLR7,TLR8,GNB4,CYBRD1,NFAM1,ATP6V0D2</t>
  </si>
  <si>
    <t>GO:0098852</t>
  </si>
  <si>
    <t>lytic vacuole membrane</t>
  </si>
  <si>
    <t>GO:0030136</t>
  </si>
  <si>
    <t>clathrin-coated vesicle</t>
  </si>
  <si>
    <t>14/193</t>
  </si>
  <si>
    <t>915,917,920,1493,2209,3113,3115,3117,3118,3119,3120,3122,3127,3575</t>
  </si>
  <si>
    <t>CD3D,CD3G,CD4,CTLA4,FCGR1A,HLA-DPA1,HLA-DPB1,HLA-DQA1,HLA-DQA2,HLA-DQB1,HLA-DQB2,HLA-DRA,HLA-DRB5,IL7R</t>
  </si>
  <si>
    <t>GO:0012507</t>
  </si>
  <si>
    <t>ER to Golgi transport vesicle membrane</t>
  </si>
  <si>
    <t>8/62</t>
  </si>
  <si>
    <t>GO:0030662</t>
  </si>
  <si>
    <t>coated vesicle membrane</t>
  </si>
  <si>
    <t>GO:0005774</t>
  </si>
  <si>
    <t>vacuolar membrane</t>
  </si>
  <si>
    <t>21/425</t>
  </si>
  <si>
    <t>GO:0032588</t>
  </si>
  <si>
    <t>trans-Golgi network membrane</t>
  </si>
  <si>
    <t>9/94</t>
  </si>
  <si>
    <t>3113,3115,3117,3118,3119,3120,3122,3127,122618</t>
  </si>
  <si>
    <t>HLA-DPA1,HLA-DPB1,HLA-DQA1,HLA-DQA2,HLA-DQB1,HLA-DQB2,HLA-DRA,HLA-DRB5,PLD4</t>
  </si>
  <si>
    <t>GO:0010008</t>
  </si>
  <si>
    <t>endosome membrane</t>
  </si>
  <si>
    <t>22/487</t>
  </si>
  <si>
    <t>926,2209,3109,3111,3113,3115,3117,3118,3119,3120,3122,3127,4360,4915,9744,10457,23643,51284,51311,84174,124460,245972</t>
  </si>
  <si>
    <t>CD8B,FCGR1A,HLA-DMB,HLA-DOA,HLA-DPA1,HLA-DPB1,HLA-DQA1,HLA-DQA2,HLA-DQB1,HLA-DQB2,HLA-DRA,HLA-DRB5,MRC1,NTRK2,ACAP1,GPNMB,LY96,TLR7,TLR8,SLA2,SNX20,ATP6V0D2</t>
  </si>
  <si>
    <t>GO:0044440</t>
  </si>
  <si>
    <t>endosomal part</t>
  </si>
  <si>
    <t>23/537</t>
  </si>
  <si>
    <t>926,2209,3109,3111,3113,3115,3117,3118,3119,3120,3122,3127,4360,4915,9744,10457,23643,51284,51311,84174,120892,124460,245972</t>
  </si>
  <si>
    <t>CD8B,FCGR1A,HLA-DMB,HLA-DOA,HLA-DPA1,HLA-DPB1,HLA-DQA1,HLA-DQA2,HLA-DQB1,HLA-DQB2,HLA-DRA,HLA-DRB5,MRC1,NTRK2,ACAP1,GPNMB,LY96,TLR7,TLR8,SLA2,LRRK2,SNX20,ATP6V0D2</t>
  </si>
  <si>
    <t>GO:0030134</t>
  </si>
  <si>
    <t>COPII-coated ER to Golgi transport vesicle</t>
  </si>
  <si>
    <t>8/94</t>
  </si>
  <si>
    <t>GO:0030660</t>
  </si>
  <si>
    <t>Golgi-associated vesicle membrane</t>
  </si>
  <si>
    <t>8/112</t>
  </si>
  <si>
    <t>GO:0030135</t>
  </si>
  <si>
    <t>coated vesicle</t>
  </si>
  <si>
    <t>14/295</t>
  </si>
  <si>
    <t>GO:0030176</t>
  </si>
  <si>
    <t>integral component of endoplasmic reticulum membrane</t>
  </si>
  <si>
    <t>9/156</t>
  </si>
  <si>
    <t>3113,3115,3117,3118,3119,3120,3122,3127,6252</t>
  </si>
  <si>
    <t>HLA-DPA1,HLA-DPB1,HLA-DQA1,HLA-DQA2,HLA-DQB1,HLA-DQB2,HLA-DRA,HLA-DRB5,RTN1</t>
  </si>
  <si>
    <t>GO:0031227</t>
  </si>
  <si>
    <t>intrinsic component of endoplasmic reticulum membrane</t>
  </si>
  <si>
    <t>9/164</t>
  </si>
  <si>
    <t>GO:0030133</t>
  </si>
  <si>
    <t>transport vesicle</t>
  </si>
  <si>
    <t>16/410</t>
  </si>
  <si>
    <t>1359,3055,3113,3115,3117,3118,3119,3120,3122,3127,3479,5142,8676,79772,90865,120892</t>
  </si>
  <si>
    <t>CPA3,HCK,HLA-DPA1,HLA-DPB1,HLA-DQA1,HLA-DQA2,HLA-DQB1,HLA-DQB2,HLA-DRA,HLA-DRB5,IGF1,PDE4B,STX11,MCTP1,IL33,LRRK2</t>
  </si>
  <si>
    <t>GO:0005798</t>
  </si>
  <si>
    <t>Golgi-associated vesicle</t>
  </si>
  <si>
    <t>9/181</t>
  </si>
  <si>
    <t>3113,3115,3117,3118,3119,3120,3122,3127,120892</t>
  </si>
  <si>
    <t>HLA-DPA1,HLA-DPB1,HLA-DQA1,HLA-DQA2,HLA-DQB1,HLA-DQB2,HLA-DRA,HLA-DRB5,LRRK2</t>
  </si>
  <si>
    <t>GO:0030658</t>
  </si>
  <si>
    <t>transport vesicle membrane</t>
  </si>
  <si>
    <t>10/216</t>
  </si>
  <si>
    <t>3113,3115,3117,3118,3119,3120,3122,3127,79772,120892</t>
  </si>
  <si>
    <t>HLA-DPA1,HLA-DPB1,HLA-DQA1,HLA-DQA2,HLA-DQB1,HLA-DQB2,HLA-DRA,HLA-DRB5,MCTP1,LRRK2</t>
  </si>
  <si>
    <t>GO:0032623</t>
  </si>
  <si>
    <t>interleukin-2 production</t>
  </si>
  <si>
    <t>18/64</t>
  </si>
  <si>
    <t>916,919,920,940,941,942,2207,3662,5142,5788,11326,30009,50943,54440,64581,84868,89795,729230,943,1536,5724,6693,7057,10148,51284,51311,959,2213,3082,3620,10859,54209,80380,201633,353514,3624,90865,114548,3702</t>
  </si>
  <si>
    <t>CD3E,CD247,CD4,CD28,CD80,CD86,FCER1G,IRF4,PDE4B,PTPRC,VSIG4,TBX21,FOXP3,SASH3,CLEC7A,HAVCR2,NAV3,CCR2,TNFRSF8,CYBB,PTAFR,SPN,THBS1,EBI3,TLR7,TLR8,CD40LG,FCGR2B,HGF,IDO1,LILRB1,TREM2,PDCD1LG2,TIGIT,LILRA5,INHBA,IL33,NLRP3,ITK</t>
  </si>
  <si>
    <t>916,919,920,940,941,942,2207,3662,5142,5788,11326,30009,50943,54440,64581,84868,89795,729230</t>
  </si>
  <si>
    <t>CD3E,CD247,CD4,CD28,CD80,CD86,FCER1G,IRF4,PDE4B,PTPRC,VSIG4,TBX21,FOXP3,SASH3,CLEC7A,HAVCR2,NAV3,CCR2</t>
  </si>
  <si>
    <t>GO:0032663</t>
  </si>
  <si>
    <t>regulation of interleukin-2 production</t>
  </si>
  <si>
    <t>16/55</t>
  </si>
  <si>
    <t>916,920,940,941,942,3662,5142,5788,11326,30009,50943,54440,64581,84868,89795,729230</t>
  </si>
  <si>
    <t>CD3E,CD4,CD28,CD80,CD86,IRF4,PDE4B,PTPRC,VSIG4,TBX21,FOXP3,SASH3,CLEC7A,HAVCR2,NAV3,CCR2</t>
  </si>
  <si>
    <t>GO:0042108</t>
  </si>
  <si>
    <t>positive regulation of cytokine biosynthetic process</t>
  </si>
  <si>
    <t>17/69</t>
  </si>
  <si>
    <t>916,920,940,941,942,943,1536,3662,5724,5788,6693,7057,10148,51284,51311,64581,729230</t>
  </si>
  <si>
    <t>CD3E,CD4,CD28,CD80,CD86,TNFRSF8,CYBB,IRF4,PTAFR,PTPRC,SPN,THBS1,EBI3,TLR7,TLR8,CLEC7A,CCR2</t>
  </si>
  <si>
    <t>GO:0032653</t>
  </si>
  <si>
    <t>regulation of interleukin-10 production</t>
  </si>
  <si>
    <t>15/52</t>
  </si>
  <si>
    <t>940,959,2207,2213,3082,3620,3662,10859,50943,54209,54440,64581,80380,201633,353514</t>
  </si>
  <si>
    <t>CD28,CD40LG,FCER1G,FCGR2B,HGF,IDO1,IRF4,LILRB1,FOXP3,TREM2,SASH3,CLEC7A,PDCD1LG2,TIGIT,LILRA5</t>
  </si>
  <si>
    <t>GO:0042035</t>
  </si>
  <si>
    <t>regulation of cytokine biosynthetic process</t>
  </si>
  <si>
    <t>20/117</t>
  </si>
  <si>
    <t>916,920,940,941,942,943,1536,3624,3662,5724,5788,6693,7057,10148,10859,50943,51284,51311,64581,729230</t>
  </si>
  <si>
    <t>CD3E,CD4,CD28,CD80,CD86,TNFRSF8,CYBB,INHBA,IRF4,PTAFR,PTPRC,SPN,THBS1,EBI3,LILRB1,FOXP3,TLR7,TLR8,CLEC7A,CCR2</t>
  </si>
  <si>
    <t>GO:0032613</t>
  </si>
  <si>
    <t>interleukin-10 production</t>
  </si>
  <si>
    <t>15/55</t>
  </si>
  <si>
    <t>GO:0032753</t>
  </si>
  <si>
    <t>positive regulation of interleukin-4 production</t>
  </si>
  <si>
    <t>11/23</t>
  </si>
  <si>
    <t>916,940,942,959,2207,3662,50943,54440,84868,90865,114548</t>
  </si>
  <si>
    <t>CD3E,CD28,CD86,CD40LG,FCER1G,IRF4,FOXP3,SASH3,HAVCR2,IL33,NLRP3</t>
  </si>
  <si>
    <t>GO:0042089</t>
  </si>
  <si>
    <t>cytokine biosynthetic process</t>
  </si>
  <si>
    <t>20/126</t>
  </si>
  <si>
    <t>GO:0042107</t>
  </si>
  <si>
    <t>cytokine metabolic process</t>
  </si>
  <si>
    <t>20/127</t>
  </si>
  <si>
    <t>GO:0032633</t>
  </si>
  <si>
    <t>interleukin-4 production</t>
  </si>
  <si>
    <t>12/36</t>
  </si>
  <si>
    <t>916,940,942,959,2207,3662,3702,50943,54440,84868,90865,114548</t>
  </si>
  <si>
    <t>CD3E,CD28,CD86,CD40LG,FCER1G,IRF4,ITK,FOXP3,SASH3,HAVCR2,IL33,NLRP3</t>
  </si>
  <si>
    <t>GO:0032673</t>
  </si>
  <si>
    <t>regulation of interleukin-4 production</t>
  </si>
  <si>
    <t>11/28</t>
  </si>
  <si>
    <t>GO:0032743</t>
  </si>
  <si>
    <t>positive regulation of interleukin-2 production</t>
  </si>
  <si>
    <t>11/31</t>
  </si>
  <si>
    <t>916,920,940,941,942,3662,5142,5788,54440,64581,729230</t>
  </si>
  <si>
    <t>CD3E,CD4,CD28,CD80,CD86,IRF4,PDE4B,PTPRC,SASH3,CLEC7A,CCR2</t>
  </si>
  <si>
    <t>GO:0045076</t>
  </si>
  <si>
    <t>regulation of interleukin-2 biosynthetic process</t>
  </si>
  <si>
    <t>9/20</t>
  </si>
  <si>
    <t>916,920,940,941,942,3662,5788,50943,64581</t>
  </si>
  <si>
    <t>CD3E,CD4,CD28,CD80,CD86,IRF4,PTPRC,FOXP3,CLEC7A</t>
  </si>
  <si>
    <t>GO:0045086</t>
  </si>
  <si>
    <t>positive regulation of interleukin-2 biosynthetic process</t>
  </si>
  <si>
    <t>8/14</t>
  </si>
  <si>
    <t>916,920,940,941,942,3662,5788,64581</t>
  </si>
  <si>
    <t>CD3E,CD4,CD28,CD80,CD86,IRF4,PTPRC,CLEC7A</t>
  </si>
  <si>
    <t>GO:0042094</t>
  </si>
  <si>
    <t>interleukin-2 biosynthetic process</t>
  </si>
  <si>
    <t>9/23</t>
  </si>
  <si>
    <t>GO:0032733</t>
  </si>
  <si>
    <t>positive regulation of interleukin-10 production</t>
  </si>
  <si>
    <t>10/36</t>
  </si>
  <si>
    <t>940,959,2207,3082,3662,54209,54440,64581,201633,353514</t>
  </si>
  <si>
    <t>CD28,CD40LG,FCER1G,HGF,IRF4,TREM2,SASH3,CLEC7A,TIGIT,LILRA5</t>
  </si>
  <si>
    <t>51/200</t>
  </si>
  <si>
    <t>356,914,915,916,917,919,920,925,926,940,941,942,959,973,1230,1234,2213,3001,3059,3109,3111,3117,3122,3559,3560,3594,3624,3662,3683,3689,3702,3937,4283,5552,5579,5788,6351,6352,6357,6363,7454,7903,8477,9450,10261,10563,27240,50852,56253,114548,729230</t>
  </si>
  <si>
    <t>FASLG,CD2,CD3D,CD3E,CD3G,CD247,CD4,CD8A,CD8B,CD28,CD80,CD86,CD40LG,CD79A,CCR1,CCR5,FCGR2B,GZMA,HCLS1,HLA-DMB,HLA-DOA,HLA-DQA1,HLA-DRA,IL2RA,IL2RB,IL12RB1,INHBA,IRF4,ITGAL,ITGB2,ITK,LCP2,CXCL9,SRGN,PRKCB,PTPRC,CCL4,CCL5,CCL13,CCL19,WAS,ST8SIA4,GPR65,LY86,IGSF6,CXCL13,SIT1,TRAT1,CRTAM,NLRP3,CCR2</t>
  </si>
  <si>
    <t>36/200</t>
  </si>
  <si>
    <t>366,719,728,962,969,1240,1441,1536,1880,2357,3560,3575,3587,3604,3624,3627,3738,3937,4210,4283,4481,4973,5008,5027,5142,5724,5996,6352,6373,6504,8685,10148,10663,23533,23601,114548</t>
  </si>
  <si>
    <t>AQP9,C3AR1,C5AR1,CD48,CD69,CMKLR1,CSF3R,CYBB,GPR183,FPR1,IL2RB,IL7R,IL10RA,TNFRSF9,INHBA,CXCL10,KCNA3,LCP2,MEFV,CXCL9,MSR1,OLR1,OSM,P2RX7,PDE4B,PTAFR,RGS1,CCL5,CXCL11,SLAMF1,MARCO,EBI3,CXCR6,PIK3R5,CLEC5A,NLRP3</t>
  </si>
  <si>
    <t>220,719,951,1240,1438,1794,2162,2207,3290,3575,3587,3624,3627,3689,3936,7805,9358,9945,10320,10418,10457,23643,27299,50856,51311,80380,90865</t>
  </si>
  <si>
    <t>ALDH1A3,C3AR1,CD37,CMKLR1,CSF2RA,DOCK2,F13A1,FCER1G,HSD11B1,IL7R,IL10RA,INHBA,CXCL10,ITGB2,LCP1,LAPTM5,ITGBL1,GFPT2,IKZF1,SPON1,GPNMB,LY96,ADAMDEC1,CLEC4A,TLR8,PDCD1LG2,IL33</t>
  </si>
  <si>
    <t>712,714,718,959,1378,1380,2207,2219,2793,3001,3003,3684,3937,3988,4321,4973,5055,5294,5341,6352,7454,7941,23414,23533,55619,59345</t>
  </si>
  <si>
    <t>C1QA,C1QC,C3,CD40LG,CR1,CR2,FCER1G,FCN1,GNGT2,GZMA,GZMK,ITGAM,LCP2,LIPA,MMP12,OLR1,SERPINB2,PIK3CG,PLEK,CCL5,WAS,PLA2G7,ZFPM2,PIK3R5,DOCK10,GNB4</t>
  </si>
  <si>
    <t>25/200</t>
  </si>
  <si>
    <t>942,952,969,1240,1439,2209,2357,3001,3117,3560,3587,3620,3627,3662,3937,4261,4283,5142,6352,6373,7903,10875,22914,25939,57823</t>
  </si>
  <si>
    <t>CD86,CD38,CD69,CMKLR1,CSF2RB,FCGR1A,FPR1,GZMA,HLA-DQA1,IL2RB,IL10RA,IDO1,CXCL10,IRF4,LCP2,CIITA,CXCL9,PDE4B,CCL5,CXCL11,ST8SIA4,FGL2,KLRK1,SAMHD1,SLAMF7</t>
  </si>
  <si>
    <t>15/87</t>
  </si>
  <si>
    <t>952,1230,1438,1439,1441,3559,3572,3594,3627,3676,4283,6373,10148,10563,23533</t>
  </si>
  <si>
    <t>CD38,CCR1,CSF2RA,CSF2RB,CSF3R,IL2RA,IL6ST,IL12RB1,CXCL10,ITGA4,CXCL9,CXCL11,EBI3,CXCL13,PIK3R5</t>
  </si>
  <si>
    <t>19/200</t>
  </si>
  <si>
    <t>1301,1462,1634,1842,2200,3624,4060,5806,6387,6422,6424,7057,8038,8076,9353,10085,11010,25890,26585</t>
  </si>
  <si>
    <t>COL11A1,VCAN,DCN,ECM2,FBN1,INHBA,LUM,PTX3,CXCL12,SFRP1,SFRP4,THBS1,ADAM12,MFAP5,SLIT2,EDIL3,GLIPR1,ABI3BP,GREM1</t>
  </si>
  <si>
    <t>597,941,969,1880,1959,3572,3575,3604,3624,3627,4973,5055,5142,5341,5806,6351,6352,6373,9945</t>
  </si>
  <si>
    <t>BCL2A1,CD80,CD69,GPR183,EGR2,IL6ST,IL7R,TNFRSF9,INHBA,CXCL10,OLR1,SERPINB2,PDE4B,PLEK,PTX3,CCL4,CCL5,CXCL11,GFPT2</t>
  </si>
  <si>
    <t>18/199</t>
  </si>
  <si>
    <t>399,942,943,962,1233,1493,3559,3560,3587,3604,3627,3662,8320,8477,8530,10875,29851,51284</t>
  </si>
  <si>
    <t>RHOH,CD86,TNFRSF8,CD48,CCR4,CTLA4,IL2RA,IL2RB,IL10RA,TNFRSF9,CXCL10,IRF4,EOMES,GPR65,CST7,FGL2,ICOS,TLR7</t>
  </si>
  <si>
    <t>9/138</t>
  </si>
  <si>
    <t>344,712,718,2200,4316,4973,5055,5341,7057</t>
  </si>
  <si>
    <t>APOC2,C1QA,C3,FBN1,MMP7,OLR1,SERPINB2,PLEK,THBS1</t>
  </si>
  <si>
    <t>HALLMARK ALLOGRAFT REJECTION</t>
    <phoneticPr fontId="2" type="noConversion"/>
  </si>
  <si>
    <t>33/97</t>
  </si>
  <si>
    <t>914,915,916,917,920,921,925,926,930,931,933,945,951,952,1378,1380,1436,1438,1441,2209,3109,3111,3113,3115,3117,3118,3119,3122,3127,3559,3575,3676,3684,712,713,714,718,719,728,2212,2213,2214,2215,2357,2358,2359,3683,3689,5724,940,941,942,959,1272,1462,1493,4685,5788,6614,6693,10666,29851,57863,80380,201633,1536,4360,4481,4688,4973,7057,7060,8685,30835,64581,81035,245972,653361,5579,7043,608,6387,10673,2207,3587,4046,4261,26253,6352,6374,919,3560,3572,3594,3662,30009,50615,50943,730,1511,356,1234,5294,23533,23643,3627,51284,90865,114548,1959,29992</t>
  </si>
  <si>
    <t>CD2,CD3D,CD3E,CD3G,CD4,CD5,CD8A,CD8B,CD19,MS4A1,CD22,CD33,CD37,CD38,CR1,CR2,CSF1R,CSF2RA,CSF3R,FCGR1A,HLA-DMB,HLA-DOA,HLA-DPA1,HLA-DPB1,HLA-DQA1,HLA-DQA2,HLA-DQB1,HLA-DRA,HLA-DRB5,IL2RA,IL7R,ITGA4,ITGAM,C1QA,C1QB,C1QC,C3,C3AR1,C5AR1,FCGR2A,FCGR2B,FCGR3A,FCGR3B,FPR1,FPR2,FPR3,ITGAL,ITGB2,PTAFR,CD28,CD80,CD86,CD40LG,CNTN1,VCAN,CTLA4,NCAM2,PTPRC,SIGLEC1,SPN,CD226,ICOS,CADM3,PDCD1LG2,TIGIT,CYBB,MRC1,MSR1,NCF2,OLR1,THBS1,THBS4,MARCO,CD209,CLEC7A,COLEC12,ATP6V0D2,NCF1,PRKCB,TGFB3,TNFRSF17,CXCL12,TNFSF13B,FCER1G,IL10RA,LSP1,CIITA,CLEC4E,CCL5,CXCL5,CD247,IL2RB,IL6ST,IL12RB1,IRF4,TBX21,IL21R,FOXP3,C7,CTSG,FASLG,CCR5,PIK3CG,PIK3R5,LY96,CXCL10,TLR7,IL33,NLRP3,EGR2,PILRA</t>
  </si>
  <si>
    <t>914,915,916,917,920,921,925,926,930,931,933,945,951,952,1378,1380,1436,1438,1441,2209,3109,3111,3113,3115,3117,3118,3119,3122,3127,3559,3575,3676,3684</t>
  </si>
  <si>
    <t>CD2,CD3D,CD3E,CD3G,CD4,CD5,CD8A,CD8B,CD19,MS4A1,CD22,CD33,CD37,CD38,CR1,CR2,CSF1R,CSF2RA,CSF3R,FCGR1A,HLA-DMB,HLA-DOA,HLA-DPA1,HLA-DPB1,HLA-DQA1,HLA-DQA2,HLA-DQB1,HLA-DRA,HLA-DRB5,IL2RA,IL7R,ITGA4,ITGAM</t>
  </si>
  <si>
    <t>27/56</t>
  </si>
  <si>
    <t>712,713,714,718,719,728,2209,2212,2213,2214,2215,2357,2358,2359,3109,3111,3113,3115,3117,3118,3119,3122,3127,3683,3684,3689,5724</t>
  </si>
  <si>
    <t>C1QA,C1QB,C1QC,C3,C3AR1,C5AR1,FCGR1A,FCGR2A,FCGR2B,FCGR3A,FCGR3B,FPR1,FPR2,FPR3,HLA-DMB,HLA-DOA,HLA-DPA1,HLA-DPB1,HLA-DQA1,HLA-DQA2,HLA-DQB1,HLA-DRA,HLA-DRB5,ITGAL,ITGAM,ITGB2,PTAFR</t>
  </si>
  <si>
    <t>34/144</t>
  </si>
  <si>
    <t>914,920,925,926,933,940,941,942,959,1272,1462,1493,3109,3111,3113,3115,3117,3118,3119,3122,3127,3676,3683,3684,3689,4685,5788,6614,6693,10666,29851,57863,80380,201633</t>
  </si>
  <si>
    <t>CD2,CD4,CD8A,CD8B,CD22,CD28,CD80,CD86,CD40LG,CNTN1,VCAN,CTLA4,HLA-DMB,HLA-DOA,HLA-DPA1,HLA-DPB1,HLA-DQA1,HLA-DQA2,HLA-DQB1,HLA-DRA,HLA-DRB5,ITGA4,ITGAL,ITGAM,ITGB2,NCAM2,PTPRC,SIGLEC1,SPN,CD226,ICOS,CADM3,PDCD1LG2,TIGIT</t>
  </si>
  <si>
    <t>30/154</t>
  </si>
  <si>
    <t>718,1536,2209,2212,2213,2214,2215,3109,3111,3113,3115,3117,3118,3119,3122,3127,3684,3689,4360,4481,4688,4973,7057,7060,8685,30835,64581,81035,245972,653361</t>
  </si>
  <si>
    <t>C3,CYBB,FCGR1A,FCGR2A,FCGR2B,FCGR3A,FCGR3B,HLA-DMB,HLA-DOA,HLA-DPA1,HLA-DPB1,HLA-DQA1,HLA-DQA2,HLA-DQB1,HLA-DRA,HLA-DRB5,ITGAM,ITGB2,MRC1,MSR1,NCF2,OLR1,THBS1,THBS4,MARCO,CD209,CLEC7A,COLEC12,ATP6V0D2,NCF1</t>
  </si>
  <si>
    <t>22/73</t>
  </si>
  <si>
    <t>718,1378,2209,2212,2214,2215,3109,3111,3113,3115,3117,3118,3119,3122,3127,3676,3684,3689,4688,5579,7043,653361</t>
  </si>
  <si>
    <t>C3,CR1,FCGR1A,FCGR2A,FCGR3A,FCGR3B,HLA-DMB,HLA-DOA,HLA-DPA1,HLA-DPB1,HLA-DQA1,HLA-DQA2,HLA-DQB1,HLA-DRA,HLA-DRB5,ITGA4,ITGAM,ITGB2,NCF2,PRKCB,TGFB3,NCF1</t>
  </si>
  <si>
    <t>hsa04672</t>
  </si>
  <si>
    <t>Intestinal immune network for IgA production</t>
  </si>
  <si>
    <t>18/49</t>
  </si>
  <si>
    <t>608,940,941,942,959,3109,3111,3113,3115,3117,3118,3119,3122,3127,3676,6387,10673,29851</t>
  </si>
  <si>
    <t>TNFRSF17,CD28,CD80,CD86,CD40LG,HLA-DMB,HLA-DOA,HLA-DPA1,HLA-DPB1,HLA-DQA1,HLA-DQA2,HLA-DQB1,HLA-DRA,HLA-DRB5,ITGA4,CXCL12,TNFSF13B,ICOS</t>
  </si>
  <si>
    <t>28/179</t>
  </si>
  <si>
    <t>718,1378,2207,2209,2212,2213,2214,2215,3109,3111,3113,3115,3117,3118,3119,3122,3127,3587,3684,3689,4046,4261,4360,7043,26253,30835,64581,245972</t>
  </si>
  <si>
    <t>C3,CR1,FCER1G,FCGR1A,FCGR2A,FCGR2B,FCGR3A,FCGR3B,HLA-DMB,HLA-DOA,HLA-DPA1,HLA-DPB1,HLA-DQA1,HLA-DQA2,HLA-DQB1,HLA-DRA,HLA-DRB5,IL10RA,ITGAM,ITGB2,LSP1,CIITA,MRC1,TGFB3,CLEC4E,CD209,CLEC7A,ATP6V0D2</t>
  </si>
  <si>
    <t>21/90</t>
  </si>
  <si>
    <t>940,941,942,1493,3109,3111,3113,3115,3117,3118,3119,3122,3127,3683,3689,6352,6374,6387,7043,10673,245972</t>
  </si>
  <si>
    <t>CD28,CD80,CD86,CTLA4,HLA-DMB,HLA-DOA,HLA-DPA1,HLA-DPB1,HLA-DQA1,HLA-DQA2,HLA-DQB1,HLA-DRA,HLA-DRB5,ITGAL,ITGB2,CCL5,CXCL5,CXCL12,TGFB3,TNFSF13B,ATP6V0D2</t>
  </si>
  <si>
    <t>hsa04659</t>
  </si>
  <si>
    <t>Th17 cell differentiation</t>
  </si>
  <si>
    <t>22/107</t>
  </si>
  <si>
    <t>915,916,917,919,920,3109,3111,3113,3115,3117,3118,3119,3122,3127,3559,3560,3572,3594,3662,30009,50615,50943</t>
  </si>
  <si>
    <t>CD3D,CD3E,CD3G,CD247,CD4,HLA-DMB,HLA-DOA,HLA-DPA1,HLA-DPB1,HLA-DQA1,HLA-DQA2,HLA-DQB1,HLA-DRA,HLA-DRB5,IL2RA,IL2RB,IL6ST,IL12RB1,IRF4,TBX21,IL21R,FOXP3</t>
  </si>
  <si>
    <t>hsa05322</t>
  </si>
  <si>
    <t>Systemic lupus erythematosus</t>
  </si>
  <si>
    <t>23/133</t>
  </si>
  <si>
    <t>712,713,714,718,730,940,941,942,959,1511,2209,2212,2214,2215,3109,3111,3113,3115,3117,3118,3119,3122,3127</t>
  </si>
  <si>
    <t>C1QA,C1QB,C1QC,C3,C7,CD28,CD80,CD86,CD40LG,CTSG,FCGR1A,FCGR2A,FCGR3A,FCGR3B,HLA-DMB,HLA-DOA,HLA-DPA1,HLA-DPB1,HLA-DQA1,HLA-DQA2,HLA-DQB1,HLA-DRA,HLA-DRB5</t>
  </si>
  <si>
    <t>hsa05330</t>
  </si>
  <si>
    <t>Allograft rejection</t>
  </si>
  <si>
    <t>14/38</t>
  </si>
  <si>
    <t>356,940,941,942,959,3109,3111,3113,3115,3117,3118,3119,3122,3127</t>
  </si>
  <si>
    <t>FASLG,CD28,CD80,CD86,CD40LG,HLA-DMB,HLA-DOA,HLA-DPA1,HLA-DPB1,HLA-DQA1,HLA-DQA2,HLA-DQB1,HLA-DRA,HLA-DRB5</t>
  </si>
  <si>
    <t>hsa05320</t>
  </si>
  <si>
    <t>Autoimmune thyroid disease</t>
  </si>
  <si>
    <t>15/53</t>
  </si>
  <si>
    <t>356,940,941,942,959,1493,3109,3111,3113,3115,3117,3118,3119,3122,3127</t>
  </si>
  <si>
    <t>FASLG,CD28,CD80,CD86,CD40LG,CTLA4,HLA-DMB,HLA-DOA,HLA-DPA1,HLA-DPB1,HLA-DQA1,HLA-DQA2,HLA-DQB1,HLA-DRA,HLA-DRB5</t>
  </si>
  <si>
    <t>hsa04658</t>
  </si>
  <si>
    <t>Th1 and Th2 cell differentiation</t>
  </si>
  <si>
    <t>18/92</t>
  </si>
  <si>
    <t>915,916,917,919,920,3109,3111,3113,3115,3117,3118,3119,3122,3127,3559,3560,3594,30009</t>
  </si>
  <si>
    <t>CD3D,CD3E,CD3G,CD247,CD4,HLA-DMB,HLA-DOA,HLA-DPA1,HLA-DPB1,HLA-DQA1,HLA-DQA2,HLA-DQB1,HLA-DRA,HLA-DRB5,IL2RA,IL2RB,IL12RB1,TBX21</t>
  </si>
  <si>
    <t>15/59</t>
  </si>
  <si>
    <t>940,941,942,959,3109,3111,3113,3115,3117,3118,3119,3122,3127,3683,3689</t>
  </si>
  <si>
    <t>CD28,CD80,CD86,CD40LG,HLA-DMB,HLA-DOA,HLA-DPA1,HLA-DPB1,HLA-DQA1,HLA-DQA2,HLA-DQB1,HLA-DRA,HLA-DRB5,ITGAL,ITGB2</t>
  </si>
  <si>
    <t>hsa05332</t>
  </si>
  <si>
    <t>Graft-versus-host disease</t>
  </si>
  <si>
    <t>13/41</t>
  </si>
  <si>
    <t>356,940,941,942,3109,3111,3113,3115,3117,3118,3119,3122,3127</t>
  </si>
  <si>
    <t>FASLG,CD28,CD80,CD86,HLA-DMB,HLA-DOA,HLA-DPA1,HLA-DPB1,HLA-DQA1,HLA-DQA2,HLA-DQB1,HLA-DRA,HLA-DRB5</t>
  </si>
  <si>
    <t>hsa04940</t>
  </si>
  <si>
    <t>Type I diabetes mellitus</t>
  </si>
  <si>
    <t>13/43</t>
  </si>
  <si>
    <t>hsa05310</t>
  </si>
  <si>
    <t>Asthma</t>
  </si>
  <si>
    <t>959,2207,3109,3111,3113,3115,3117,3118,3119,3122,3127</t>
  </si>
  <si>
    <t>CD40LG,FCER1G,HLA-DMB,HLA-DOA,HLA-DPA1,HLA-DPB1,HLA-DQA1,HLA-DQA2,HLA-DQB1,HLA-DRA,HLA-DRB5</t>
  </si>
  <si>
    <t>hsa05321</t>
  </si>
  <si>
    <t>Inflammatory bowel disease (IBD)</t>
  </si>
  <si>
    <t>14/65</t>
  </si>
  <si>
    <t>3109,3111,3113,3115,3117,3118,3119,3122,3127,3594,7043,30009,50615,50943</t>
  </si>
  <si>
    <t>HLA-DMB,HLA-DOA,HLA-DPA1,HLA-DPB1,HLA-DQA1,HLA-DQA2,HLA-DQB1,HLA-DRA,HLA-DRB5,IL12RB1,TGFB3,TBX21,IL21R,FOXP3</t>
  </si>
  <si>
    <t>17/113</t>
  </si>
  <si>
    <t>959,1234,3109,3111,3113,3115,3117,3118,3119,3122,3127,3587,4261,5294,7043,23533,23643</t>
  </si>
  <si>
    <t>CD40LG,CCR5,HLA-DMB,HLA-DOA,HLA-DPA1,HLA-DPB1,HLA-DQA1,HLA-DQA2,HLA-DQB1,HLA-DRA,HLA-DRB5,IL10RA,CIITA,PIK3CG,TGFB3,PIK3R5,LY96</t>
  </si>
  <si>
    <t>hsa04612</t>
  </si>
  <si>
    <t>Antigen processing and presentation</t>
  </si>
  <si>
    <t>13/77</t>
  </si>
  <si>
    <t>920,925,926,3109,3111,3113,3115,3117,3118,3119,3122,3127,4261</t>
  </si>
  <si>
    <t>CD4,CD8A,CD8B,HLA-DMB,HLA-DOA,HLA-DPA1,HLA-DPB1,HLA-DQA1,HLA-DQA2,HLA-DQB1,HLA-DRA,HLA-DRB5,CIITA</t>
  </si>
  <si>
    <t>hsa05164</t>
  </si>
  <si>
    <t>Influenza A</t>
  </si>
  <si>
    <t>17/173</t>
  </si>
  <si>
    <t>356,3109,3111,3113,3115,3117,3118,3119,3122,3127,3627,4261,5579,6352,51284,90865,114548</t>
  </si>
  <si>
    <t>FASLG,HLA-DMB,HLA-DOA,HLA-DPA1,HLA-DPB1,HLA-DQA1,HLA-DQA2,HLA-DQB1,HLA-DRA,HLA-DRB5,CXCL10,CIITA,PRKCB,CCL5,TLR7,IL33,NLRP3</t>
  </si>
  <si>
    <t>18/256</t>
  </si>
  <si>
    <t>915,916,917,1959,3109,3111,3113,3115,3117,3118,3119,3122,3127,3559,3560,3683,3689,7043</t>
  </si>
  <si>
    <t>CD3D,CD3E,CD3G,EGR2,HLA-DMB,HLA-DOA,HLA-DPA1,HLA-DPB1,HLA-DQA1,HLA-DQA2,HLA-DQB1,HLA-DRA,HLA-DRB5,IL2RA,IL2RB,ITGAL,ITGB2,TGFB3</t>
  </si>
  <si>
    <t>hsa05168</t>
  </si>
  <si>
    <t>Herpes simplex infection</t>
  </si>
  <si>
    <t>13/185</t>
  </si>
  <si>
    <t>356,718,3109,3111,3113,3115,3117,3118,3119,3122,3127,6352,29992</t>
  </si>
  <si>
    <t>FASLG,C3,HLA-DMB,HLA-DOA,HLA-DPA1,HLA-DPB1,HLA-DQA1,HLA-DQA2,HLA-DQB1,HLA-DRA,HLA-DRB5,CCL5,PILRA</t>
  </si>
  <si>
    <t>hsa05169</t>
  </si>
  <si>
    <t>Epstein-Barr virus infection</t>
  </si>
  <si>
    <t>13/201</t>
  </si>
  <si>
    <t>930,952,1380,3113,3115,3117,3118,3119,3122,3127,3587,3683,6693</t>
  </si>
  <si>
    <t>CD19,CD38,CR2,HLA-DPA1,HLA-DPB1,HLA-DQA1,HLA-DQA2,HLA-DQB1,HLA-DRA,HLA-DRB5,IL10RA,ITGAL,SPN</t>
  </si>
  <si>
    <t>44/270</t>
  </si>
  <si>
    <t>356,608,939,943,944,959,1230,1233,1234,1237,1436,1438,1439,1441,3082,3559,3560,3572,3575,3587,3594,3604,3624,3627,4283,4804,5008,6351,6352,6355,6357,6362,6363,6366,6368,6373,6374,6387,7043,10563,10663,10673,50615,729230,1794,2793,3055,3702,5579,7454,59345,653361</t>
  </si>
  <si>
    <t>FASLG,TNFRSF17,CD27,TNFRSF8,TNFSF8,CD40LG,CCR1,CCR4,CCR5,CCR8,CSF1R,CSF2RA,CSF2RB,CSF3R,HGF,IL2RA,IL2RB,IL6ST,IL7R,IL10RA,IL12RB1,TNFRSF9,INHBA,CXCL10,CXCL9,NGFR,OSM,CCL4,CCL5,CCL8,CCL13,CCL18,CCL19,CCL21,CCL23,CXCL11,CXCL5,CXCL12,TGFB3,CXCL13,CXCR6,TNFSF13B,IL21R,CCR2,DOCK2,GNGT2,HCK,ITK,PRKCB,WAS,GNB4,NCF1</t>
  </si>
  <si>
    <t>356,608,939,943,944,959,1230,1233,1234,1237,1436,1438,1439,1441,3082,3559,3560,3572,3575,3587,3594,3604,3624,3627,4283,4804,5008,6351,6352,6355,6357,6362,6363,6366,6368,6373,6374,6387,7043,10563,10663,10673,50615,729230</t>
  </si>
  <si>
    <t>FASLG,TNFRSF17,CD27,TNFRSF8,TNFSF8,CD40LG,CCR1,CCR4,CCR5,CCR8,CSF1R,CSF2RA,CSF2RB,CSF3R,HGF,IL2RA,IL2RB,IL6ST,IL7R,IL10RA,IL12RB1,TNFRSF9,INHBA,CXCL10,CXCL9,NGFR,OSM,CCL4,CCL5,CCL8,CCL13,CCL18,CCL19,CCL21,CCL23,CXCL11,CXCL5,CXCL12,TGFB3,CXCL13,CXCR6,TNFSF13B,IL21R,CCR2</t>
  </si>
  <si>
    <t>28/182</t>
  </si>
  <si>
    <t>1230,1233,1234,1237,1794,2793,3055,3627,3702,4283,5579,6351,6352,6355,6357,6362,6363,6366,6368,6373,6374,6387,7454,10563,10663,59345,653361,729230</t>
  </si>
  <si>
    <t>CCR1,CCR4,CCR5,CCR8,DOCK2,GNGT2,HCK,CXCL10,ITK,CXCL9,PRKCB,CCL4,CCL5,CCL8,CCL13,CCL18,CCL19,CCL21,CCL23,CXCL11,CXCL5,CXCL12,WAS,CXCL13,CXCR6,GNB4,NCF1,CCR2</t>
  </si>
  <si>
    <t>23/130</t>
  </si>
  <si>
    <t>695,1436,1536,2209,2212,2213,2214,2215,3937,4688,10288,10326,10859,10990,11006,11024,11025,11027,54209,55423,79168,353514,653361</t>
  </si>
  <si>
    <t>BTK,CSF1R,CYBB,FCGR1A,FCGR2A,FCGR2B,FCGR3A,FCGR3B,LCP2,NCF2,LILRB2,SIRPB1,LILRB1,LILRB5,LILRB4,LILRA1,LILRB3,LILRA2,TREM2,SIRPG,LILRA6,LILRA5,NCF1</t>
  </si>
  <si>
    <t>hsa05340</t>
  </si>
  <si>
    <t>Primary immunodeficiency</t>
  </si>
  <si>
    <t>13/37</t>
  </si>
  <si>
    <t>695,915,916,920,925,926,930,959,973,3575,4261,5788,29851,917,919,940,1493,3702,3937,9402</t>
  </si>
  <si>
    <t>BTK,CD3D,CD3E,CD4,CD8A,CD8B,CD19,CD40LG,CD79A,IL7R,CIITA,PTPRC,ICOS,CD3G,CD247,CD28,CTLA4,ITK,LCP2,GRAP2</t>
  </si>
  <si>
    <t>695,915,916,920,925,926,930,959,973,3575,4261,5788,29851</t>
  </si>
  <si>
    <t>BTK,CD3D,CD3E,CD4,CD8A,CD8B,CD19,CD40LG,CD79A,IL7R,CIITA,PTPRC,ICOS</t>
  </si>
  <si>
    <t>hsa04660</t>
  </si>
  <si>
    <t>15/103</t>
  </si>
  <si>
    <t>915,916,917,919,920,925,926,940,959,1493,3702,3937,5788,9402,29851</t>
  </si>
  <si>
    <t>CD3D,CD3E,CD3G,CD247,CD4,CD8A,CD8B,CD28,CD40LG,CTLA4,ITK,LCP2,PTPRC,GRAP2,ICOS</t>
  </si>
  <si>
    <t>14/79</t>
  </si>
  <si>
    <t>712,713,714,718,719,728,730,1378,1380,2162,3684,3689,5055,11326,356,915,916,917,919,6352,7043,6374,23643,114548,4685</t>
  </si>
  <si>
    <t>C1QA,C1QB,C1QC,C3,C3AR1,C5AR1,C7,CR1,CR2,F13A1,ITGAM,ITGB2,SERPINB2,VSIG4,FASLG,CD3D,CD3E,CD3G,CD247,CCL5,TGFB3,CXCL5,LY96,NLRP3,NCAM2</t>
  </si>
  <si>
    <t>712,713,714,718,719,728,730,1378,1380,2162,3684,3689,5055,11326</t>
  </si>
  <si>
    <t>C1QA,C1QB,C1QC,C3,C3AR1,C5AR1,C7,CR1,CR2,F13A1,ITGAM,ITGB2,SERPINB2,VSIG4</t>
  </si>
  <si>
    <t>11/102</t>
  </si>
  <si>
    <t>356,712,713,714,718,915,916,917,919,6352,7043</t>
  </si>
  <si>
    <t>FASLG,C1QA,C1QB,C1QC,C3,CD3D,CD3E,CD3G,CD247,CCL5,TGFB3</t>
  </si>
  <si>
    <t>9/76</t>
  </si>
  <si>
    <t>712,713,714,718,3684,3689,6374,23643,114548</t>
  </si>
  <si>
    <t>C1QA,C1QB,C1QC,C3,ITGAM,ITGB2,CXCL5,LY96,NLRP3</t>
  </si>
  <si>
    <t>6/35</t>
  </si>
  <si>
    <t>712,713,714,730,4685,6352</t>
  </si>
  <si>
    <t>C1QA,C1QB,C1QC,C7,NCAM2,CCL5</t>
  </si>
  <si>
    <t>10/49</t>
  </si>
  <si>
    <t>959,1378,3082,3683,3689,3820,7043,7057,7060,22914</t>
  </si>
  <si>
    <t>CD40LG,CR1,HGF,ITGAL,ITGB2,KLRB1,TGFB3,THBS1,THBS4,KLRK1</t>
  </si>
  <si>
    <t>hsa04650</t>
  </si>
  <si>
    <t>Natural killer cell mediated cytotoxicity</t>
  </si>
  <si>
    <t>13/133</t>
  </si>
  <si>
    <t>356,919,962,2207,2214,2215,3683,3689,3937,4068,5579,22914,51744</t>
  </si>
  <si>
    <t>FASLG,CD247,CD48,FCER1G,FCGR3A,FCGR3B,ITGAL,ITGB2,LCP2,SH2D1A,PRKCB,KLRK1,CD244</t>
  </si>
  <si>
    <t>hsa04064</t>
    <phoneticPr fontId="2" type="noConversion"/>
  </si>
  <si>
    <t>NF-kappa B signaling pathway</t>
    <phoneticPr fontId="2" type="noConversion"/>
  </si>
  <si>
    <t>11/95</t>
  </si>
  <si>
    <t>597,695,959,5579,6351,6357,6363,6366,6387,10673,23643</t>
  </si>
  <si>
    <t>BCL2A1,BTK,CD40LG,PRKCB,CCL4,CCL13,CCL19,CCL21,CXCL12,TNFSF13B,LY96</t>
  </si>
  <si>
    <t>hsa04151</t>
    <phoneticPr fontId="2" type="noConversion"/>
  </si>
  <si>
    <t>20/342</t>
  </si>
  <si>
    <t>356,930,1436,1441,2252,2793,3082,3479,3559,3560,3575,3676,4804,5008,5294,7057,7060,8115,23533,59345,2357,3683,3684,3689,3937,5579,26279,115727</t>
  </si>
  <si>
    <t>FASLG,CD19,CSF1R,CSF3R,FGF7,GNGT2,HGF,IGF1,IL2RA,IL2RB,IL7R,ITGA4,NGFR,OSM,PIK3CG,THBS1,THBS4,TCL1A,PIK3R5,GNB4,FPR1,ITGAL,ITGAM,ITGB2,LCP2,PRKCB,PLA2G2D,RASGRP4</t>
  </si>
  <si>
    <t>356,930,1436,1441,2252,2793,3082,3479,3559,3560,3575,3676,4804,5008,5294,7057,7060,8115,23533,59345</t>
  </si>
  <si>
    <t>FASLG,CD19,CSF1R,CSF3R,FGF7,GNGT2,HGF,IGF1,IL2RA,IL2RB,IL7R,ITGA4,NGFR,OSM,PIK3CG,THBS1,THBS4,TCL1A,PIK3R5,GNB4</t>
  </si>
  <si>
    <t>hsa04015</t>
  </si>
  <si>
    <t>Rap1 signaling pathway</t>
  </si>
  <si>
    <t>12/210</t>
  </si>
  <si>
    <t>1436,2252,2357,3082,3479,3683,3684,3689,3937,4804,5579,7057</t>
  </si>
  <si>
    <t>CSF1R,FGF7,FPR1,HGF,IGF1,ITGAL,ITGAM,ITGB2,LCP2,NGFR,PRKCB,THBS1</t>
  </si>
  <si>
    <t>hsa04014</t>
  </si>
  <si>
    <t>Ras signaling pathway</t>
  </si>
  <si>
    <t>11/227</t>
  </si>
  <si>
    <t>356,1436,2252,2793,3082,3479,4804,5579,26279,59345,115727</t>
  </si>
  <si>
    <t>FASLG,CSF1R,FGF7,GNGT2,HGF,IGF1,NGFR,PRKCB,PLA2G2D,GNB4,RASGRP4</t>
  </si>
  <si>
    <t>hsa04666</t>
  </si>
  <si>
    <t>Fc gamma R-mediated phagocytosis</t>
  </si>
  <si>
    <t>10/91</t>
  </si>
  <si>
    <t>1794,2209,2212,2213,2214,3055,5579,5788,7454,653361</t>
  </si>
  <si>
    <t>DOCK2,FCGR1A,FCGR2A,FCGR2B,FCGR3A,HCK,PRKCB,PTPRC,WAS,NCF1</t>
  </si>
  <si>
    <t>hsa05162</t>
  </si>
  <si>
    <t>Measles</t>
  </si>
  <si>
    <t>12/134</t>
  </si>
  <si>
    <t>356,915,916,917,940,2213,3559,3560,4068,6504,30835,51284</t>
  </si>
  <si>
    <t>FASLG,CD3D,CD3E,CD3G,CD28,FCGR2B,IL2RA,IL2RB,SH2D1A,SLAMF1,CD209,TLR7</t>
  </si>
  <si>
    <t>11/114</t>
  </si>
  <si>
    <t>399,1536,3676,3683,3684,3689,3702,4688,5579,6387,653361</t>
  </si>
  <si>
    <t>RHOH,CYBB,ITGA4,ITGAL,ITGAM,ITGB2,ITK,NCF2,PRKCB,CXCL12,NCF1</t>
  </si>
  <si>
    <t>hsa04080</t>
  </si>
  <si>
    <t>Neuroactive ligand-receptor interaction</t>
  </si>
  <si>
    <t>17/277</t>
  </si>
  <si>
    <t>140,719,728,1511,2357,2358,2359,2568,3001,3274,5027,5724,5733,10800,27334,53829,57105,952,5350,5579</t>
  </si>
  <si>
    <t>ADORA3,C3AR1,C5AR1,CTSG,FPR1,FPR2,FPR3,GABRP,GZMA,HRH2,P2RX7,PTAFR,PTGER3,CYSLTR1,P2RY10,P2RY13,CYSLTR2,CD38,PLN,PRKCB</t>
  </si>
  <si>
    <t>140,719,728,1511,2357,2358,2359,2568,3001,3274,5027,5724,5733,10800,27334,53829,57105</t>
  </si>
  <si>
    <t>ADORA3,C3AR1,C5AR1,CTSG,FPR1,FPR2,FPR3,GABRP,GZMA,HRH2,P2RX7,PTAFR,PTGER3,CYSLTR1,P2RY10,P2RY13,CYSLTR2</t>
  </si>
  <si>
    <t>hsa04020</t>
  </si>
  <si>
    <t>Calcium signaling pathway</t>
  </si>
  <si>
    <t>9/182</t>
  </si>
  <si>
    <t>952,3274,5027,5350,5579,5724,5733,10800,57105</t>
  </si>
  <si>
    <t>CD38,HRH2,P2RX7,PLN,PRKCB,PTAFR,PTGER3,CYSLTR1,CYSLTR2</t>
  </si>
  <si>
    <t>10/104</t>
  </si>
  <si>
    <t>941,942,3627,4283,6351,6352,6373,23643,51284,51311,9447,90865</t>
  </si>
  <si>
    <t>CD80,CD86,CXCL10,CXCL9,CCL4,CCL5,CXCL11,LY96,TLR7,TLR8,AIM2,IL33</t>
  </si>
  <si>
    <t>941,942,3627,4283,6351,6352,6373,23643,51284,51311</t>
  </si>
  <si>
    <t>CD80,CD86,CXCL10,CXCL9,CCL4,CCL5,CXCL11,LY96,TLR7,TLR8</t>
  </si>
  <si>
    <t>hsa04623</t>
  </si>
  <si>
    <t>Cytosolic DNA-sensing pathway</t>
  </si>
  <si>
    <t>5/63</t>
  </si>
  <si>
    <t>3627,6351,6352,9447,90865</t>
  </si>
  <si>
    <t>CXCL10,CCL4,CCL5,AIM2,IL33</t>
  </si>
  <si>
    <t>hsa04630</t>
  </si>
  <si>
    <t>Jak-STAT signaling pathway</t>
  </si>
  <si>
    <t>12/156</t>
  </si>
  <si>
    <t>316,1438,1439,1441,3559,3560,3572,3575,3587,3594,5008,50615</t>
  </si>
  <si>
    <t>AOX1,CSF2RA,CSF2RB,CSF3R,IL2RA,IL2RB,IL6ST,IL7R,IL10RA,IL12RB1,OSM,IL21R</t>
  </si>
  <si>
    <t>hsa04662</t>
  </si>
  <si>
    <t>8/71</t>
  </si>
  <si>
    <t>695,930,933,973,1380,2213,5579,11025</t>
  </si>
  <si>
    <t>BTK,CD19,CD22,CD79A,CR2,FCGR2B,PRKCB,LILRB3</t>
  </si>
  <si>
    <t>8/123</t>
  </si>
  <si>
    <t>695,2207,2212,3937,5294,5592,23533,64805</t>
  </si>
  <si>
    <t>BTK,FCER1G,FCGR2A,LCP2,PIK3CG,PRKG1,PIK3R5,P2RY12</t>
  </si>
  <si>
    <t>hsa05202</t>
  </si>
  <si>
    <t>Transcriptional misregulation in cancer</t>
  </si>
  <si>
    <t>9/180</t>
  </si>
  <si>
    <t>597,942,1436,2209,3479,3560,3684,4804,7490</t>
  </si>
  <si>
    <t>BCL2A1,CD86,CSF1R,FCGR1A,IGF1,IL2RB,ITGAM,NGFR,WT1</t>
  </si>
  <si>
    <t>hsa00380</t>
  </si>
  <si>
    <t>Tryptophan metabolism</t>
  </si>
  <si>
    <t>316,1545,3620,6999</t>
  </si>
  <si>
    <t>AOX1,CYP1B1,IDO1,TDO2</t>
  </si>
  <si>
    <t>hsa05032</t>
  </si>
  <si>
    <t>Morphine addiction</t>
  </si>
  <si>
    <t>6/91</t>
  </si>
  <si>
    <t>2568,2793,3762,5142,5579,59345</t>
  </si>
  <si>
    <t>GABRP,GNGT2,KCNJ5,PDE4B,PRKCB,GNB4</t>
  </si>
  <si>
    <t>HALLMARK TNFA SIGNALING VIA NFKB</t>
    <phoneticPr fontId="2" type="noConversion"/>
  </si>
  <si>
    <t xml:space="preserve">Supplementary Table 1-1. Differentially expressed genes  gnerated by LIPA exprsson in TCGA-BLCA and TCGA-PAAD cohorts </t>
  </si>
  <si>
    <t>Supplementary Table 1-2.GO genesets enrichment analysis of consensus upregulated differentially expressed genes across TCGA-BLCA and TCGA-PAADA cohort.</t>
  </si>
  <si>
    <t>Supplementary Table 1-2.Hallmark genesets enrichment analysis of consensus upregulated differentially expressed genes across TCGA-BLCA and TCGA-PAADA cohort.</t>
  </si>
  <si>
    <t>Supplementary Table 1-3.KEGG genesets enrichment analysis of consensus upregulated differentially expressed genes across TCGA-BLCA and TCGA-PAADA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0000"/>
      <name val="等线"/>
      <family val="4"/>
      <charset val="134"/>
    </font>
    <font>
      <sz val="11"/>
      <color rgb="FF000000"/>
      <name val="宋体"/>
      <family val="3"/>
      <charset val="134"/>
    </font>
    <font>
      <sz val="12"/>
      <color rgb="FFC00000"/>
      <name val="Calibri"/>
      <family val="4"/>
      <charset val="134"/>
      <scheme val="minor"/>
    </font>
    <font>
      <sz val="12"/>
      <color rgb="FFC00000"/>
      <name val="Calibri"/>
      <family val="2"/>
      <scheme val="minor"/>
    </font>
    <font>
      <sz val="11"/>
      <color rgb="FFC00000"/>
      <name val="Calibri"/>
      <family val="4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2"/>
      <color rgb="FFC00000"/>
      <name val="Times New Roman"/>
      <family val="1"/>
    </font>
    <font>
      <sz val="11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5" fillId="3" borderId="0" xfId="0" applyFont="1" applyFill="1"/>
    <xf numFmtId="0" fontId="6" fillId="3" borderId="0" xfId="0" applyFont="1" applyFill="1"/>
    <xf numFmtId="0" fontId="7" fillId="3" borderId="0" xfId="1" applyFont="1" applyFill="1"/>
    <xf numFmtId="0" fontId="8" fillId="0" borderId="0" xfId="0" applyFont="1"/>
    <xf numFmtId="0" fontId="9" fillId="0" borderId="0" xfId="0" applyFont="1" applyAlignment="1">
      <alignment vertical="center"/>
    </xf>
    <xf numFmtId="49" fontId="10" fillId="0" borderId="0" xfId="0" applyNumberFormat="1" applyFont="1" applyAlignment="1">
      <alignment vertical="center"/>
    </xf>
    <xf numFmtId="49" fontId="8" fillId="0" borderId="0" xfId="0" applyNumberFormat="1" applyFont="1" applyAlignment="1">
      <alignment vertical="center"/>
    </xf>
    <xf numFmtId="0" fontId="8" fillId="0" borderId="0" xfId="1" applyFont="1"/>
    <xf numFmtId="0" fontId="9" fillId="0" borderId="0" xfId="0" applyFont="1"/>
    <xf numFmtId="0" fontId="11" fillId="2" borderId="0" xfId="0" applyFont="1" applyFill="1" applyAlignment="1">
      <alignment horizontal="left"/>
    </xf>
    <xf numFmtId="0" fontId="9" fillId="0" borderId="0" xfId="0" applyFont="1" applyAlignment="1">
      <alignment horizontal="right"/>
    </xf>
    <xf numFmtId="164" fontId="9" fillId="0" borderId="0" xfId="0" applyNumberFormat="1" applyFont="1" applyAlignment="1">
      <alignment horizontal="right"/>
    </xf>
    <xf numFmtId="0" fontId="12" fillId="3" borderId="0" xfId="0" applyFont="1" applyFill="1"/>
    <xf numFmtId="0" fontId="12" fillId="3" borderId="0" xfId="0" applyFont="1" applyFill="1" applyAlignment="1">
      <alignment horizontal="right"/>
    </xf>
    <xf numFmtId="164" fontId="12" fillId="3" borderId="0" xfId="0" applyNumberFormat="1" applyFont="1" applyFill="1" applyAlignment="1">
      <alignment horizontal="right"/>
    </xf>
    <xf numFmtId="0" fontId="13" fillId="3" borderId="0" xfId="0" applyFont="1" applyFill="1"/>
    <xf numFmtId="0" fontId="8" fillId="0" borderId="0" xfId="0" applyFont="1" applyAlignment="1">
      <alignment horizontal="center"/>
    </xf>
  </cellXfs>
  <cellStyles count="2">
    <cellStyle name="Normal" xfId="0" builtinId="0"/>
    <cellStyle name="Normal 2" xfId="1" xr:uid="{7AE4C83B-C981-AD4C-8E97-0F7E089731ED}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D415C-4FF1-B643-BDDC-6977EDD3E3A4}">
  <dimension ref="A1:G1532"/>
  <sheetViews>
    <sheetView zoomScaleNormal="100" workbookViewId="0"/>
  </sheetViews>
  <sheetFormatPr defaultColWidth="10.796875" defaultRowHeight="13.8"/>
  <cols>
    <col min="1" max="3" width="16.796875" style="5" customWidth="1"/>
    <col min="4" max="4" width="10.796875" style="5"/>
    <col min="5" max="7" width="16.796875" style="5" customWidth="1"/>
    <col min="8" max="16384" width="10.796875" style="5"/>
  </cols>
  <sheetData>
    <row r="1" spans="1:7">
      <c r="A1" s="5" t="s">
        <v>3785</v>
      </c>
    </row>
    <row r="2" spans="1:7">
      <c r="A2" s="18" t="s">
        <v>739</v>
      </c>
      <c r="B2" s="18"/>
      <c r="C2" s="18"/>
      <c r="E2" s="18" t="s">
        <v>740</v>
      </c>
      <c r="F2" s="18"/>
      <c r="G2" s="18"/>
    </row>
    <row r="3" spans="1:7">
      <c r="A3" s="5" t="s">
        <v>0</v>
      </c>
      <c r="B3" s="5" t="s">
        <v>1745</v>
      </c>
      <c r="C3" s="5" t="s">
        <v>865</v>
      </c>
      <c r="E3" s="5" t="s">
        <v>0</v>
      </c>
      <c r="F3" s="5" t="s">
        <v>1745</v>
      </c>
      <c r="G3" s="5" t="s">
        <v>865</v>
      </c>
    </row>
    <row r="4" spans="1:7" ht="15.6">
      <c r="A4" s="6" t="s">
        <v>260</v>
      </c>
      <c r="B4" s="6" t="s">
        <v>260</v>
      </c>
      <c r="C4" s="6" t="s">
        <v>994</v>
      </c>
      <c r="E4" s="6" t="s">
        <v>710</v>
      </c>
      <c r="F4" s="6" t="s">
        <v>1746</v>
      </c>
      <c r="G4" s="6" t="s">
        <v>1365</v>
      </c>
    </row>
    <row r="5" spans="1:7" ht="15.6">
      <c r="A5" s="6" t="s">
        <v>558</v>
      </c>
      <c r="B5" s="6" t="s">
        <v>416</v>
      </c>
      <c r="C5" s="6" t="s">
        <v>1252</v>
      </c>
      <c r="E5" s="6" t="s">
        <v>1307</v>
      </c>
      <c r="F5" s="6" t="s">
        <v>1747</v>
      </c>
      <c r="G5" s="6" t="s">
        <v>688</v>
      </c>
    </row>
    <row r="6" spans="1:7" ht="15.6">
      <c r="A6" s="6" t="s">
        <v>296</v>
      </c>
      <c r="B6" s="6" t="s">
        <v>246</v>
      </c>
      <c r="C6" s="6" t="s">
        <v>1049</v>
      </c>
      <c r="E6" s="6" t="s">
        <v>732</v>
      </c>
      <c r="F6" s="6" t="s">
        <v>1748</v>
      </c>
      <c r="G6" s="6" t="s">
        <v>700</v>
      </c>
    </row>
    <row r="7" spans="1:7" ht="15.6">
      <c r="A7" s="6" t="s">
        <v>866</v>
      </c>
      <c r="B7" s="6" t="s">
        <v>1079</v>
      </c>
      <c r="C7" s="6" t="s">
        <v>1042</v>
      </c>
      <c r="E7" s="6" t="s">
        <v>1308</v>
      </c>
      <c r="F7" s="6" t="s">
        <v>1749</v>
      </c>
      <c r="G7" s="6" t="s">
        <v>1314</v>
      </c>
    </row>
    <row r="8" spans="1:7" ht="15.6">
      <c r="A8" s="6" t="s">
        <v>244</v>
      </c>
      <c r="B8" s="6" t="s">
        <v>624</v>
      </c>
      <c r="C8" s="6" t="s">
        <v>1232</v>
      </c>
      <c r="E8" s="6" t="s">
        <v>688</v>
      </c>
      <c r="F8" s="6" t="s">
        <v>1750</v>
      </c>
    </row>
    <row r="9" spans="1:7" ht="15.6">
      <c r="A9" s="6" t="s">
        <v>624</v>
      </c>
      <c r="B9" s="6" t="s">
        <v>248</v>
      </c>
      <c r="C9" s="6" t="s">
        <v>1051</v>
      </c>
      <c r="E9" s="6" t="s">
        <v>698</v>
      </c>
      <c r="F9" s="6" t="s">
        <v>1751</v>
      </c>
    </row>
    <row r="10" spans="1:7" ht="15.6">
      <c r="A10" s="6" t="s">
        <v>867</v>
      </c>
      <c r="B10" s="6" t="s">
        <v>483</v>
      </c>
      <c r="C10" s="6" t="s">
        <v>1219</v>
      </c>
      <c r="E10" s="6" t="s">
        <v>668</v>
      </c>
      <c r="F10" s="6" t="s">
        <v>700</v>
      </c>
    </row>
    <row r="11" spans="1:7" ht="15.6">
      <c r="A11" s="6" t="s">
        <v>328</v>
      </c>
      <c r="B11" s="6" t="s">
        <v>422</v>
      </c>
      <c r="C11" s="6" t="s">
        <v>910</v>
      </c>
      <c r="E11" s="6" t="s">
        <v>1309</v>
      </c>
      <c r="F11" s="6" t="s">
        <v>1752</v>
      </c>
    </row>
    <row r="12" spans="1:7" ht="15.6">
      <c r="A12" s="6" t="s">
        <v>304</v>
      </c>
      <c r="B12" s="6" t="s">
        <v>869</v>
      </c>
      <c r="C12" s="6" t="s">
        <v>278</v>
      </c>
      <c r="E12" s="6" t="s">
        <v>1310</v>
      </c>
      <c r="F12" s="6" t="s">
        <v>1753</v>
      </c>
    </row>
    <row r="13" spans="1:7" ht="15.6">
      <c r="A13" s="6" t="s">
        <v>343</v>
      </c>
      <c r="B13" s="6" t="s">
        <v>872</v>
      </c>
      <c r="C13" s="6" t="s">
        <v>121</v>
      </c>
      <c r="E13" s="6" t="s">
        <v>691</v>
      </c>
      <c r="F13" s="6" t="s">
        <v>718</v>
      </c>
    </row>
    <row r="14" spans="1:7" ht="15.6">
      <c r="A14" s="6" t="s">
        <v>271</v>
      </c>
      <c r="B14" s="6" t="s">
        <v>491</v>
      </c>
      <c r="C14" s="6" t="s">
        <v>943</v>
      </c>
      <c r="E14" s="6" t="s">
        <v>1311</v>
      </c>
      <c r="F14" s="6" t="s">
        <v>1754</v>
      </c>
    </row>
    <row r="15" spans="1:7" ht="15.6">
      <c r="A15" s="6" t="s">
        <v>868</v>
      </c>
      <c r="B15" s="6" t="s">
        <v>369</v>
      </c>
      <c r="C15" s="6" t="s">
        <v>622</v>
      </c>
      <c r="E15" s="6" t="s">
        <v>717</v>
      </c>
      <c r="F15" s="6" t="s">
        <v>1755</v>
      </c>
    </row>
    <row r="16" spans="1:7" ht="15.6">
      <c r="A16" s="6" t="s">
        <v>869</v>
      </c>
      <c r="B16" s="6" t="s">
        <v>288</v>
      </c>
      <c r="C16" s="6" t="s">
        <v>1246</v>
      </c>
      <c r="E16" s="6" t="s">
        <v>1312</v>
      </c>
      <c r="F16" s="6" t="s">
        <v>694</v>
      </c>
    </row>
    <row r="17" spans="1:6" ht="15.6">
      <c r="A17" s="6" t="s">
        <v>115</v>
      </c>
      <c r="B17" s="6" t="s">
        <v>244</v>
      </c>
      <c r="C17" s="6" t="s">
        <v>929</v>
      </c>
      <c r="E17" s="6" t="s">
        <v>1313</v>
      </c>
      <c r="F17" s="6" t="s">
        <v>1756</v>
      </c>
    </row>
    <row r="18" spans="1:6" ht="15.6">
      <c r="A18" s="6" t="s">
        <v>571</v>
      </c>
      <c r="B18" s="6" t="s">
        <v>558</v>
      </c>
      <c r="C18" s="6" t="s">
        <v>920</v>
      </c>
      <c r="E18" s="6" t="s">
        <v>1314</v>
      </c>
      <c r="F18" s="6" t="s">
        <v>1314</v>
      </c>
    </row>
    <row r="19" spans="1:6" ht="15.6">
      <c r="A19" s="6" t="s">
        <v>227</v>
      </c>
      <c r="B19" s="6" t="s">
        <v>407</v>
      </c>
      <c r="C19" s="6" t="s">
        <v>880</v>
      </c>
      <c r="E19" s="6" t="s">
        <v>700</v>
      </c>
      <c r="F19" s="6" t="s">
        <v>1757</v>
      </c>
    </row>
    <row r="20" spans="1:6" ht="15.6">
      <c r="A20" s="6" t="s">
        <v>483</v>
      </c>
      <c r="B20" s="6" t="s">
        <v>296</v>
      </c>
      <c r="C20" s="6" t="s">
        <v>289</v>
      </c>
      <c r="E20" s="6" t="s">
        <v>1315</v>
      </c>
      <c r="F20" s="6" t="s">
        <v>1758</v>
      </c>
    </row>
    <row r="21" spans="1:6" ht="15.6">
      <c r="A21" s="6" t="s">
        <v>181</v>
      </c>
      <c r="B21" s="6" t="s">
        <v>912</v>
      </c>
      <c r="C21" s="6" t="s">
        <v>71</v>
      </c>
      <c r="E21" s="6" t="s">
        <v>1316</v>
      </c>
      <c r="F21" s="6" t="s">
        <v>1759</v>
      </c>
    </row>
    <row r="22" spans="1:6" ht="15.6">
      <c r="A22" s="6" t="s">
        <v>114</v>
      </c>
      <c r="B22" s="6" t="s">
        <v>278</v>
      </c>
      <c r="C22" s="6" t="s">
        <v>545</v>
      </c>
      <c r="E22" s="6" t="s">
        <v>657</v>
      </c>
      <c r="F22" s="6" t="s">
        <v>736</v>
      </c>
    </row>
    <row r="23" spans="1:6" ht="15.6">
      <c r="A23" s="6" t="s">
        <v>870</v>
      </c>
      <c r="B23" s="6" t="s">
        <v>571</v>
      </c>
      <c r="C23" s="6" t="s">
        <v>881</v>
      </c>
      <c r="E23" s="6" t="s">
        <v>658</v>
      </c>
      <c r="F23" s="6" t="s">
        <v>1760</v>
      </c>
    </row>
    <row r="24" spans="1:6" ht="15.6">
      <c r="A24" s="6" t="s">
        <v>335</v>
      </c>
      <c r="B24" s="6" t="s">
        <v>866</v>
      </c>
      <c r="C24" s="6" t="s">
        <v>908</v>
      </c>
      <c r="E24" s="6" t="s">
        <v>733</v>
      </c>
      <c r="F24" s="6" t="s">
        <v>1761</v>
      </c>
    </row>
    <row r="25" spans="1:6" ht="15.6">
      <c r="A25" s="6" t="s">
        <v>871</v>
      </c>
      <c r="B25" s="6" t="s">
        <v>6</v>
      </c>
      <c r="C25" s="6" t="s">
        <v>129</v>
      </c>
      <c r="E25" s="6" t="s">
        <v>666</v>
      </c>
      <c r="F25" s="6" t="s">
        <v>1762</v>
      </c>
    </row>
    <row r="26" spans="1:6" ht="15.6">
      <c r="A26" s="6" t="s">
        <v>129</v>
      </c>
      <c r="B26" s="6" t="s">
        <v>267</v>
      </c>
      <c r="C26" s="6" t="s">
        <v>437</v>
      </c>
      <c r="E26" s="6" t="s">
        <v>1317</v>
      </c>
      <c r="F26" s="6" t="s">
        <v>1365</v>
      </c>
    </row>
    <row r="27" spans="1:6" ht="15.6">
      <c r="A27" s="6" t="s">
        <v>248</v>
      </c>
      <c r="B27" s="6" t="s">
        <v>979</v>
      </c>
      <c r="C27" s="6" t="s">
        <v>1010</v>
      </c>
      <c r="E27" s="6" t="s">
        <v>675</v>
      </c>
      <c r="F27" s="6" t="s">
        <v>1763</v>
      </c>
    </row>
    <row r="28" spans="1:6" ht="15.6">
      <c r="A28" s="6" t="s">
        <v>233</v>
      </c>
      <c r="B28" s="6" t="s">
        <v>411</v>
      </c>
      <c r="C28" s="6" t="s">
        <v>1133</v>
      </c>
      <c r="E28" s="6" t="s">
        <v>1318</v>
      </c>
      <c r="F28" s="6" t="s">
        <v>1764</v>
      </c>
    </row>
    <row r="29" spans="1:6" ht="15.6">
      <c r="A29" s="6" t="s">
        <v>291</v>
      </c>
      <c r="B29" s="6" t="s">
        <v>227</v>
      </c>
      <c r="C29" s="6" t="s">
        <v>459</v>
      </c>
      <c r="E29" s="6" t="s">
        <v>1319</v>
      </c>
      <c r="F29" s="6" t="s">
        <v>1765</v>
      </c>
    </row>
    <row r="30" spans="1:6" ht="15.6">
      <c r="A30" s="6" t="s">
        <v>156</v>
      </c>
      <c r="B30" s="6" t="s">
        <v>211</v>
      </c>
      <c r="C30" s="6" t="s">
        <v>6</v>
      </c>
      <c r="E30" s="6" t="s">
        <v>1320</v>
      </c>
      <c r="F30" s="6" t="s">
        <v>347</v>
      </c>
    </row>
    <row r="31" spans="1:6" ht="15.6">
      <c r="A31" s="6" t="s">
        <v>246</v>
      </c>
      <c r="B31" s="6" t="s">
        <v>901</v>
      </c>
      <c r="C31" s="6" t="s">
        <v>1306</v>
      </c>
      <c r="E31" s="6" t="s">
        <v>1321</v>
      </c>
      <c r="F31" s="6" t="s">
        <v>688</v>
      </c>
    </row>
    <row r="32" spans="1:6" ht="15.6">
      <c r="A32" s="6" t="s">
        <v>416</v>
      </c>
      <c r="B32" s="6" t="s">
        <v>390</v>
      </c>
      <c r="C32" s="6" t="s">
        <v>411</v>
      </c>
      <c r="E32" s="6" t="s">
        <v>1322</v>
      </c>
      <c r="F32" s="6" t="s">
        <v>1766</v>
      </c>
    </row>
    <row r="33" spans="1:6" ht="15.6">
      <c r="A33" s="6" t="s">
        <v>287</v>
      </c>
      <c r="B33" s="6" t="s">
        <v>335</v>
      </c>
      <c r="C33" s="6" t="s">
        <v>196</v>
      </c>
      <c r="E33" s="6" t="s">
        <v>1323</v>
      </c>
      <c r="F33" s="6" t="s">
        <v>706</v>
      </c>
    </row>
    <row r="34" spans="1:6" ht="15.6">
      <c r="A34" s="6" t="s">
        <v>872</v>
      </c>
      <c r="B34" s="6" t="s">
        <v>948</v>
      </c>
      <c r="C34" s="6" t="s">
        <v>422</v>
      </c>
      <c r="E34" s="6" t="s">
        <v>715</v>
      </c>
      <c r="F34" s="6" t="s">
        <v>1767</v>
      </c>
    </row>
    <row r="35" spans="1:6" ht="15.6">
      <c r="A35" s="6" t="s">
        <v>379</v>
      </c>
      <c r="B35" s="6" t="s">
        <v>1461</v>
      </c>
      <c r="C35" s="6" t="s">
        <v>392</v>
      </c>
      <c r="E35" s="6" t="s">
        <v>1324</v>
      </c>
    </row>
    <row r="36" spans="1:6" ht="15.6">
      <c r="A36" s="6" t="s">
        <v>288</v>
      </c>
      <c r="B36" s="6" t="s">
        <v>937</v>
      </c>
      <c r="C36" s="6" t="s">
        <v>296</v>
      </c>
      <c r="E36" s="6" t="s">
        <v>1325</v>
      </c>
    </row>
    <row r="37" spans="1:6" ht="15.6">
      <c r="A37" s="6" t="s">
        <v>132</v>
      </c>
      <c r="B37" s="6" t="s">
        <v>949</v>
      </c>
      <c r="C37" s="6" t="s">
        <v>573</v>
      </c>
      <c r="E37" s="6" t="s">
        <v>1326</v>
      </c>
    </row>
    <row r="38" spans="1:6" ht="15.6">
      <c r="A38" s="6" t="s">
        <v>873</v>
      </c>
      <c r="B38" s="6" t="s">
        <v>304</v>
      </c>
      <c r="C38" s="6" t="s">
        <v>548</v>
      </c>
      <c r="E38" s="6" t="s">
        <v>1327</v>
      </c>
    </row>
    <row r="39" spans="1:6" ht="15.6">
      <c r="A39" s="6" t="s">
        <v>874</v>
      </c>
      <c r="B39" s="6" t="s">
        <v>1462</v>
      </c>
      <c r="C39" s="6" t="s">
        <v>321</v>
      </c>
      <c r="E39" s="6" t="s">
        <v>1328</v>
      </c>
    </row>
    <row r="40" spans="1:6" ht="15.6">
      <c r="A40" s="6" t="s">
        <v>278</v>
      </c>
      <c r="B40" s="6" t="s">
        <v>1120</v>
      </c>
      <c r="C40" s="6" t="s">
        <v>369</v>
      </c>
      <c r="E40" s="6" t="s">
        <v>1329</v>
      </c>
    </row>
    <row r="41" spans="1:6" ht="15.6">
      <c r="A41" s="6" t="s">
        <v>245</v>
      </c>
      <c r="B41" s="6" t="s">
        <v>642</v>
      </c>
      <c r="C41" s="6" t="s">
        <v>562</v>
      </c>
      <c r="E41" s="6" t="s">
        <v>1330</v>
      </c>
    </row>
    <row r="42" spans="1:6" ht="15.6">
      <c r="A42" s="6" t="s">
        <v>875</v>
      </c>
      <c r="B42" s="6" t="s">
        <v>570</v>
      </c>
      <c r="C42" s="6" t="s">
        <v>156</v>
      </c>
      <c r="E42" s="6" t="s">
        <v>1331</v>
      </c>
    </row>
    <row r="43" spans="1:6" ht="15.6">
      <c r="A43" s="6" t="s">
        <v>641</v>
      </c>
      <c r="B43" s="6" t="s">
        <v>262</v>
      </c>
      <c r="C43" s="6" t="s">
        <v>1109</v>
      </c>
      <c r="E43" s="6" t="s">
        <v>1332</v>
      </c>
    </row>
    <row r="44" spans="1:6" ht="15.6">
      <c r="A44" s="6" t="s">
        <v>234</v>
      </c>
      <c r="B44" s="6" t="s">
        <v>1463</v>
      </c>
      <c r="C44" s="6" t="s">
        <v>1073</v>
      </c>
      <c r="E44" s="6" t="s">
        <v>1333</v>
      </c>
    </row>
    <row r="45" spans="1:6" ht="15.6">
      <c r="A45" s="6" t="s">
        <v>876</v>
      </c>
      <c r="B45" s="6" t="s">
        <v>908</v>
      </c>
      <c r="C45" s="6" t="s">
        <v>940</v>
      </c>
      <c r="E45" s="6" t="s">
        <v>1334</v>
      </c>
    </row>
    <row r="46" spans="1:6" ht="15.6">
      <c r="A46" s="6" t="s">
        <v>77</v>
      </c>
      <c r="B46" s="6" t="s">
        <v>892</v>
      </c>
      <c r="C46" s="6" t="s">
        <v>99</v>
      </c>
      <c r="E46" s="6" t="s">
        <v>1335</v>
      </c>
    </row>
    <row r="47" spans="1:6" ht="15.6">
      <c r="A47" s="6" t="s">
        <v>494</v>
      </c>
      <c r="B47" s="6" t="s">
        <v>345</v>
      </c>
      <c r="C47" s="6" t="s">
        <v>563</v>
      </c>
      <c r="E47" s="6" t="s">
        <v>1336</v>
      </c>
    </row>
    <row r="48" spans="1:6" ht="15.6">
      <c r="A48" s="6" t="s">
        <v>429</v>
      </c>
      <c r="B48" s="6" t="s">
        <v>877</v>
      </c>
      <c r="C48" s="6" t="s">
        <v>212</v>
      </c>
      <c r="E48" s="6" t="s">
        <v>1337</v>
      </c>
    </row>
    <row r="49" spans="1:5" ht="15.6">
      <c r="A49" s="6" t="s">
        <v>165</v>
      </c>
      <c r="B49" s="6" t="s">
        <v>429</v>
      </c>
      <c r="C49" s="6" t="s">
        <v>947</v>
      </c>
      <c r="E49" s="6" t="s">
        <v>670</v>
      </c>
    </row>
    <row r="50" spans="1:5" ht="15.6">
      <c r="A50" s="6" t="s">
        <v>158</v>
      </c>
      <c r="B50" s="6" t="s">
        <v>915</v>
      </c>
      <c r="C50" s="6" t="s">
        <v>1070</v>
      </c>
      <c r="E50" s="6" t="s">
        <v>727</v>
      </c>
    </row>
    <row r="51" spans="1:5" ht="15.6">
      <c r="A51" s="6" t="s">
        <v>877</v>
      </c>
      <c r="B51" s="6" t="s">
        <v>884</v>
      </c>
      <c r="C51" s="6" t="s">
        <v>1039</v>
      </c>
      <c r="E51" s="6" t="s">
        <v>1338</v>
      </c>
    </row>
    <row r="52" spans="1:5" ht="15.6">
      <c r="A52" s="6" t="s">
        <v>402</v>
      </c>
      <c r="B52" s="6" t="s">
        <v>867</v>
      </c>
      <c r="C52" s="6" t="s">
        <v>194</v>
      </c>
      <c r="E52" s="6" t="s">
        <v>692</v>
      </c>
    </row>
    <row r="53" spans="1:5" ht="15.6">
      <c r="A53" s="6" t="s">
        <v>451</v>
      </c>
      <c r="B53" s="6" t="s">
        <v>562</v>
      </c>
      <c r="C53" s="6" t="s">
        <v>893</v>
      </c>
      <c r="E53" s="6" t="s">
        <v>1339</v>
      </c>
    </row>
    <row r="54" spans="1:5" ht="15.6">
      <c r="A54" s="6" t="s">
        <v>407</v>
      </c>
      <c r="B54" s="6" t="s">
        <v>930</v>
      </c>
      <c r="C54" s="6" t="s">
        <v>335</v>
      </c>
      <c r="E54" s="6" t="s">
        <v>1340</v>
      </c>
    </row>
    <row r="55" spans="1:5" ht="15.6">
      <c r="A55" s="6" t="s">
        <v>312</v>
      </c>
      <c r="B55" s="6" t="s">
        <v>442</v>
      </c>
      <c r="C55" s="6" t="s">
        <v>623</v>
      </c>
      <c r="E55" s="6" t="s">
        <v>1341</v>
      </c>
    </row>
    <row r="56" spans="1:5" ht="15.6">
      <c r="A56" s="6" t="s">
        <v>330</v>
      </c>
      <c r="B56" s="6" t="s">
        <v>943</v>
      </c>
      <c r="C56" s="6" t="s">
        <v>446</v>
      </c>
      <c r="E56" s="6" t="s">
        <v>729</v>
      </c>
    </row>
    <row r="57" spans="1:5" ht="15.6">
      <c r="A57" s="6" t="s">
        <v>194</v>
      </c>
      <c r="B57" s="6" t="s">
        <v>291</v>
      </c>
      <c r="C57" s="6" t="s">
        <v>887</v>
      </c>
      <c r="E57" s="6" t="s">
        <v>659</v>
      </c>
    </row>
    <row r="58" spans="1:5" ht="15.6">
      <c r="A58" s="6" t="s">
        <v>411</v>
      </c>
      <c r="B58" s="6" t="s">
        <v>114</v>
      </c>
      <c r="C58" s="6" t="s">
        <v>303</v>
      </c>
      <c r="E58" s="6" t="s">
        <v>1342</v>
      </c>
    </row>
    <row r="59" spans="1:5" ht="15.6">
      <c r="A59" s="6" t="s">
        <v>640</v>
      </c>
      <c r="B59" s="6" t="s">
        <v>994</v>
      </c>
      <c r="C59" s="6" t="s">
        <v>276</v>
      </c>
      <c r="E59" s="6" t="s">
        <v>1343</v>
      </c>
    </row>
    <row r="60" spans="1:5" ht="15.6">
      <c r="A60" s="6" t="s">
        <v>232</v>
      </c>
      <c r="B60" s="6" t="s">
        <v>330</v>
      </c>
      <c r="C60" s="6" t="s">
        <v>358</v>
      </c>
      <c r="E60" s="6" t="s">
        <v>704</v>
      </c>
    </row>
    <row r="61" spans="1:5" ht="15.6">
      <c r="A61" s="6" t="s">
        <v>251</v>
      </c>
      <c r="B61" s="6" t="s">
        <v>878</v>
      </c>
      <c r="C61" s="6" t="s">
        <v>164</v>
      </c>
      <c r="E61" s="6" t="s">
        <v>1344</v>
      </c>
    </row>
    <row r="62" spans="1:5" ht="15.6">
      <c r="A62" s="6" t="s">
        <v>491</v>
      </c>
      <c r="B62" s="6" t="s">
        <v>1464</v>
      </c>
      <c r="C62" s="6" t="s">
        <v>956</v>
      </c>
      <c r="E62" s="6" t="s">
        <v>1345</v>
      </c>
    </row>
    <row r="63" spans="1:5" ht="15.6">
      <c r="A63" s="6" t="s">
        <v>878</v>
      </c>
      <c r="B63" s="6" t="s">
        <v>875</v>
      </c>
      <c r="C63" s="6" t="s">
        <v>903</v>
      </c>
      <c r="E63" s="6" t="s">
        <v>735</v>
      </c>
    </row>
    <row r="64" spans="1:5" ht="15.6">
      <c r="A64" s="6" t="s">
        <v>369</v>
      </c>
      <c r="B64" s="6" t="s">
        <v>472</v>
      </c>
      <c r="C64" s="6" t="s">
        <v>970</v>
      </c>
      <c r="E64" s="6" t="s">
        <v>1346</v>
      </c>
    </row>
    <row r="65" spans="1:5" ht="15.6">
      <c r="A65" s="6" t="s">
        <v>879</v>
      </c>
      <c r="B65" s="6" t="s">
        <v>336</v>
      </c>
      <c r="C65" s="6" t="s">
        <v>492</v>
      </c>
      <c r="E65" s="6" t="s">
        <v>1347</v>
      </c>
    </row>
    <row r="66" spans="1:5" ht="15.6">
      <c r="A66" s="6" t="s">
        <v>128</v>
      </c>
      <c r="B66" s="6" t="s">
        <v>641</v>
      </c>
      <c r="C66" s="6" t="s">
        <v>878</v>
      </c>
      <c r="E66" s="6" t="s">
        <v>1348</v>
      </c>
    </row>
    <row r="67" spans="1:5" ht="15.6">
      <c r="A67" s="6" t="s">
        <v>199</v>
      </c>
      <c r="B67" s="6" t="s">
        <v>420</v>
      </c>
      <c r="C67" s="6" t="s">
        <v>304</v>
      </c>
      <c r="E67" s="6" t="s">
        <v>724</v>
      </c>
    </row>
    <row r="68" spans="1:5" ht="15.6">
      <c r="A68" s="6" t="s">
        <v>880</v>
      </c>
      <c r="B68" s="6" t="s">
        <v>635</v>
      </c>
      <c r="C68" s="6" t="s">
        <v>921</v>
      </c>
      <c r="E68" s="6" t="s">
        <v>1349</v>
      </c>
    </row>
    <row r="69" spans="1:5" ht="15.6">
      <c r="A69" s="6" t="s">
        <v>345</v>
      </c>
      <c r="B69" s="6" t="s">
        <v>627</v>
      </c>
      <c r="C69" s="6" t="s">
        <v>82</v>
      </c>
      <c r="E69" s="6" t="s">
        <v>1350</v>
      </c>
    </row>
    <row r="70" spans="1:5" ht="15.6">
      <c r="A70" s="6" t="s">
        <v>257</v>
      </c>
      <c r="B70" s="6" t="s">
        <v>1465</v>
      </c>
      <c r="C70" s="6" t="s">
        <v>873</v>
      </c>
      <c r="E70" s="6" t="s">
        <v>690</v>
      </c>
    </row>
    <row r="71" spans="1:5" ht="15.6">
      <c r="A71" s="6" t="s">
        <v>10</v>
      </c>
      <c r="B71" s="6" t="s">
        <v>494</v>
      </c>
      <c r="C71" s="6" t="s">
        <v>1095</v>
      </c>
      <c r="E71" s="6" t="s">
        <v>1351</v>
      </c>
    </row>
    <row r="72" spans="1:5" ht="15.6">
      <c r="A72" s="6" t="s">
        <v>881</v>
      </c>
      <c r="B72" s="6" t="s">
        <v>492</v>
      </c>
      <c r="C72" s="6" t="s">
        <v>942</v>
      </c>
      <c r="E72" s="6" t="s">
        <v>671</v>
      </c>
    </row>
    <row r="73" spans="1:5" ht="15.6">
      <c r="A73" s="6" t="s">
        <v>159</v>
      </c>
      <c r="B73" s="6" t="s">
        <v>966</v>
      </c>
      <c r="C73" s="6" t="s">
        <v>1175</v>
      </c>
      <c r="E73" s="6" t="s">
        <v>1352</v>
      </c>
    </row>
    <row r="74" spans="1:5" ht="15.6">
      <c r="A74" s="6" t="s">
        <v>286</v>
      </c>
      <c r="B74" s="6" t="s">
        <v>77</v>
      </c>
      <c r="C74" s="6" t="s">
        <v>508</v>
      </c>
      <c r="E74" s="6" t="s">
        <v>693</v>
      </c>
    </row>
    <row r="75" spans="1:5" ht="15.6">
      <c r="A75" s="6" t="s">
        <v>373</v>
      </c>
      <c r="B75" s="6" t="s">
        <v>181</v>
      </c>
      <c r="C75" s="6" t="s">
        <v>1186</v>
      </c>
      <c r="E75" s="6" t="s">
        <v>1353</v>
      </c>
    </row>
    <row r="76" spans="1:5" ht="15.6">
      <c r="A76" s="6" t="s">
        <v>166</v>
      </c>
      <c r="B76" s="6" t="s">
        <v>907</v>
      </c>
      <c r="C76" s="6" t="s">
        <v>244</v>
      </c>
      <c r="E76" s="6" t="s">
        <v>1354</v>
      </c>
    </row>
    <row r="77" spans="1:5" ht="15.6">
      <c r="A77" s="6" t="s">
        <v>120</v>
      </c>
      <c r="B77" s="6" t="s">
        <v>299</v>
      </c>
      <c r="C77" s="6" t="s">
        <v>494</v>
      </c>
      <c r="E77" s="6" t="s">
        <v>1355</v>
      </c>
    </row>
    <row r="78" spans="1:5" ht="15.6">
      <c r="A78" s="6" t="s">
        <v>91</v>
      </c>
      <c r="B78" s="6" t="s">
        <v>449</v>
      </c>
      <c r="C78" s="6" t="s">
        <v>433</v>
      </c>
      <c r="E78" s="6" t="s">
        <v>737</v>
      </c>
    </row>
    <row r="79" spans="1:5" ht="15.6">
      <c r="A79" s="6" t="s">
        <v>167</v>
      </c>
      <c r="B79" s="6" t="s">
        <v>402</v>
      </c>
      <c r="C79" s="6" t="s">
        <v>287</v>
      </c>
      <c r="E79" s="6" t="s">
        <v>1356</v>
      </c>
    </row>
    <row r="80" spans="1:5" ht="15.6">
      <c r="A80" s="6" t="s">
        <v>103</v>
      </c>
      <c r="B80" s="6" t="s">
        <v>451</v>
      </c>
      <c r="C80" s="6" t="s">
        <v>201</v>
      </c>
      <c r="E80" s="6" t="s">
        <v>684</v>
      </c>
    </row>
    <row r="81" spans="1:5" ht="15.6">
      <c r="A81" s="6" t="s">
        <v>60</v>
      </c>
      <c r="B81" s="6" t="s">
        <v>563</v>
      </c>
      <c r="C81" s="6" t="s">
        <v>1205</v>
      </c>
      <c r="E81" s="6" t="s">
        <v>1357</v>
      </c>
    </row>
    <row r="82" spans="1:5" ht="15.6">
      <c r="A82" s="6" t="s">
        <v>562</v>
      </c>
      <c r="B82" s="6" t="s">
        <v>510</v>
      </c>
      <c r="C82" s="6" t="s">
        <v>487</v>
      </c>
      <c r="E82" s="6" t="s">
        <v>1358</v>
      </c>
    </row>
    <row r="83" spans="1:5" ht="15.6">
      <c r="A83" s="6" t="s">
        <v>51</v>
      </c>
      <c r="B83" s="6" t="s">
        <v>615</v>
      </c>
      <c r="C83" s="6" t="s">
        <v>445</v>
      </c>
      <c r="E83" s="6" t="s">
        <v>708</v>
      </c>
    </row>
    <row r="84" spans="1:5" ht="15.6">
      <c r="A84" s="6" t="s">
        <v>882</v>
      </c>
      <c r="B84" s="6" t="s">
        <v>623</v>
      </c>
      <c r="C84" s="6" t="s">
        <v>931</v>
      </c>
      <c r="E84" s="6" t="s">
        <v>1359</v>
      </c>
    </row>
    <row r="85" spans="1:5" ht="15.6">
      <c r="A85" s="6" t="s">
        <v>883</v>
      </c>
      <c r="B85" s="6" t="s">
        <v>902</v>
      </c>
      <c r="C85" s="6" t="s">
        <v>911</v>
      </c>
      <c r="E85" s="6" t="s">
        <v>712</v>
      </c>
    </row>
    <row r="86" spans="1:5" ht="15.6">
      <c r="A86" s="6" t="s">
        <v>269</v>
      </c>
      <c r="B86" s="6" t="s">
        <v>1021</v>
      </c>
      <c r="C86" s="6" t="s">
        <v>257</v>
      </c>
      <c r="E86" s="6" t="s">
        <v>1360</v>
      </c>
    </row>
    <row r="87" spans="1:5" ht="15.6">
      <c r="A87" s="6" t="s">
        <v>299</v>
      </c>
      <c r="B87" s="6" t="s">
        <v>95</v>
      </c>
      <c r="C87" s="6" t="s">
        <v>597</v>
      </c>
      <c r="E87" s="6" t="s">
        <v>728</v>
      </c>
    </row>
    <row r="88" spans="1:5" ht="15.6">
      <c r="A88" s="6" t="s">
        <v>884</v>
      </c>
      <c r="B88" s="6" t="s">
        <v>249</v>
      </c>
      <c r="C88" s="6" t="s">
        <v>595</v>
      </c>
      <c r="E88" s="6" t="s">
        <v>1361</v>
      </c>
    </row>
    <row r="89" spans="1:5" ht="15.6">
      <c r="A89" s="6" t="s">
        <v>481</v>
      </c>
      <c r="B89" s="6" t="s">
        <v>871</v>
      </c>
      <c r="C89" s="6" t="s">
        <v>1086</v>
      </c>
      <c r="E89" s="6" t="s">
        <v>1362</v>
      </c>
    </row>
    <row r="90" spans="1:5" ht="15.6">
      <c r="A90" s="6" t="s">
        <v>623</v>
      </c>
      <c r="B90" s="6" t="s">
        <v>487</v>
      </c>
      <c r="C90" s="6" t="s">
        <v>316</v>
      </c>
      <c r="E90" s="6" t="s">
        <v>679</v>
      </c>
    </row>
    <row r="91" spans="1:5" ht="15.6">
      <c r="A91" s="6" t="s">
        <v>555</v>
      </c>
      <c r="B91" s="6" t="s">
        <v>885</v>
      </c>
      <c r="C91" s="6" t="s">
        <v>389</v>
      </c>
      <c r="E91" s="6" t="s">
        <v>1363</v>
      </c>
    </row>
    <row r="92" spans="1:5" ht="15.6">
      <c r="A92" s="6" t="s">
        <v>126</v>
      </c>
      <c r="B92" s="6" t="s">
        <v>207</v>
      </c>
      <c r="C92" s="6" t="s">
        <v>946</v>
      </c>
      <c r="E92" s="6" t="s">
        <v>1364</v>
      </c>
    </row>
    <row r="93" spans="1:5" ht="15.6">
      <c r="A93" s="6" t="s">
        <v>885</v>
      </c>
      <c r="B93" s="6" t="s">
        <v>893</v>
      </c>
      <c r="C93" s="6" t="s">
        <v>1171</v>
      </c>
      <c r="E93" s="6" t="s">
        <v>707</v>
      </c>
    </row>
    <row r="94" spans="1:5" ht="15.6">
      <c r="A94" s="6" t="s">
        <v>319</v>
      </c>
      <c r="B94" s="6" t="s">
        <v>316</v>
      </c>
      <c r="C94" s="6" t="s">
        <v>92</v>
      </c>
      <c r="E94" s="6" t="s">
        <v>721</v>
      </c>
    </row>
    <row r="95" spans="1:5" ht="15.6">
      <c r="A95" s="6" t="s">
        <v>20</v>
      </c>
      <c r="B95" s="6" t="s">
        <v>890</v>
      </c>
      <c r="C95" s="6" t="s">
        <v>114</v>
      </c>
      <c r="E95" s="6" t="s">
        <v>661</v>
      </c>
    </row>
    <row r="96" spans="1:5" ht="15.6">
      <c r="A96" s="6" t="s">
        <v>413</v>
      </c>
      <c r="B96" s="6" t="s">
        <v>617</v>
      </c>
      <c r="C96" s="6" t="s">
        <v>1161</v>
      </c>
      <c r="E96" s="6" t="s">
        <v>673</v>
      </c>
    </row>
    <row r="97" spans="1:5" ht="15.6">
      <c r="A97" s="6" t="s">
        <v>886</v>
      </c>
      <c r="B97" s="6" t="s">
        <v>498</v>
      </c>
      <c r="C97" s="6" t="s">
        <v>1167</v>
      </c>
      <c r="E97" s="6" t="s">
        <v>1365</v>
      </c>
    </row>
    <row r="98" spans="1:5" ht="15.6">
      <c r="A98" s="6" t="s">
        <v>390</v>
      </c>
      <c r="B98" s="6" t="s">
        <v>1466</v>
      </c>
      <c r="C98" s="6" t="s">
        <v>1063</v>
      </c>
      <c r="E98" s="6" t="s">
        <v>1366</v>
      </c>
    </row>
    <row r="99" spans="1:5" ht="15.6">
      <c r="A99" s="6" t="s">
        <v>615</v>
      </c>
      <c r="B99" s="6" t="s">
        <v>201</v>
      </c>
      <c r="C99" s="6" t="s">
        <v>870</v>
      </c>
      <c r="E99" s="6" t="s">
        <v>1367</v>
      </c>
    </row>
    <row r="100" spans="1:5" ht="15.6">
      <c r="A100" s="6" t="s">
        <v>887</v>
      </c>
      <c r="B100" s="6" t="s">
        <v>923</v>
      </c>
      <c r="C100" s="6" t="s">
        <v>541</v>
      </c>
      <c r="E100" s="6" t="s">
        <v>1368</v>
      </c>
    </row>
    <row r="101" spans="1:5" ht="15.6">
      <c r="A101" s="6" t="s">
        <v>391</v>
      </c>
      <c r="B101" s="6" t="s">
        <v>909</v>
      </c>
      <c r="C101" s="6" t="s">
        <v>420</v>
      </c>
      <c r="E101" s="6" t="s">
        <v>652</v>
      </c>
    </row>
    <row r="102" spans="1:5" ht="15.6">
      <c r="A102" s="6" t="s">
        <v>32</v>
      </c>
      <c r="B102" s="6" t="s">
        <v>899</v>
      </c>
      <c r="C102" s="6" t="s">
        <v>176</v>
      </c>
      <c r="E102" s="6" t="s">
        <v>662</v>
      </c>
    </row>
    <row r="103" spans="1:5" ht="15.6">
      <c r="A103" s="6" t="s">
        <v>888</v>
      </c>
      <c r="B103" s="6" t="s">
        <v>896</v>
      </c>
      <c r="C103" s="6" t="s">
        <v>905</v>
      </c>
      <c r="E103" s="6" t="s">
        <v>1369</v>
      </c>
    </row>
    <row r="104" spans="1:5" ht="15.6">
      <c r="A104" s="6" t="s">
        <v>569</v>
      </c>
      <c r="B104" s="6" t="s">
        <v>879</v>
      </c>
      <c r="C104" s="6" t="s">
        <v>396</v>
      </c>
      <c r="E104" s="6" t="s">
        <v>1370</v>
      </c>
    </row>
    <row r="105" spans="1:5" ht="15.6">
      <c r="A105" s="6" t="s">
        <v>889</v>
      </c>
      <c r="B105" s="6" t="s">
        <v>156</v>
      </c>
      <c r="C105" s="6" t="s">
        <v>441</v>
      </c>
      <c r="E105" s="6" t="s">
        <v>649</v>
      </c>
    </row>
    <row r="106" spans="1:5" ht="15.6">
      <c r="A106" s="6" t="s">
        <v>203</v>
      </c>
      <c r="B106" s="6" t="s">
        <v>158</v>
      </c>
      <c r="C106" s="6" t="s">
        <v>883</v>
      </c>
      <c r="E106" s="6" t="s">
        <v>674</v>
      </c>
    </row>
    <row r="107" spans="1:5" ht="15.6">
      <c r="A107" s="6" t="s">
        <v>151</v>
      </c>
      <c r="B107" s="6" t="s">
        <v>531</v>
      </c>
      <c r="C107" s="6" t="s">
        <v>483</v>
      </c>
      <c r="E107" s="6" t="s">
        <v>685</v>
      </c>
    </row>
    <row r="108" spans="1:5" ht="15.6">
      <c r="A108" s="6" t="s">
        <v>581</v>
      </c>
      <c r="B108" s="6" t="s">
        <v>980</v>
      </c>
      <c r="C108" s="6" t="s">
        <v>444</v>
      </c>
      <c r="E108" s="6" t="s">
        <v>1371</v>
      </c>
    </row>
    <row r="109" spans="1:5" ht="15.6">
      <c r="A109" s="6" t="s">
        <v>544</v>
      </c>
      <c r="B109" s="6" t="s">
        <v>989</v>
      </c>
      <c r="C109" s="6" t="s">
        <v>951</v>
      </c>
      <c r="E109" s="6" t="s">
        <v>1372</v>
      </c>
    </row>
    <row r="110" spans="1:5" ht="15.6">
      <c r="A110" s="6" t="s">
        <v>890</v>
      </c>
      <c r="B110" s="6" t="s">
        <v>951</v>
      </c>
      <c r="C110" s="6" t="s">
        <v>227</v>
      </c>
      <c r="E110" s="6" t="s">
        <v>734</v>
      </c>
    </row>
    <row r="111" spans="1:5" ht="15.6">
      <c r="A111" s="6" t="s">
        <v>891</v>
      </c>
      <c r="B111" s="6" t="s">
        <v>547</v>
      </c>
      <c r="C111" s="6" t="s">
        <v>589</v>
      </c>
      <c r="E111" s="6" t="s">
        <v>665</v>
      </c>
    </row>
    <row r="112" spans="1:5" ht="15.6">
      <c r="A112" s="6" t="s">
        <v>892</v>
      </c>
      <c r="B112" s="6" t="s">
        <v>373</v>
      </c>
      <c r="C112" s="6" t="s">
        <v>975</v>
      </c>
      <c r="E112" s="6" t="s">
        <v>1373</v>
      </c>
    </row>
    <row r="113" spans="1:5" ht="15.6">
      <c r="A113" s="6" t="s">
        <v>385</v>
      </c>
      <c r="B113" s="6" t="s">
        <v>873</v>
      </c>
      <c r="C113" s="6" t="s">
        <v>451</v>
      </c>
      <c r="E113" s="6" t="s">
        <v>1374</v>
      </c>
    </row>
    <row r="114" spans="1:5" ht="15.6">
      <c r="A114" s="6" t="s">
        <v>472</v>
      </c>
      <c r="B114" s="6" t="s">
        <v>1016</v>
      </c>
      <c r="C114" s="6" t="s">
        <v>909</v>
      </c>
      <c r="E114" s="6" t="s">
        <v>709</v>
      </c>
    </row>
    <row r="115" spans="1:5" ht="15.6">
      <c r="A115" s="6" t="s">
        <v>893</v>
      </c>
      <c r="B115" s="6" t="s">
        <v>644</v>
      </c>
      <c r="C115" s="6" t="s">
        <v>877</v>
      </c>
      <c r="E115" s="6" t="s">
        <v>1375</v>
      </c>
    </row>
    <row r="116" spans="1:5" ht="15.6">
      <c r="A116" s="6" t="s">
        <v>894</v>
      </c>
      <c r="B116" s="6" t="s">
        <v>1193</v>
      </c>
      <c r="C116" s="6" t="s">
        <v>299</v>
      </c>
      <c r="E116" s="6" t="s">
        <v>714</v>
      </c>
    </row>
    <row r="117" spans="1:5" ht="15.6">
      <c r="A117" s="6" t="s">
        <v>895</v>
      </c>
      <c r="B117" s="6" t="s">
        <v>433</v>
      </c>
      <c r="C117" s="6" t="s">
        <v>642</v>
      </c>
      <c r="E117" s="6" t="s">
        <v>656</v>
      </c>
    </row>
    <row r="118" spans="1:5" ht="15.6">
      <c r="A118" s="6" t="s">
        <v>637</v>
      </c>
      <c r="B118" s="6" t="s">
        <v>1467</v>
      </c>
      <c r="C118" s="6" t="s">
        <v>118</v>
      </c>
      <c r="E118" s="6" t="s">
        <v>703</v>
      </c>
    </row>
    <row r="119" spans="1:5" ht="15.6">
      <c r="A119" s="6" t="s">
        <v>896</v>
      </c>
      <c r="B119" s="6" t="s">
        <v>541</v>
      </c>
      <c r="C119" s="6" t="s">
        <v>1115</v>
      </c>
      <c r="E119" s="6" t="s">
        <v>664</v>
      </c>
    </row>
    <row r="120" spans="1:5" ht="15.6">
      <c r="A120" s="6" t="s">
        <v>432</v>
      </c>
      <c r="B120" s="6" t="s">
        <v>881</v>
      </c>
      <c r="C120" s="6" t="s">
        <v>1224</v>
      </c>
      <c r="E120" s="6" t="s">
        <v>696</v>
      </c>
    </row>
    <row r="121" spans="1:5" ht="15.6">
      <c r="A121" s="6" t="s">
        <v>308</v>
      </c>
      <c r="B121" s="6" t="s">
        <v>297</v>
      </c>
      <c r="C121" s="6" t="s">
        <v>1195</v>
      </c>
      <c r="E121" s="6" t="s">
        <v>1376</v>
      </c>
    </row>
    <row r="122" spans="1:5" ht="15.6">
      <c r="A122" s="6" t="s">
        <v>329</v>
      </c>
      <c r="B122" s="6" t="s">
        <v>1468</v>
      </c>
      <c r="C122" s="6" t="s">
        <v>980</v>
      </c>
      <c r="E122" s="6" t="s">
        <v>1377</v>
      </c>
    </row>
    <row r="123" spans="1:5" ht="15.6">
      <c r="A123" s="6" t="s">
        <v>31</v>
      </c>
      <c r="B123" s="6" t="s">
        <v>916</v>
      </c>
      <c r="C123" s="6" t="s">
        <v>1122</v>
      </c>
      <c r="E123" s="6" t="s">
        <v>1378</v>
      </c>
    </row>
    <row r="124" spans="1:5" ht="15.6">
      <c r="A124" s="6" t="s">
        <v>897</v>
      </c>
      <c r="B124" s="6" t="s">
        <v>147</v>
      </c>
      <c r="C124" s="6" t="s">
        <v>648</v>
      </c>
      <c r="E124" s="6" t="s">
        <v>1379</v>
      </c>
    </row>
    <row r="125" spans="1:5" ht="15.6">
      <c r="A125" s="6" t="s">
        <v>38</v>
      </c>
      <c r="B125" s="6" t="s">
        <v>233</v>
      </c>
      <c r="C125" s="6" t="s">
        <v>988</v>
      </c>
      <c r="E125" s="6" t="s">
        <v>687</v>
      </c>
    </row>
    <row r="126" spans="1:5" ht="15.6">
      <c r="A126" s="6" t="s">
        <v>28</v>
      </c>
      <c r="B126" s="6" t="s">
        <v>883</v>
      </c>
      <c r="C126" s="6" t="s">
        <v>1304</v>
      </c>
      <c r="E126" s="6" t="s">
        <v>1380</v>
      </c>
    </row>
    <row r="127" spans="1:5" ht="15.6">
      <c r="A127" s="6" t="s">
        <v>898</v>
      </c>
      <c r="B127" s="6" t="s">
        <v>984</v>
      </c>
      <c r="C127" s="6" t="s">
        <v>1181</v>
      </c>
      <c r="E127" s="6" t="s">
        <v>680</v>
      </c>
    </row>
    <row r="128" spans="1:5" ht="15.6">
      <c r="A128" s="6" t="s">
        <v>130</v>
      </c>
      <c r="B128" s="6" t="s">
        <v>308</v>
      </c>
      <c r="C128" s="6" t="s">
        <v>1094</v>
      </c>
      <c r="E128" s="6" t="s">
        <v>699</v>
      </c>
    </row>
    <row r="129" spans="1:5" ht="15.6">
      <c r="A129" s="6" t="s">
        <v>211</v>
      </c>
      <c r="B129" s="6" t="s">
        <v>982</v>
      </c>
      <c r="C129" s="6" t="s">
        <v>885</v>
      </c>
      <c r="E129" s="6" t="s">
        <v>1381</v>
      </c>
    </row>
    <row r="130" spans="1:5" ht="15.6">
      <c r="A130" s="6" t="s">
        <v>285</v>
      </c>
      <c r="B130" s="6" t="s">
        <v>379</v>
      </c>
      <c r="C130" s="6" t="s">
        <v>1084</v>
      </c>
      <c r="E130" s="6" t="s">
        <v>654</v>
      </c>
    </row>
    <row r="131" spans="1:5" ht="15.6">
      <c r="A131" s="6" t="s">
        <v>183</v>
      </c>
      <c r="B131" s="6" t="s">
        <v>239</v>
      </c>
      <c r="C131" s="6" t="s">
        <v>986</v>
      </c>
      <c r="E131" s="6" t="s">
        <v>653</v>
      </c>
    </row>
    <row r="132" spans="1:5" ht="15.6">
      <c r="A132" s="6" t="s">
        <v>899</v>
      </c>
      <c r="B132" s="6" t="s">
        <v>203</v>
      </c>
      <c r="C132" s="6" t="s">
        <v>1121</v>
      </c>
      <c r="E132" s="6" t="s">
        <v>1382</v>
      </c>
    </row>
    <row r="133" spans="1:5" ht="15.6">
      <c r="A133" s="6" t="s">
        <v>85</v>
      </c>
      <c r="B133" s="6" t="s">
        <v>957</v>
      </c>
      <c r="C133" s="6" t="s">
        <v>1227</v>
      </c>
      <c r="E133" s="6" t="s">
        <v>669</v>
      </c>
    </row>
    <row r="134" spans="1:5" ht="15.6">
      <c r="A134" s="6" t="s">
        <v>900</v>
      </c>
      <c r="B134" s="6" t="s">
        <v>212</v>
      </c>
      <c r="C134" s="6" t="s">
        <v>442</v>
      </c>
      <c r="E134" s="6" t="s">
        <v>719</v>
      </c>
    </row>
    <row r="135" spans="1:5" ht="15.6">
      <c r="A135" s="6" t="s">
        <v>901</v>
      </c>
      <c r="B135" s="6" t="s">
        <v>554</v>
      </c>
      <c r="C135" s="6" t="s">
        <v>346</v>
      </c>
      <c r="E135" s="6" t="s">
        <v>1383</v>
      </c>
    </row>
    <row r="136" spans="1:5" ht="15.6">
      <c r="A136" s="6" t="s">
        <v>902</v>
      </c>
      <c r="B136" s="6" t="s">
        <v>645</v>
      </c>
      <c r="C136" s="6" t="s">
        <v>379</v>
      </c>
      <c r="E136" s="6" t="s">
        <v>1384</v>
      </c>
    </row>
    <row r="137" spans="1:5" ht="15.6">
      <c r="A137" s="6" t="s">
        <v>366</v>
      </c>
      <c r="B137" s="6" t="s">
        <v>271</v>
      </c>
      <c r="C137" s="6" t="s">
        <v>207</v>
      </c>
      <c r="E137" s="6" t="s">
        <v>1385</v>
      </c>
    </row>
    <row r="138" spans="1:5" ht="15.6">
      <c r="A138" s="6" t="s">
        <v>510</v>
      </c>
      <c r="B138" s="6" t="s">
        <v>544</v>
      </c>
      <c r="C138" s="6" t="s">
        <v>1149</v>
      </c>
      <c r="E138" s="6" t="s">
        <v>738</v>
      </c>
    </row>
    <row r="139" spans="1:5" ht="15.6">
      <c r="A139" s="6" t="s">
        <v>903</v>
      </c>
      <c r="B139" s="6" t="s">
        <v>115</v>
      </c>
      <c r="C139" s="6" t="s">
        <v>302</v>
      </c>
      <c r="E139" s="6" t="s">
        <v>1386</v>
      </c>
    </row>
    <row r="140" spans="1:5" ht="15.6">
      <c r="A140" s="6" t="s">
        <v>414</v>
      </c>
      <c r="B140" s="6" t="s">
        <v>591</v>
      </c>
      <c r="C140" s="6" t="s">
        <v>979</v>
      </c>
      <c r="E140" s="6" t="s">
        <v>681</v>
      </c>
    </row>
    <row r="141" spans="1:5" ht="15.6">
      <c r="A141" s="6" t="s">
        <v>180</v>
      </c>
      <c r="B141" s="6" t="s">
        <v>240</v>
      </c>
      <c r="C141" s="6" t="s">
        <v>1182</v>
      </c>
      <c r="E141" s="6" t="s">
        <v>1387</v>
      </c>
    </row>
    <row r="142" spans="1:5" ht="15.6">
      <c r="A142" s="6" t="s">
        <v>904</v>
      </c>
      <c r="B142" s="6" t="s">
        <v>1469</v>
      </c>
      <c r="C142" s="6" t="s">
        <v>208</v>
      </c>
      <c r="E142" s="6" t="s">
        <v>677</v>
      </c>
    </row>
    <row r="143" spans="1:5" ht="15.6">
      <c r="A143" s="6" t="s">
        <v>575</v>
      </c>
      <c r="B143" s="6" t="s">
        <v>1027</v>
      </c>
      <c r="C143" s="6" t="s">
        <v>1052</v>
      </c>
      <c r="E143" s="6" t="s">
        <v>1388</v>
      </c>
    </row>
    <row r="144" spans="1:5" ht="15.6">
      <c r="A144" s="6" t="s">
        <v>642</v>
      </c>
      <c r="B144" s="6" t="s">
        <v>917</v>
      </c>
      <c r="C144" s="6" t="s">
        <v>983</v>
      </c>
      <c r="E144" s="6" t="s">
        <v>1389</v>
      </c>
    </row>
    <row r="145" spans="1:5" ht="15.6">
      <c r="A145" s="6" t="s">
        <v>905</v>
      </c>
      <c r="B145" s="6" t="s">
        <v>1470</v>
      </c>
      <c r="C145" s="6" t="s">
        <v>949</v>
      </c>
      <c r="E145" s="6" t="s">
        <v>1390</v>
      </c>
    </row>
    <row r="146" spans="1:5" ht="15.6">
      <c r="A146" s="6" t="s">
        <v>326</v>
      </c>
      <c r="B146" s="6" t="s">
        <v>1039</v>
      </c>
      <c r="C146" s="6" t="s">
        <v>430</v>
      </c>
      <c r="E146" s="6" t="s">
        <v>1391</v>
      </c>
    </row>
    <row r="147" spans="1:5" ht="15.6">
      <c r="A147" s="6" t="s">
        <v>135</v>
      </c>
      <c r="B147" s="6" t="s">
        <v>975</v>
      </c>
      <c r="C147" s="6" t="s">
        <v>624</v>
      </c>
      <c r="E147" s="6" t="s">
        <v>1392</v>
      </c>
    </row>
    <row r="148" spans="1:5" ht="15.6">
      <c r="A148" s="6" t="s">
        <v>241</v>
      </c>
      <c r="B148" s="6" t="s">
        <v>921</v>
      </c>
      <c r="C148" s="6" t="s">
        <v>1129</v>
      </c>
      <c r="E148" s="6" t="s">
        <v>1393</v>
      </c>
    </row>
    <row r="149" spans="1:5" ht="15.6">
      <c r="A149" s="6" t="s">
        <v>333</v>
      </c>
      <c r="B149" s="6" t="s">
        <v>1471</v>
      </c>
      <c r="C149" s="6" t="s">
        <v>249</v>
      </c>
      <c r="E149" s="6" t="s">
        <v>697</v>
      </c>
    </row>
    <row r="150" spans="1:5" ht="15.6">
      <c r="A150" s="6" t="s">
        <v>310</v>
      </c>
      <c r="B150" s="6" t="s">
        <v>971</v>
      </c>
      <c r="C150" s="6" t="s">
        <v>315</v>
      </c>
      <c r="E150" s="6" t="s">
        <v>731</v>
      </c>
    </row>
    <row r="151" spans="1:5" ht="15.6">
      <c r="A151" s="6" t="s">
        <v>148</v>
      </c>
      <c r="B151" s="6" t="s">
        <v>91</v>
      </c>
      <c r="C151" s="6" t="s">
        <v>1177</v>
      </c>
      <c r="E151" s="6" t="s">
        <v>702</v>
      </c>
    </row>
    <row r="152" spans="1:5" ht="15.6">
      <c r="A152" s="6" t="s">
        <v>216</v>
      </c>
      <c r="B152" s="6" t="s">
        <v>548</v>
      </c>
      <c r="C152" s="6" t="s">
        <v>1157</v>
      </c>
      <c r="E152" s="6" t="s">
        <v>1394</v>
      </c>
    </row>
    <row r="153" spans="1:5" ht="15.6">
      <c r="A153" s="6" t="s">
        <v>442</v>
      </c>
      <c r="B153" s="6" t="s">
        <v>439</v>
      </c>
      <c r="C153" s="6" t="s">
        <v>912</v>
      </c>
      <c r="E153" s="6" t="s">
        <v>651</v>
      </c>
    </row>
    <row r="154" spans="1:5" ht="15.6">
      <c r="A154" s="6" t="s">
        <v>635</v>
      </c>
      <c r="B154" s="6" t="s">
        <v>1472</v>
      </c>
      <c r="C154" s="6" t="s">
        <v>1043</v>
      </c>
      <c r="E154" s="6" t="s">
        <v>1395</v>
      </c>
    </row>
    <row r="155" spans="1:5" ht="15.6">
      <c r="A155" s="6" t="s">
        <v>39</v>
      </c>
      <c r="B155" s="6" t="s">
        <v>1473</v>
      </c>
      <c r="C155" s="6" t="s">
        <v>269</v>
      </c>
      <c r="E155" s="6" t="s">
        <v>1396</v>
      </c>
    </row>
    <row r="156" spans="1:5" ht="15.6">
      <c r="A156" s="6" t="s">
        <v>906</v>
      </c>
      <c r="B156" s="6" t="s">
        <v>257</v>
      </c>
      <c r="C156" s="6" t="s">
        <v>901</v>
      </c>
      <c r="E156" s="6" t="s">
        <v>1397</v>
      </c>
    </row>
    <row r="157" spans="1:5" ht="15.6">
      <c r="A157" s="6" t="s">
        <v>907</v>
      </c>
      <c r="B157" s="6" t="s">
        <v>99</v>
      </c>
      <c r="C157" s="6" t="s">
        <v>974</v>
      </c>
      <c r="E157" s="6" t="s">
        <v>716</v>
      </c>
    </row>
    <row r="158" spans="1:5" ht="15.6">
      <c r="A158" s="6" t="s">
        <v>908</v>
      </c>
      <c r="B158" s="6" t="s">
        <v>441</v>
      </c>
      <c r="C158" s="6" t="s">
        <v>1113</v>
      </c>
      <c r="E158" s="6" t="s">
        <v>695</v>
      </c>
    </row>
    <row r="159" spans="1:5" ht="15.6">
      <c r="A159" s="6" t="s">
        <v>210</v>
      </c>
      <c r="B159" s="6" t="s">
        <v>370</v>
      </c>
      <c r="C159" s="6" t="s">
        <v>644</v>
      </c>
      <c r="E159" s="6" t="s">
        <v>1398</v>
      </c>
    </row>
    <row r="160" spans="1:5" ht="15.6">
      <c r="A160" s="6" t="s">
        <v>909</v>
      </c>
      <c r="B160" s="6" t="s">
        <v>880</v>
      </c>
      <c r="C160" s="6" t="s">
        <v>447</v>
      </c>
      <c r="E160" s="6" t="s">
        <v>1399</v>
      </c>
    </row>
    <row r="161" spans="1:5" ht="15.6">
      <c r="A161" s="6" t="s">
        <v>541</v>
      </c>
      <c r="B161" s="6" t="s">
        <v>1474</v>
      </c>
      <c r="C161" s="6" t="s">
        <v>295</v>
      </c>
      <c r="E161" s="6" t="s">
        <v>1400</v>
      </c>
    </row>
    <row r="162" spans="1:5" ht="15.6">
      <c r="A162" s="6" t="s">
        <v>910</v>
      </c>
      <c r="B162" s="6" t="s">
        <v>1070</v>
      </c>
      <c r="C162" s="6" t="s">
        <v>1176</v>
      </c>
      <c r="E162" s="6" t="s">
        <v>672</v>
      </c>
    </row>
    <row r="163" spans="1:5" ht="15.6">
      <c r="A163" s="6" t="s">
        <v>119</v>
      </c>
      <c r="B163" s="6" t="s">
        <v>597</v>
      </c>
      <c r="C163" s="6" t="s">
        <v>953</v>
      </c>
      <c r="E163" s="6" t="s">
        <v>725</v>
      </c>
    </row>
    <row r="164" spans="1:5" ht="15.6">
      <c r="A164" s="6" t="s">
        <v>487</v>
      </c>
      <c r="B164" s="6" t="s">
        <v>186</v>
      </c>
      <c r="C164" s="6" t="s">
        <v>327</v>
      </c>
      <c r="E164" s="6" t="s">
        <v>1401</v>
      </c>
    </row>
    <row r="165" spans="1:5" ht="15.6">
      <c r="A165" s="6" t="s">
        <v>911</v>
      </c>
      <c r="B165" s="6" t="s">
        <v>529</v>
      </c>
      <c r="C165" s="6" t="s">
        <v>260</v>
      </c>
      <c r="E165" s="6" t="s">
        <v>1402</v>
      </c>
    </row>
    <row r="166" spans="1:5" ht="15.6">
      <c r="A166" s="6" t="s">
        <v>554</v>
      </c>
      <c r="B166" s="6" t="s">
        <v>1475</v>
      </c>
      <c r="C166" s="6" t="s">
        <v>954</v>
      </c>
      <c r="E166" s="6" t="s">
        <v>1403</v>
      </c>
    </row>
    <row r="167" spans="1:5" ht="15.6">
      <c r="A167" s="6" t="s">
        <v>912</v>
      </c>
      <c r="B167" s="6" t="s">
        <v>1476</v>
      </c>
      <c r="C167" s="6" t="s">
        <v>917</v>
      </c>
      <c r="E167" s="6" t="s">
        <v>1404</v>
      </c>
    </row>
    <row r="168" spans="1:5" ht="15.6">
      <c r="A168" s="6" t="s">
        <v>258</v>
      </c>
      <c r="B168" s="6" t="s">
        <v>281</v>
      </c>
      <c r="C168" s="6" t="s">
        <v>199</v>
      </c>
      <c r="E168" s="6" t="s">
        <v>720</v>
      </c>
    </row>
    <row r="169" spans="1:5" ht="15.6">
      <c r="A169" s="6" t="s">
        <v>325</v>
      </c>
      <c r="B169" s="6" t="s">
        <v>996</v>
      </c>
      <c r="C169" s="6" t="s">
        <v>412</v>
      </c>
      <c r="E169" s="6" t="s">
        <v>1405</v>
      </c>
    </row>
    <row r="170" spans="1:5" ht="15.6">
      <c r="A170" s="6" t="s">
        <v>497</v>
      </c>
      <c r="B170" s="6" t="s">
        <v>132</v>
      </c>
      <c r="C170" s="6" t="s">
        <v>958</v>
      </c>
      <c r="E170" s="6" t="s">
        <v>1406</v>
      </c>
    </row>
    <row r="171" spans="1:5" ht="15.6">
      <c r="A171" s="6" t="s">
        <v>913</v>
      </c>
      <c r="B171" s="6" t="s">
        <v>958</v>
      </c>
      <c r="C171" s="6" t="s">
        <v>367</v>
      </c>
      <c r="E171" s="6" t="s">
        <v>676</v>
      </c>
    </row>
    <row r="172" spans="1:5" ht="15.6">
      <c r="A172" s="6" t="s">
        <v>914</v>
      </c>
      <c r="B172" s="6" t="s">
        <v>973</v>
      </c>
      <c r="C172" s="6" t="s">
        <v>892</v>
      </c>
      <c r="E172" s="6" t="s">
        <v>730</v>
      </c>
    </row>
    <row r="173" spans="1:5" ht="15.6">
      <c r="A173" s="6" t="s">
        <v>62</v>
      </c>
      <c r="B173" s="6" t="s">
        <v>974</v>
      </c>
      <c r="C173" s="6" t="s">
        <v>640</v>
      </c>
      <c r="E173" s="6" t="s">
        <v>1407</v>
      </c>
    </row>
    <row r="174" spans="1:5" ht="15.6">
      <c r="A174" s="6" t="s">
        <v>293</v>
      </c>
      <c r="B174" s="6" t="s">
        <v>204</v>
      </c>
      <c r="C174" s="6" t="s">
        <v>869</v>
      </c>
      <c r="E174" s="6" t="s">
        <v>1408</v>
      </c>
    </row>
    <row r="175" spans="1:5" ht="15.6">
      <c r="A175" s="6" t="s">
        <v>915</v>
      </c>
      <c r="B175" s="6" t="s">
        <v>414</v>
      </c>
      <c r="C175" s="6" t="s">
        <v>506</v>
      </c>
      <c r="E175" s="6" t="s">
        <v>1409</v>
      </c>
    </row>
    <row r="176" spans="1:5" ht="15.6">
      <c r="A176" s="6" t="s">
        <v>533</v>
      </c>
      <c r="B176" s="6" t="s">
        <v>1129</v>
      </c>
      <c r="C176" s="6" t="s">
        <v>11</v>
      </c>
      <c r="E176" s="6" t="s">
        <v>683</v>
      </c>
    </row>
    <row r="177" spans="1:5" ht="15.6">
      <c r="A177" s="6" t="s">
        <v>154</v>
      </c>
      <c r="B177" s="6" t="s">
        <v>648</v>
      </c>
      <c r="C177" s="6" t="s">
        <v>279</v>
      </c>
      <c r="E177" s="6" t="s">
        <v>1410</v>
      </c>
    </row>
    <row r="178" spans="1:5" ht="15.6">
      <c r="A178" s="6" t="s">
        <v>916</v>
      </c>
      <c r="B178" s="6" t="s">
        <v>614</v>
      </c>
      <c r="C178" s="6" t="s">
        <v>42</v>
      </c>
      <c r="E178" s="6" t="s">
        <v>1411</v>
      </c>
    </row>
    <row r="179" spans="1:5" ht="15.6">
      <c r="A179" s="6" t="s">
        <v>917</v>
      </c>
      <c r="B179" s="6" t="s">
        <v>165</v>
      </c>
      <c r="C179" s="6" t="s">
        <v>234</v>
      </c>
      <c r="E179" s="6" t="s">
        <v>1412</v>
      </c>
    </row>
    <row r="180" spans="1:5" ht="15.6">
      <c r="A180" s="6" t="s">
        <v>113</v>
      </c>
      <c r="B180" s="6" t="s">
        <v>1477</v>
      </c>
      <c r="C180" s="6" t="s">
        <v>510</v>
      </c>
      <c r="E180" s="6" t="s">
        <v>713</v>
      </c>
    </row>
    <row r="181" spans="1:5" ht="15.6">
      <c r="A181" s="6" t="s">
        <v>918</v>
      </c>
      <c r="B181" s="6" t="s">
        <v>986</v>
      </c>
      <c r="C181" s="6" t="s">
        <v>1068</v>
      </c>
      <c r="E181" s="6" t="s">
        <v>689</v>
      </c>
    </row>
    <row r="182" spans="1:5" ht="15.6">
      <c r="A182" s="6" t="s">
        <v>387</v>
      </c>
      <c r="B182" s="6" t="s">
        <v>1478</v>
      </c>
      <c r="C182" s="6" t="s">
        <v>1050</v>
      </c>
      <c r="E182" s="6" t="s">
        <v>1413</v>
      </c>
    </row>
    <row r="183" spans="1:5" ht="15.6">
      <c r="A183" s="6" t="s">
        <v>338</v>
      </c>
      <c r="B183" s="6" t="s">
        <v>275</v>
      </c>
      <c r="C183" s="6" t="s">
        <v>499</v>
      </c>
      <c r="E183" s="6" t="s">
        <v>1414</v>
      </c>
    </row>
    <row r="184" spans="1:5" ht="15.6">
      <c r="A184" s="6" t="s">
        <v>919</v>
      </c>
      <c r="B184" s="6" t="s">
        <v>329</v>
      </c>
      <c r="C184" s="6" t="s">
        <v>77</v>
      </c>
      <c r="E184" s="6" t="s">
        <v>1415</v>
      </c>
    </row>
    <row r="185" spans="1:5" ht="15.6">
      <c r="A185" s="6" t="s">
        <v>920</v>
      </c>
      <c r="B185" s="6" t="s">
        <v>533</v>
      </c>
      <c r="C185" s="6" t="s">
        <v>1231</v>
      </c>
      <c r="E185" s="6" t="s">
        <v>701</v>
      </c>
    </row>
    <row r="186" spans="1:5" ht="15.6">
      <c r="A186" s="6" t="s">
        <v>21</v>
      </c>
      <c r="B186" s="6" t="s">
        <v>234</v>
      </c>
      <c r="C186" s="6" t="s">
        <v>132</v>
      </c>
      <c r="E186" s="6" t="s">
        <v>1416</v>
      </c>
    </row>
    <row r="187" spans="1:5" ht="15.6">
      <c r="A187" s="6" t="s">
        <v>921</v>
      </c>
      <c r="B187" s="6" t="s">
        <v>324</v>
      </c>
      <c r="C187" s="6" t="s">
        <v>147</v>
      </c>
      <c r="E187" s="6" t="s">
        <v>1417</v>
      </c>
    </row>
    <row r="188" spans="1:5" ht="15.6">
      <c r="A188" s="6" t="s">
        <v>58</v>
      </c>
      <c r="B188" s="6" t="s">
        <v>898</v>
      </c>
      <c r="C188" s="6" t="s">
        <v>1045</v>
      </c>
      <c r="E188" s="6" t="s">
        <v>1418</v>
      </c>
    </row>
    <row r="189" spans="1:5" ht="15.6">
      <c r="A189" s="6" t="s">
        <v>922</v>
      </c>
      <c r="B189" s="6" t="s">
        <v>496</v>
      </c>
      <c r="C189" s="6" t="s">
        <v>340</v>
      </c>
      <c r="E189" s="6" t="s">
        <v>655</v>
      </c>
    </row>
    <row r="190" spans="1:5" ht="15.6">
      <c r="A190" s="6" t="s">
        <v>923</v>
      </c>
      <c r="B190" s="6" t="s">
        <v>287</v>
      </c>
      <c r="C190" s="6" t="s">
        <v>382</v>
      </c>
      <c r="E190" s="6" t="s">
        <v>1419</v>
      </c>
    </row>
    <row r="191" spans="1:5" ht="15.6">
      <c r="A191" s="6" t="s">
        <v>570</v>
      </c>
      <c r="B191" s="6" t="s">
        <v>265</v>
      </c>
      <c r="C191" s="6" t="s">
        <v>150</v>
      </c>
      <c r="E191" s="6" t="s">
        <v>726</v>
      </c>
    </row>
    <row r="192" spans="1:5" ht="15.6">
      <c r="A192" s="6" t="s">
        <v>370</v>
      </c>
      <c r="B192" s="6" t="s">
        <v>1038</v>
      </c>
      <c r="C192" s="6" t="s">
        <v>899</v>
      </c>
      <c r="E192" s="6" t="s">
        <v>1420</v>
      </c>
    </row>
    <row r="193" spans="1:5" ht="15.6">
      <c r="A193" s="6" t="s">
        <v>924</v>
      </c>
      <c r="B193" s="6" t="s">
        <v>1479</v>
      </c>
      <c r="C193" s="6" t="s">
        <v>1110</v>
      </c>
      <c r="E193" s="6" t="s">
        <v>1421</v>
      </c>
    </row>
    <row r="194" spans="1:5" ht="15.6">
      <c r="A194" s="6" t="s">
        <v>17</v>
      </c>
      <c r="B194" s="6" t="s">
        <v>903</v>
      </c>
      <c r="C194" s="6" t="s">
        <v>952</v>
      </c>
      <c r="E194" s="6" t="s">
        <v>1422</v>
      </c>
    </row>
    <row r="195" spans="1:5" ht="15.6">
      <c r="A195" s="6" t="s">
        <v>316</v>
      </c>
      <c r="B195" s="6" t="s">
        <v>1480</v>
      </c>
      <c r="C195" s="6" t="s">
        <v>148</v>
      </c>
      <c r="E195" s="6" t="s">
        <v>686</v>
      </c>
    </row>
    <row r="196" spans="1:5" ht="15.6">
      <c r="A196" s="6" t="s">
        <v>268</v>
      </c>
      <c r="B196" s="6" t="s">
        <v>382</v>
      </c>
      <c r="C196" s="6" t="s">
        <v>361</v>
      </c>
      <c r="E196" s="6" t="s">
        <v>682</v>
      </c>
    </row>
    <row r="197" spans="1:5" ht="15.6">
      <c r="A197" s="6" t="s">
        <v>925</v>
      </c>
      <c r="B197" s="6" t="s">
        <v>128</v>
      </c>
      <c r="C197" s="6" t="s">
        <v>1215</v>
      </c>
      <c r="E197" s="6" t="s">
        <v>1423</v>
      </c>
    </row>
    <row r="198" spans="1:5" ht="15.6">
      <c r="A198" s="6" t="s">
        <v>591</v>
      </c>
      <c r="B198" s="6" t="s">
        <v>895</v>
      </c>
      <c r="C198" s="6" t="s">
        <v>896</v>
      </c>
      <c r="E198" s="6" t="s">
        <v>1424</v>
      </c>
    </row>
    <row r="199" spans="1:5" ht="15.6">
      <c r="A199" s="6" t="s">
        <v>926</v>
      </c>
      <c r="B199" s="6" t="s">
        <v>1481</v>
      </c>
      <c r="C199" s="6" t="s">
        <v>203</v>
      </c>
      <c r="E199" s="6" t="s">
        <v>1425</v>
      </c>
    </row>
    <row r="200" spans="1:5" ht="15.6">
      <c r="A200" s="6" t="s">
        <v>927</v>
      </c>
      <c r="B200" s="6" t="s">
        <v>129</v>
      </c>
      <c r="C200" s="6" t="s">
        <v>330</v>
      </c>
      <c r="E200" s="6" t="s">
        <v>1426</v>
      </c>
    </row>
    <row r="201" spans="1:5" ht="15.6">
      <c r="A201" s="6" t="s">
        <v>136</v>
      </c>
      <c r="B201" s="6" t="s">
        <v>889</v>
      </c>
      <c r="C201" s="6" t="s">
        <v>571</v>
      </c>
      <c r="E201" s="6" t="s">
        <v>1427</v>
      </c>
    </row>
    <row r="202" spans="1:5" ht="15.6">
      <c r="A202" s="6" t="s">
        <v>112</v>
      </c>
      <c r="B202" s="6" t="s">
        <v>1482</v>
      </c>
      <c r="C202" s="6" t="s">
        <v>898</v>
      </c>
      <c r="E202" s="6" t="s">
        <v>1428</v>
      </c>
    </row>
    <row r="203" spans="1:5" ht="15.6">
      <c r="A203" s="6" t="s">
        <v>498</v>
      </c>
      <c r="B203" s="6" t="s">
        <v>310</v>
      </c>
      <c r="C203" s="6" t="s">
        <v>238</v>
      </c>
      <c r="E203" s="6" t="s">
        <v>1429</v>
      </c>
    </row>
    <row r="204" spans="1:5" ht="15.6">
      <c r="A204" s="6" t="s">
        <v>563</v>
      </c>
      <c r="B204" s="6" t="s">
        <v>1047</v>
      </c>
      <c r="C204" s="6" t="s">
        <v>117</v>
      </c>
      <c r="E204" s="6" t="s">
        <v>1430</v>
      </c>
    </row>
    <row r="205" spans="1:5" ht="15.6">
      <c r="A205" s="6" t="s">
        <v>406</v>
      </c>
      <c r="B205" s="6" t="s">
        <v>1042</v>
      </c>
      <c r="C205" s="6" t="s">
        <v>59</v>
      </c>
      <c r="E205" s="6" t="s">
        <v>1431</v>
      </c>
    </row>
    <row r="206" spans="1:5" ht="15.6">
      <c r="A206" s="6" t="s">
        <v>371</v>
      </c>
      <c r="B206" s="6" t="s">
        <v>1483</v>
      </c>
      <c r="C206" s="6" t="s">
        <v>895</v>
      </c>
      <c r="E206" s="6" t="s">
        <v>660</v>
      </c>
    </row>
    <row r="207" spans="1:5" ht="15.6">
      <c r="A207" s="6" t="s">
        <v>928</v>
      </c>
      <c r="B207" s="6" t="s">
        <v>187</v>
      </c>
      <c r="C207" s="6" t="s">
        <v>1185</v>
      </c>
      <c r="E207" s="6" t="s">
        <v>1432</v>
      </c>
    </row>
    <row r="208" spans="1:5" ht="15.6">
      <c r="A208" s="6" t="s">
        <v>6</v>
      </c>
      <c r="B208" s="6" t="s">
        <v>1205</v>
      </c>
      <c r="C208" s="6" t="s">
        <v>993</v>
      </c>
      <c r="E208" s="6" t="s">
        <v>722</v>
      </c>
    </row>
    <row r="209" spans="1:5" ht="15.6">
      <c r="A209" s="6" t="s">
        <v>221</v>
      </c>
      <c r="B209" s="6" t="s">
        <v>312</v>
      </c>
      <c r="C209" s="6" t="s">
        <v>443</v>
      </c>
      <c r="E209" s="6" t="s">
        <v>1433</v>
      </c>
    </row>
    <row r="210" spans="1:5" ht="15.6">
      <c r="A210" s="6" t="s">
        <v>197</v>
      </c>
      <c r="B210" s="6" t="s">
        <v>519</v>
      </c>
      <c r="C210" s="6" t="s">
        <v>961</v>
      </c>
      <c r="E210" s="6" t="s">
        <v>705</v>
      </c>
    </row>
    <row r="211" spans="1:5" ht="15.6">
      <c r="A211" s="6" t="s">
        <v>929</v>
      </c>
      <c r="B211" s="6" t="s">
        <v>135</v>
      </c>
      <c r="C211" s="6" t="s">
        <v>338</v>
      </c>
      <c r="E211" s="6" t="s">
        <v>1434</v>
      </c>
    </row>
    <row r="212" spans="1:5" ht="15.6">
      <c r="A212" s="6" t="s">
        <v>582</v>
      </c>
      <c r="B212" s="6" t="s">
        <v>536</v>
      </c>
      <c r="C212" s="6" t="s">
        <v>587</v>
      </c>
      <c r="E212" s="6" t="s">
        <v>1435</v>
      </c>
    </row>
    <row r="213" spans="1:5" ht="15.6">
      <c r="A213" s="6" t="s">
        <v>68</v>
      </c>
      <c r="B213" s="6" t="s">
        <v>11</v>
      </c>
      <c r="C213" s="6" t="s">
        <v>28</v>
      </c>
      <c r="E213" s="6" t="s">
        <v>1436</v>
      </c>
    </row>
    <row r="214" spans="1:5" ht="15.6">
      <c r="A214" s="6" t="s">
        <v>930</v>
      </c>
      <c r="B214" s="6" t="s">
        <v>284</v>
      </c>
      <c r="C214" s="6" t="s">
        <v>966</v>
      </c>
      <c r="E214" s="6" t="s">
        <v>1437</v>
      </c>
    </row>
    <row r="215" spans="1:5" ht="15.6">
      <c r="A215" s="6" t="s">
        <v>931</v>
      </c>
      <c r="B215" s="6" t="s">
        <v>269</v>
      </c>
      <c r="C215" s="6" t="s">
        <v>915</v>
      </c>
      <c r="E215" s="6" t="s">
        <v>1438</v>
      </c>
    </row>
    <row r="216" spans="1:5" ht="15.6">
      <c r="A216" s="6" t="s">
        <v>932</v>
      </c>
      <c r="B216" s="6" t="s">
        <v>325</v>
      </c>
      <c r="C216" s="6" t="s">
        <v>964</v>
      </c>
      <c r="E216" s="6" t="s">
        <v>1439</v>
      </c>
    </row>
    <row r="217" spans="1:5" ht="15.6">
      <c r="A217" s="6" t="s">
        <v>250</v>
      </c>
      <c r="B217" s="6" t="s">
        <v>393</v>
      </c>
      <c r="C217" s="6" t="s">
        <v>251</v>
      </c>
      <c r="E217" s="6" t="s">
        <v>1440</v>
      </c>
    </row>
    <row r="218" spans="1:5" ht="15.6">
      <c r="A218" s="6" t="s">
        <v>499</v>
      </c>
      <c r="B218" s="6" t="s">
        <v>474</v>
      </c>
      <c r="C218" s="6" t="s">
        <v>1069</v>
      </c>
      <c r="E218" s="6" t="s">
        <v>1441</v>
      </c>
    </row>
    <row r="219" spans="1:5" ht="15.6">
      <c r="A219" s="6" t="s">
        <v>933</v>
      </c>
      <c r="B219" s="6" t="s">
        <v>595</v>
      </c>
      <c r="C219" s="6" t="s">
        <v>1008</v>
      </c>
      <c r="E219" s="6" t="s">
        <v>667</v>
      </c>
    </row>
    <row r="220" spans="1:5" ht="15.6">
      <c r="A220" s="6" t="s">
        <v>934</v>
      </c>
      <c r="B220" s="6" t="s">
        <v>194</v>
      </c>
      <c r="C220" s="6" t="s">
        <v>312</v>
      </c>
      <c r="E220" s="6" t="s">
        <v>678</v>
      </c>
    </row>
    <row r="221" spans="1:5" ht="15.6">
      <c r="A221" s="6" t="s">
        <v>195</v>
      </c>
      <c r="B221" s="6" t="s">
        <v>608</v>
      </c>
      <c r="C221" s="6" t="s">
        <v>374</v>
      </c>
      <c r="E221" s="6" t="s">
        <v>1442</v>
      </c>
    </row>
    <row r="222" spans="1:5" ht="15.6">
      <c r="A222" s="6" t="s">
        <v>935</v>
      </c>
      <c r="B222" s="6" t="s">
        <v>625</v>
      </c>
      <c r="C222" s="6" t="s">
        <v>45</v>
      </c>
      <c r="E222" s="6" t="s">
        <v>1443</v>
      </c>
    </row>
    <row r="223" spans="1:5" ht="15.6">
      <c r="A223" s="6" t="s">
        <v>422</v>
      </c>
      <c r="B223" s="6" t="s">
        <v>367</v>
      </c>
      <c r="C223" s="6" t="s">
        <v>872</v>
      </c>
      <c r="E223" s="6" t="s">
        <v>1444</v>
      </c>
    </row>
    <row r="224" spans="1:5" ht="15.6">
      <c r="A224" s="6" t="s">
        <v>936</v>
      </c>
      <c r="B224" s="6" t="s">
        <v>479</v>
      </c>
      <c r="C224" s="6" t="s">
        <v>996</v>
      </c>
      <c r="E224" s="6" t="s">
        <v>1445</v>
      </c>
    </row>
    <row r="225" spans="1:5" ht="15.6">
      <c r="A225" s="6" t="s">
        <v>937</v>
      </c>
      <c r="B225" s="6" t="s">
        <v>113</v>
      </c>
      <c r="C225" s="6" t="s">
        <v>907</v>
      </c>
      <c r="E225" s="6" t="s">
        <v>1446</v>
      </c>
    </row>
    <row r="226" spans="1:5" ht="15.6">
      <c r="A226" s="6" t="s">
        <v>123</v>
      </c>
      <c r="B226" s="6" t="s">
        <v>905</v>
      </c>
      <c r="C226" s="6" t="s">
        <v>1011</v>
      </c>
      <c r="E226" s="6" t="s">
        <v>1447</v>
      </c>
    </row>
    <row r="227" spans="1:5" ht="15.6">
      <c r="A227" s="6" t="s">
        <v>64</v>
      </c>
      <c r="B227" s="6" t="s">
        <v>199</v>
      </c>
      <c r="C227" s="6" t="s">
        <v>543</v>
      </c>
      <c r="E227" s="6" t="s">
        <v>1448</v>
      </c>
    </row>
    <row r="228" spans="1:5" ht="15.6">
      <c r="A228" s="6" t="s">
        <v>143</v>
      </c>
      <c r="B228" s="6" t="s">
        <v>74</v>
      </c>
      <c r="C228" s="6" t="s">
        <v>533</v>
      </c>
      <c r="E228" s="6" t="s">
        <v>1449</v>
      </c>
    </row>
    <row r="229" spans="1:5" ht="15.6">
      <c r="A229" s="6" t="s">
        <v>560</v>
      </c>
      <c r="B229" s="6" t="s">
        <v>960</v>
      </c>
      <c r="C229" s="6" t="s">
        <v>1014</v>
      </c>
      <c r="E229" s="6" t="s">
        <v>1450</v>
      </c>
    </row>
    <row r="230" spans="1:5" ht="15.6">
      <c r="A230" s="6" t="s">
        <v>938</v>
      </c>
      <c r="B230" s="6" t="s">
        <v>560</v>
      </c>
      <c r="C230" s="6" t="s">
        <v>272</v>
      </c>
      <c r="E230" s="6" t="s">
        <v>1451</v>
      </c>
    </row>
    <row r="231" spans="1:5" ht="15.6">
      <c r="A231" s="6" t="s">
        <v>122</v>
      </c>
      <c r="B231" s="6" t="s">
        <v>897</v>
      </c>
      <c r="C231" s="6" t="s">
        <v>397</v>
      </c>
      <c r="E231" s="6" t="s">
        <v>1452</v>
      </c>
    </row>
    <row r="232" spans="1:5" ht="15.6">
      <c r="A232" s="6" t="s">
        <v>224</v>
      </c>
      <c r="B232" s="6" t="s">
        <v>1073</v>
      </c>
      <c r="C232" s="6" t="s">
        <v>941</v>
      </c>
      <c r="E232" s="6" t="s">
        <v>1453</v>
      </c>
    </row>
    <row r="233" spans="1:5" ht="15.6">
      <c r="A233" s="6" t="s">
        <v>97</v>
      </c>
      <c r="B233" s="6" t="s">
        <v>254</v>
      </c>
      <c r="C233" s="6" t="s">
        <v>902</v>
      </c>
      <c r="E233" s="6" t="s">
        <v>1454</v>
      </c>
    </row>
    <row r="234" spans="1:5" ht="15.6">
      <c r="A234" s="6" t="s">
        <v>585</v>
      </c>
      <c r="B234" s="6" t="s">
        <v>230</v>
      </c>
      <c r="C234" s="6" t="s">
        <v>1150</v>
      </c>
      <c r="E234" s="6" t="s">
        <v>1455</v>
      </c>
    </row>
    <row r="235" spans="1:5" ht="15.6">
      <c r="A235" s="6" t="s">
        <v>256</v>
      </c>
      <c r="B235" s="6" t="s">
        <v>942</v>
      </c>
      <c r="C235" s="6" t="s">
        <v>233</v>
      </c>
      <c r="E235" s="6" t="s">
        <v>711</v>
      </c>
    </row>
    <row r="236" spans="1:5" ht="15.6">
      <c r="A236" s="6" t="s">
        <v>55</v>
      </c>
      <c r="B236" s="6" t="s">
        <v>1098</v>
      </c>
      <c r="C236" s="6" t="s">
        <v>256</v>
      </c>
      <c r="E236" s="6" t="s">
        <v>1456</v>
      </c>
    </row>
    <row r="237" spans="1:5" ht="15.6">
      <c r="A237" s="6" t="s">
        <v>939</v>
      </c>
      <c r="B237" s="6" t="s">
        <v>1051</v>
      </c>
      <c r="C237" s="6" t="s">
        <v>220</v>
      </c>
      <c r="E237" s="6" t="s">
        <v>1457</v>
      </c>
    </row>
    <row r="238" spans="1:5" ht="15.6">
      <c r="A238" s="6" t="s">
        <v>272</v>
      </c>
      <c r="B238" s="6" t="s">
        <v>1484</v>
      </c>
      <c r="C238" s="6" t="s">
        <v>1080</v>
      </c>
      <c r="E238" s="6" t="s">
        <v>1458</v>
      </c>
    </row>
    <row r="239" spans="1:5" ht="15.6">
      <c r="A239" s="6" t="s">
        <v>95</v>
      </c>
      <c r="B239" s="6" t="s">
        <v>302</v>
      </c>
      <c r="C239" s="6" t="s">
        <v>559</v>
      </c>
      <c r="E239" s="6" t="s">
        <v>1459</v>
      </c>
    </row>
    <row r="240" spans="1:5" ht="15.6">
      <c r="A240" s="6" t="s">
        <v>173</v>
      </c>
      <c r="B240" s="6" t="s">
        <v>576</v>
      </c>
      <c r="C240" s="6" t="s">
        <v>106</v>
      </c>
      <c r="E240" s="6" t="s">
        <v>1460</v>
      </c>
    </row>
    <row r="241" spans="1:5" ht="15.6">
      <c r="A241" s="6" t="s">
        <v>279</v>
      </c>
      <c r="B241" s="6" t="s">
        <v>279</v>
      </c>
      <c r="C241" s="6" t="s">
        <v>115</v>
      </c>
      <c r="E241" s="7"/>
    </row>
    <row r="242" spans="1:5" ht="15.6">
      <c r="A242" s="6" t="s">
        <v>940</v>
      </c>
      <c r="B242" s="6" t="s">
        <v>1485</v>
      </c>
      <c r="C242" s="6" t="s">
        <v>275</v>
      </c>
      <c r="E242" s="7"/>
    </row>
    <row r="243" spans="1:5" ht="15.6">
      <c r="A243" s="6" t="s">
        <v>941</v>
      </c>
      <c r="B243" s="6" t="s">
        <v>1486</v>
      </c>
      <c r="C243" s="6" t="s">
        <v>435</v>
      </c>
      <c r="E243" s="7"/>
    </row>
    <row r="244" spans="1:5" ht="15.6">
      <c r="A244" s="6" t="s">
        <v>942</v>
      </c>
      <c r="B244" s="6" t="s">
        <v>1487</v>
      </c>
      <c r="C244" s="6" t="s">
        <v>253</v>
      </c>
      <c r="E244" s="7"/>
    </row>
    <row r="245" spans="1:5" ht="15.6">
      <c r="A245" s="6" t="s">
        <v>943</v>
      </c>
      <c r="B245" s="6" t="s">
        <v>217</v>
      </c>
      <c r="C245" s="6" t="s">
        <v>429</v>
      </c>
      <c r="E245" s="7"/>
    </row>
    <row r="246" spans="1:5" ht="15.6">
      <c r="A246" s="6" t="s">
        <v>944</v>
      </c>
      <c r="B246" s="6" t="s">
        <v>499</v>
      </c>
      <c r="C246" s="6" t="s">
        <v>608</v>
      </c>
      <c r="E246" s="7"/>
    </row>
    <row r="247" spans="1:5" ht="15.6">
      <c r="A247" s="6" t="s">
        <v>645</v>
      </c>
      <c r="B247" s="6" t="s">
        <v>303</v>
      </c>
      <c r="C247" s="6" t="s">
        <v>1034</v>
      </c>
      <c r="E247" s="7"/>
    </row>
    <row r="248" spans="1:5" ht="15.6">
      <c r="A248" s="6" t="s">
        <v>561</v>
      </c>
      <c r="B248" s="6" t="s">
        <v>599</v>
      </c>
      <c r="C248" s="6" t="s">
        <v>1239</v>
      </c>
      <c r="E248" s="7"/>
    </row>
    <row r="249" spans="1:5" ht="15.6">
      <c r="A249" s="6" t="s">
        <v>945</v>
      </c>
      <c r="B249" s="6" t="s">
        <v>906</v>
      </c>
      <c r="C249" s="6" t="s">
        <v>984</v>
      </c>
      <c r="E249" s="7"/>
    </row>
    <row r="250" spans="1:5" ht="15.6">
      <c r="A250" s="6" t="s">
        <v>946</v>
      </c>
      <c r="B250" s="6" t="s">
        <v>987</v>
      </c>
      <c r="C250" s="6" t="s">
        <v>1180</v>
      </c>
      <c r="E250" s="7"/>
    </row>
    <row r="251" spans="1:5" ht="15.6">
      <c r="A251" s="6" t="s">
        <v>415</v>
      </c>
      <c r="B251" s="6" t="s">
        <v>295</v>
      </c>
      <c r="C251" s="6" t="s">
        <v>314</v>
      </c>
      <c r="E251" s="7"/>
    </row>
    <row r="252" spans="1:5" ht="15.6">
      <c r="A252" s="6" t="s">
        <v>109</v>
      </c>
      <c r="B252" s="6" t="s">
        <v>327</v>
      </c>
      <c r="C252" s="6" t="s">
        <v>1189</v>
      </c>
      <c r="E252" s="7"/>
    </row>
    <row r="253" spans="1:5" ht="15.6">
      <c r="A253" s="6" t="s">
        <v>947</v>
      </c>
      <c r="B253" s="6" t="s">
        <v>1161</v>
      </c>
      <c r="C253" s="6" t="s">
        <v>230</v>
      </c>
      <c r="E253" s="7"/>
    </row>
    <row r="254" spans="1:5" ht="15.6">
      <c r="A254" s="6" t="s">
        <v>948</v>
      </c>
      <c r="B254" s="6" t="s">
        <v>1094</v>
      </c>
      <c r="C254" s="6" t="s">
        <v>270</v>
      </c>
      <c r="E254" s="7"/>
    </row>
    <row r="255" spans="1:5" ht="15.6">
      <c r="A255" s="6" t="s">
        <v>341</v>
      </c>
      <c r="B255" s="6" t="s">
        <v>876</v>
      </c>
      <c r="C255" s="6" t="s">
        <v>555</v>
      </c>
      <c r="E255" s="7"/>
    </row>
    <row r="256" spans="1:5" ht="15.6">
      <c r="A256" s="6" t="s">
        <v>75</v>
      </c>
      <c r="B256" s="6" t="s">
        <v>268</v>
      </c>
      <c r="C256" s="6" t="s">
        <v>602</v>
      </c>
      <c r="E256" s="7"/>
    </row>
    <row r="257" spans="1:5" ht="15.6">
      <c r="A257" s="6" t="s">
        <v>188</v>
      </c>
      <c r="B257" s="6" t="s">
        <v>468</v>
      </c>
      <c r="C257" s="6" t="s">
        <v>930</v>
      </c>
      <c r="E257" s="7"/>
    </row>
    <row r="258" spans="1:5" ht="15.6">
      <c r="A258" s="6" t="s">
        <v>65</v>
      </c>
      <c r="B258" s="6" t="s">
        <v>386</v>
      </c>
      <c r="C258" s="6" t="s">
        <v>46</v>
      </c>
      <c r="E258" s="7"/>
    </row>
    <row r="259" spans="1:5" ht="15.6">
      <c r="A259" s="6" t="s">
        <v>546</v>
      </c>
      <c r="B259" s="6" t="s">
        <v>1084</v>
      </c>
      <c r="C259" s="6" t="s">
        <v>67</v>
      </c>
      <c r="E259" s="7"/>
    </row>
    <row r="260" spans="1:5" ht="15.6">
      <c r="A260" s="6" t="s">
        <v>69</v>
      </c>
      <c r="B260" s="6" t="s">
        <v>1488</v>
      </c>
      <c r="C260" s="6" t="s">
        <v>241</v>
      </c>
      <c r="E260" s="7"/>
    </row>
    <row r="261" spans="1:5" ht="15.6">
      <c r="A261" s="6" t="s">
        <v>191</v>
      </c>
      <c r="B261" s="6" t="s">
        <v>569</v>
      </c>
      <c r="C261" s="6" t="s">
        <v>598</v>
      </c>
      <c r="E261" s="7"/>
    </row>
    <row r="262" spans="1:5" ht="15.6">
      <c r="A262" s="6" t="s">
        <v>147</v>
      </c>
      <c r="B262" s="6" t="s">
        <v>1489</v>
      </c>
      <c r="C262" s="6" t="s">
        <v>158</v>
      </c>
      <c r="E262" s="7"/>
    </row>
    <row r="263" spans="1:5" ht="15.6">
      <c r="A263" s="6" t="s">
        <v>134</v>
      </c>
      <c r="B263" s="6" t="s">
        <v>1490</v>
      </c>
      <c r="C263" s="6" t="s">
        <v>884</v>
      </c>
      <c r="E263" s="7"/>
    </row>
    <row r="264" spans="1:5" ht="15.6">
      <c r="A264" s="6" t="s">
        <v>200</v>
      </c>
      <c r="B264" s="6" t="s">
        <v>920</v>
      </c>
      <c r="C264" s="6" t="s">
        <v>377</v>
      </c>
      <c r="E264" s="7"/>
    </row>
    <row r="265" spans="1:5" ht="15.6">
      <c r="A265" s="6" t="s">
        <v>311</v>
      </c>
      <c r="B265" s="6" t="s">
        <v>270</v>
      </c>
      <c r="C265" s="6" t="s">
        <v>613</v>
      </c>
      <c r="E265" s="7"/>
    </row>
    <row r="266" spans="1:5" ht="15.6">
      <c r="A266" s="6" t="s">
        <v>61</v>
      </c>
      <c r="B266" s="6" t="s">
        <v>581</v>
      </c>
      <c r="C266" s="6" t="s">
        <v>889</v>
      </c>
      <c r="E266" s="7"/>
    </row>
    <row r="267" spans="1:5" ht="15.6">
      <c r="A267" s="6" t="s">
        <v>949</v>
      </c>
      <c r="B267" s="6" t="s">
        <v>1491</v>
      </c>
      <c r="C267" s="6" t="s">
        <v>91</v>
      </c>
      <c r="E267" s="7"/>
    </row>
    <row r="268" spans="1:5" ht="15.6">
      <c r="A268" s="6" t="s">
        <v>950</v>
      </c>
      <c r="B268" s="6" t="s">
        <v>1492</v>
      </c>
      <c r="C268" s="6" t="s">
        <v>1061</v>
      </c>
      <c r="E268" s="7"/>
    </row>
    <row r="269" spans="1:5" ht="15.6">
      <c r="A269" s="6" t="s">
        <v>67</v>
      </c>
      <c r="B269" s="6" t="s">
        <v>256</v>
      </c>
      <c r="C269" s="6" t="s">
        <v>217</v>
      </c>
      <c r="E269" s="7"/>
    </row>
    <row r="270" spans="1:5" ht="15.6">
      <c r="A270" s="6" t="s">
        <v>150</v>
      </c>
      <c r="B270" s="6" t="s">
        <v>997</v>
      </c>
      <c r="C270" s="6" t="s">
        <v>1102</v>
      </c>
      <c r="E270" s="7"/>
    </row>
    <row r="271" spans="1:5" ht="15.6">
      <c r="A271" s="6" t="s">
        <v>140</v>
      </c>
      <c r="B271" s="6" t="s">
        <v>521</v>
      </c>
      <c r="C271" s="6" t="s">
        <v>211</v>
      </c>
      <c r="E271" s="7"/>
    </row>
    <row r="272" spans="1:5" ht="15.6">
      <c r="A272" s="6" t="s">
        <v>317</v>
      </c>
      <c r="B272" s="6" t="s">
        <v>1157</v>
      </c>
      <c r="C272" s="6" t="s">
        <v>370</v>
      </c>
      <c r="E272" s="7"/>
    </row>
    <row r="273" spans="1:5" ht="15.6">
      <c r="A273" s="6" t="s">
        <v>951</v>
      </c>
      <c r="B273" s="6" t="s">
        <v>1493</v>
      </c>
      <c r="C273" s="6" t="s">
        <v>999</v>
      </c>
      <c r="E273" s="7"/>
    </row>
    <row r="274" spans="1:5" ht="15.6">
      <c r="A274" s="6" t="s">
        <v>397</v>
      </c>
      <c r="B274" s="6" t="s">
        <v>1494</v>
      </c>
      <c r="C274" s="6" t="s">
        <v>32</v>
      </c>
      <c r="E274" s="7"/>
    </row>
    <row r="275" spans="1:5" ht="15.6">
      <c r="A275" s="6" t="s">
        <v>952</v>
      </c>
      <c r="B275" s="6" t="s">
        <v>1495</v>
      </c>
      <c r="C275" s="6" t="s">
        <v>291</v>
      </c>
      <c r="E275" s="7"/>
    </row>
    <row r="276" spans="1:5" ht="15.6">
      <c r="A276" s="6" t="s">
        <v>953</v>
      </c>
      <c r="B276" s="6" t="s">
        <v>1043</v>
      </c>
      <c r="C276" s="6" t="s">
        <v>948</v>
      </c>
      <c r="E276" s="7"/>
    </row>
    <row r="277" spans="1:5" ht="15.6">
      <c r="A277" s="6" t="s">
        <v>24</v>
      </c>
      <c r="B277" s="6" t="s">
        <v>1496</v>
      </c>
      <c r="C277" s="6" t="s">
        <v>1173</v>
      </c>
      <c r="E277" s="7"/>
    </row>
    <row r="278" spans="1:5" ht="15.6">
      <c r="A278" s="6" t="s">
        <v>954</v>
      </c>
      <c r="B278" s="6" t="s">
        <v>596</v>
      </c>
      <c r="C278" s="6" t="s">
        <v>549</v>
      </c>
      <c r="E278" s="7"/>
    </row>
    <row r="279" spans="1:5" ht="15.6">
      <c r="A279" s="6" t="s">
        <v>215</v>
      </c>
      <c r="B279" s="6" t="s">
        <v>1246</v>
      </c>
      <c r="C279" s="6" t="s">
        <v>1256</v>
      </c>
      <c r="E279" s="7"/>
    </row>
    <row r="280" spans="1:5" ht="15.6">
      <c r="A280" s="6" t="s">
        <v>955</v>
      </c>
      <c r="B280" s="6" t="s">
        <v>579</v>
      </c>
      <c r="C280" s="6" t="s">
        <v>619</v>
      </c>
      <c r="E280" s="7"/>
    </row>
    <row r="281" spans="1:5" ht="15.6">
      <c r="A281" s="6" t="s">
        <v>9</v>
      </c>
      <c r="B281" s="6" t="s">
        <v>1497</v>
      </c>
      <c r="C281" s="6" t="s">
        <v>1236</v>
      </c>
      <c r="E281" s="7"/>
    </row>
    <row r="282" spans="1:5" ht="15.6">
      <c r="A282" s="6" t="s">
        <v>444</v>
      </c>
      <c r="B282" s="6" t="s">
        <v>1498</v>
      </c>
      <c r="C282" s="6" t="s">
        <v>243</v>
      </c>
      <c r="E282" s="7"/>
    </row>
    <row r="283" spans="1:5" ht="15.6">
      <c r="A283" s="6" t="s">
        <v>956</v>
      </c>
      <c r="B283" s="6" t="s">
        <v>1499</v>
      </c>
      <c r="C283" s="6" t="s">
        <v>916</v>
      </c>
      <c r="E283" s="7"/>
    </row>
    <row r="284" spans="1:5" ht="15.6">
      <c r="A284" s="6" t="s">
        <v>506</v>
      </c>
      <c r="B284" s="6" t="s">
        <v>157</v>
      </c>
      <c r="C284" s="6" t="s">
        <v>405</v>
      </c>
      <c r="E284" s="7"/>
    </row>
    <row r="285" spans="1:5" ht="15.6">
      <c r="A285" s="6" t="s">
        <v>427</v>
      </c>
      <c r="B285" s="6" t="s">
        <v>941</v>
      </c>
      <c r="C285" s="6" t="s">
        <v>1126</v>
      </c>
      <c r="E285" s="7"/>
    </row>
    <row r="286" spans="1:5" ht="15.6">
      <c r="A286" s="6" t="s">
        <v>957</v>
      </c>
      <c r="B286" s="6" t="s">
        <v>940</v>
      </c>
      <c r="C286" s="6" t="s">
        <v>1079</v>
      </c>
      <c r="E286" s="7"/>
    </row>
    <row r="287" spans="1:5" ht="15.6">
      <c r="A287" s="6" t="s">
        <v>15</v>
      </c>
      <c r="B287" s="6" t="s">
        <v>309</v>
      </c>
      <c r="C287" s="6" t="s">
        <v>628</v>
      </c>
      <c r="E287" s="7"/>
    </row>
    <row r="288" spans="1:5" ht="15.6">
      <c r="A288" s="6" t="s">
        <v>236</v>
      </c>
      <c r="B288" s="6" t="s">
        <v>1500</v>
      </c>
      <c r="C288" s="6" t="s">
        <v>1027</v>
      </c>
      <c r="E288" s="7"/>
    </row>
    <row r="289" spans="1:5" ht="15.6">
      <c r="A289" s="6" t="s">
        <v>958</v>
      </c>
      <c r="B289" s="6" t="s">
        <v>355</v>
      </c>
      <c r="C289" s="6" t="s">
        <v>95</v>
      </c>
      <c r="E289" s="7"/>
    </row>
    <row r="290" spans="1:5" ht="15.6">
      <c r="A290" s="6" t="s">
        <v>93</v>
      </c>
      <c r="B290" s="6" t="s">
        <v>946</v>
      </c>
      <c r="C290" s="6" t="s">
        <v>1021</v>
      </c>
      <c r="E290" s="7"/>
    </row>
    <row r="291" spans="1:5" ht="15.6">
      <c r="A291" s="6" t="s">
        <v>198</v>
      </c>
      <c r="B291" s="6" t="s">
        <v>1501</v>
      </c>
      <c r="C291" s="6" t="s">
        <v>645</v>
      </c>
      <c r="E291" s="7"/>
    </row>
    <row r="292" spans="1:5" ht="15.6">
      <c r="A292" s="6" t="s">
        <v>16</v>
      </c>
      <c r="B292" s="6" t="s">
        <v>412</v>
      </c>
      <c r="C292" s="6" t="s">
        <v>365</v>
      </c>
      <c r="E292" s="7"/>
    </row>
    <row r="293" spans="1:5" ht="15.6">
      <c r="A293" s="6" t="s">
        <v>492</v>
      </c>
      <c r="B293" s="6" t="s">
        <v>977</v>
      </c>
      <c r="C293" s="6" t="s">
        <v>871</v>
      </c>
      <c r="E293" s="7"/>
    </row>
    <row r="294" spans="1:5" ht="15.6">
      <c r="A294" s="6" t="s">
        <v>66</v>
      </c>
      <c r="B294" s="6" t="s">
        <v>1502</v>
      </c>
      <c r="C294" s="6" t="s">
        <v>635</v>
      </c>
      <c r="E294" s="7"/>
    </row>
    <row r="295" spans="1:5" ht="15.6">
      <c r="A295" s="6" t="s">
        <v>548</v>
      </c>
      <c r="B295" s="6" t="s">
        <v>1503</v>
      </c>
      <c r="C295" s="6" t="s">
        <v>31</v>
      </c>
      <c r="E295" s="7"/>
    </row>
    <row r="296" spans="1:5" ht="15.6">
      <c r="A296" s="6" t="s">
        <v>959</v>
      </c>
      <c r="B296" s="6" t="s">
        <v>1504</v>
      </c>
      <c r="C296" s="6" t="s">
        <v>539</v>
      </c>
      <c r="E296" s="7"/>
    </row>
    <row r="297" spans="1:5" ht="15.6">
      <c r="A297" s="6" t="s">
        <v>960</v>
      </c>
      <c r="B297" s="6" t="s">
        <v>1505</v>
      </c>
      <c r="C297" s="6" t="s">
        <v>472</v>
      </c>
      <c r="E297" s="7"/>
    </row>
    <row r="298" spans="1:5" ht="15.6">
      <c r="A298" s="6" t="s">
        <v>133</v>
      </c>
      <c r="B298" s="6" t="s">
        <v>148</v>
      </c>
      <c r="C298" s="6" t="s">
        <v>601</v>
      </c>
      <c r="E298" s="7"/>
    </row>
    <row r="299" spans="1:5" ht="15.6">
      <c r="A299" s="6" t="s">
        <v>961</v>
      </c>
      <c r="B299" s="6" t="s">
        <v>175</v>
      </c>
      <c r="C299" s="6" t="s">
        <v>204</v>
      </c>
      <c r="E299" s="7"/>
    </row>
    <row r="300" spans="1:5" ht="15.6">
      <c r="A300" s="6" t="s">
        <v>962</v>
      </c>
      <c r="B300" s="6" t="s">
        <v>1506</v>
      </c>
      <c r="C300" s="6" t="s">
        <v>867</v>
      </c>
      <c r="E300" s="7"/>
    </row>
    <row r="301" spans="1:5" ht="15.6">
      <c r="A301" s="6" t="s">
        <v>82</v>
      </c>
      <c r="B301" s="6" t="s">
        <v>555</v>
      </c>
      <c r="C301" s="6" t="s">
        <v>47</v>
      </c>
      <c r="E301" s="7"/>
    </row>
    <row r="302" spans="1:5" ht="15.6">
      <c r="A302" s="6" t="s">
        <v>121</v>
      </c>
      <c r="B302" s="6" t="s">
        <v>870</v>
      </c>
      <c r="C302" s="6" t="s">
        <v>308</v>
      </c>
      <c r="E302" s="7"/>
    </row>
    <row r="303" spans="1:5" ht="15.6">
      <c r="A303" s="6" t="s">
        <v>963</v>
      </c>
      <c r="B303" s="6" t="s">
        <v>516</v>
      </c>
      <c r="C303" s="6" t="s">
        <v>906</v>
      </c>
      <c r="E303" s="7"/>
    </row>
    <row r="304" spans="1:5" ht="15.6">
      <c r="A304" s="6" t="s">
        <v>443</v>
      </c>
      <c r="B304" s="6" t="s">
        <v>1507</v>
      </c>
      <c r="C304" s="6" t="s">
        <v>498</v>
      </c>
      <c r="E304" s="7"/>
    </row>
    <row r="305" spans="1:5" ht="15.6">
      <c r="A305" s="6" t="s">
        <v>346</v>
      </c>
      <c r="B305" s="6" t="s">
        <v>1014</v>
      </c>
      <c r="C305" s="6" t="s">
        <v>606</v>
      </c>
      <c r="E305" s="7"/>
    </row>
    <row r="306" spans="1:5" ht="15.6">
      <c r="A306" s="6" t="s">
        <v>964</v>
      </c>
      <c r="B306" s="6" t="s">
        <v>604</v>
      </c>
      <c r="C306" s="6" t="s">
        <v>288</v>
      </c>
      <c r="E306" s="7"/>
    </row>
    <row r="307" spans="1:5" ht="15.6">
      <c r="A307" s="6" t="s">
        <v>593</v>
      </c>
      <c r="B307" s="6" t="s">
        <v>522</v>
      </c>
      <c r="C307" s="6" t="s">
        <v>875</v>
      </c>
      <c r="E307" s="7"/>
    </row>
    <row r="308" spans="1:5" ht="15.6">
      <c r="A308" s="6" t="s">
        <v>595</v>
      </c>
      <c r="B308" s="6" t="s">
        <v>523</v>
      </c>
      <c r="C308" s="6" t="s">
        <v>1120</v>
      </c>
      <c r="E308" s="7"/>
    </row>
    <row r="309" spans="1:5" ht="15.6">
      <c r="A309" s="6" t="s">
        <v>358</v>
      </c>
      <c r="B309" s="6" t="s">
        <v>1508</v>
      </c>
      <c r="C309" s="6" t="s">
        <v>1188</v>
      </c>
      <c r="E309" s="7"/>
    </row>
    <row r="310" spans="1:5" ht="15.6">
      <c r="A310" s="6" t="s">
        <v>965</v>
      </c>
      <c r="B310" s="6" t="s">
        <v>1509</v>
      </c>
      <c r="C310" s="6" t="s">
        <v>157</v>
      </c>
      <c r="E310" s="7"/>
    </row>
    <row r="311" spans="1:5" ht="15.6">
      <c r="A311" s="6" t="s">
        <v>102</v>
      </c>
      <c r="B311" s="6" t="s">
        <v>1510</v>
      </c>
      <c r="C311" s="6" t="s">
        <v>407</v>
      </c>
      <c r="E311" s="7"/>
    </row>
    <row r="312" spans="1:5" ht="15.6">
      <c r="A312" s="6" t="s">
        <v>237</v>
      </c>
      <c r="B312" s="6" t="s">
        <v>471</v>
      </c>
      <c r="C312" s="6" t="s">
        <v>213</v>
      </c>
      <c r="E312" s="7"/>
    </row>
    <row r="313" spans="1:5" ht="15.6">
      <c r="A313" s="6" t="s">
        <v>508</v>
      </c>
      <c r="B313" s="6" t="s">
        <v>1511</v>
      </c>
      <c r="C313" s="6" t="s">
        <v>1017</v>
      </c>
      <c r="E313" s="7"/>
    </row>
    <row r="314" spans="1:5" ht="15.6">
      <c r="A314" s="6" t="s">
        <v>644</v>
      </c>
      <c r="B314" s="6" t="s">
        <v>607</v>
      </c>
      <c r="C314" s="6" t="s">
        <v>1114</v>
      </c>
      <c r="E314" s="7"/>
    </row>
    <row r="315" spans="1:5" ht="15.6">
      <c r="A315" s="6" t="s">
        <v>966</v>
      </c>
      <c r="B315" s="6" t="s">
        <v>1512</v>
      </c>
      <c r="C315" s="6" t="s">
        <v>103</v>
      </c>
      <c r="E315" s="7"/>
    </row>
    <row r="316" spans="1:5" ht="15.6">
      <c r="A316" s="6" t="s">
        <v>967</v>
      </c>
      <c r="B316" s="6" t="s">
        <v>258</v>
      </c>
      <c r="C316" s="6" t="s">
        <v>897</v>
      </c>
      <c r="E316" s="7"/>
    </row>
    <row r="317" spans="1:5" ht="15.6">
      <c r="A317" s="6" t="s">
        <v>968</v>
      </c>
      <c r="B317" s="6" t="s">
        <v>166</v>
      </c>
      <c r="C317" s="6" t="s">
        <v>440</v>
      </c>
      <c r="E317" s="7"/>
    </row>
    <row r="318" spans="1:5" ht="15.6">
      <c r="A318" s="6" t="s">
        <v>969</v>
      </c>
      <c r="B318" s="6" t="s">
        <v>21</v>
      </c>
      <c r="C318" s="6" t="s">
        <v>1240</v>
      </c>
      <c r="E318" s="7"/>
    </row>
    <row r="319" spans="1:5" ht="15.6">
      <c r="A319" s="6" t="s">
        <v>228</v>
      </c>
      <c r="B319" s="6" t="s">
        <v>1031</v>
      </c>
      <c r="C319" s="6" t="s">
        <v>890</v>
      </c>
      <c r="E319" s="7"/>
    </row>
    <row r="320" spans="1:5" ht="15.6">
      <c r="A320" s="6" t="s">
        <v>614</v>
      </c>
      <c r="B320" s="6" t="s">
        <v>1041</v>
      </c>
      <c r="C320" s="6" t="s">
        <v>615</v>
      </c>
      <c r="E320" s="7"/>
    </row>
    <row r="321" spans="1:5" ht="15.6">
      <c r="A321" s="6" t="s">
        <v>608</v>
      </c>
      <c r="B321" s="6" t="s">
        <v>611</v>
      </c>
      <c r="C321" s="6" t="s">
        <v>136</v>
      </c>
      <c r="E321" s="7"/>
    </row>
    <row r="322" spans="1:5" ht="15.6">
      <c r="A322" s="6" t="s">
        <v>970</v>
      </c>
      <c r="B322" s="6" t="s">
        <v>126</v>
      </c>
      <c r="C322" s="6" t="s">
        <v>414</v>
      </c>
      <c r="E322" s="7"/>
    </row>
    <row r="323" spans="1:5" ht="15.6">
      <c r="A323" s="6" t="s">
        <v>348</v>
      </c>
      <c r="B323" s="6" t="s">
        <v>445</v>
      </c>
      <c r="C323" s="6" t="s">
        <v>246</v>
      </c>
      <c r="E323" s="7"/>
    </row>
    <row r="324" spans="1:5" ht="15.6">
      <c r="A324" s="6" t="s">
        <v>971</v>
      </c>
      <c r="B324" s="6" t="s">
        <v>428</v>
      </c>
      <c r="C324" s="6" t="s">
        <v>96</v>
      </c>
      <c r="E324" s="7"/>
    </row>
    <row r="325" spans="1:5" ht="15.6">
      <c r="A325" s="6" t="s">
        <v>172</v>
      </c>
      <c r="B325" s="6" t="s">
        <v>1513</v>
      </c>
      <c r="C325" s="6" t="s">
        <v>957</v>
      </c>
      <c r="E325" s="7"/>
    </row>
    <row r="326" spans="1:5" ht="15.6">
      <c r="A326" s="6" t="s">
        <v>972</v>
      </c>
      <c r="B326" s="6" t="s">
        <v>603</v>
      </c>
      <c r="C326" s="6" t="s">
        <v>460</v>
      </c>
      <c r="E326" s="7"/>
    </row>
    <row r="327" spans="1:5" ht="15.6">
      <c r="A327" s="6" t="s">
        <v>249</v>
      </c>
      <c r="B327" s="6" t="s">
        <v>352</v>
      </c>
      <c r="C327" s="6" t="s">
        <v>450</v>
      </c>
      <c r="E327" s="7"/>
    </row>
    <row r="328" spans="1:5" ht="15.6">
      <c r="A328" s="6" t="s">
        <v>106</v>
      </c>
      <c r="B328" s="6" t="s">
        <v>1514</v>
      </c>
      <c r="C328" s="6" t="s">
        <v>866</v>
      </c>
      <c r="E328" s="7"/>
    </row>
    <row r="329" spans="1:5" ht="15.6">
      <c r="A329" s="6" t="s">
        <v>176</v>
      </c>
      <c r="B329" s="6" t="s">
        <v>1107</v>
      </c>
      <c r="C329" s="6" t="s">
        <v>165</v>
      </c>
      <c r="E329" s="7"/>
    </row>
    <row r="330" spans="1:5" ht="15.6">
      <c r="A330" s="6" t="s">
        <v>5</v>
      </c>
      <c r="B330" s="6" t="s">
        <v>182</v>
      </c>
      <c r="C330" s="6" t="s">
        <v>581</v>
      </c>
      <c r="E330" s="7"/>
    </row>
    <row r="331" spans="1:5" ht="15.6">
      <c r="A331" s="6" t="s">
        <v>973</v>
      </c>
      <c r="B331" s="6" t="s">
        <v>42</v>
      </c>
      <c r="C331" s="6" t="s">
        <v>591</v>
      </c>
      <c r="E331" s="7"/>
    </row>
    <row r="332" spans="1:5" ht="15.6">
      <c r="A332" s="6" t="s">
        <v>294</v>
      </c>
      <c r="B332" s="6" t="s">
        <v>1215</v>
      </c>
      <c r="C332" s="6" t="s">
        <v>1165</v>
      </c>
      <c r="E332" s="7"/>
    </row>
    <row r="333" spans="1:5" ht="15.6">
      <c r="A333" s="6" t="s">
        <v>309</v>
      </c>
      <c r="B333" s="6" t="s">
        <v>450</v>
      </c>
      <c r="C333" s="6" t="s">
        <v>1020</v>
      </c>
      <c r="E333" s="7"/>
    </row>
    <row r="334" spans="1:5" ht="15.6">
      <c r="A334" s="6" t="s">
        <v>974</v>
      </c>
      <c r="B334" s="6" t="s">
        <v>567</v>
      </c>
      <c r="C334" s="6" t="s">
        <v>329</v>
      </c>
      <c r="E334" s="7"/>
    </row>
    <row r="335" spans="1:5" ht="15.6">
      <c r="A335" s="6" t="s">
        <v>576</v>
      </c>
      <c r="B335" s="6" t="s">
        <v>886</v>
      </c>
      <c r="C335" s="6" t="s">
        <v>554</v>
      </c>
      <c r="E335" s="7"/>
    </row>
    <row r="336" spans="1:5" ht="15.6">
      <c r="A336" s="6" t="s">
        <v>155</v>
      </c>
      <c r="B336" s="6" t="s">
        <v>1126</v>
      </c>
      <c r="C336" s="6" t="s">
        <v>373</v>
      </c>
      <c r="E336" s="7"/>
    </row>
    <row r="337" spans="1:5" ht="15.6">
      <c r="A337" s="6" t="s">
        <v>29</v>
      </c>
      <c r="B337" s="6" t="s">
        <v>1515</v>
      </c>
      <c r="C337" s="6" t="s">
        <v>998</v>
      </c>
      <c r="E337" s="7"/>
    </row>
    <row r="338" spans="1:5" ht="15.6">
      <c r="A338" s="6" t="s">
        <v>975</v>
      </c>
      <c r="B338" s="6" t="s">
        <v>1516</v>
      </c>
      <c r="C338" s="6" t="s">
        <v>569</v>
      </c>
      <c r="E338" s="7"/>
    </row>
    <row r="339" spans="1:5" ht="15.6">
      <c r="A339" s="6" t="s">
        <v>543</v>
      </c>
      <c r="B339" s="6" t="s">
        <v>999</v>
      </c>
      <c r="C339" s="6" t="s">
        <v>517</v>
      </c>
      <c r="E339" s="7"/>
    </row>
    <row r="340" spans="1:5" ht="15.6">
      <c r="A340" s="6" t="s">
        <v>976</v>
      </c>
      <c r="B340" s="6" t="s">
        <v>988</v>
      </c>
      <c r="C340" s="6" t="s">
        <v>138</v>
      </c>
      <c r="E340" s="7"/>
    </row>
    <row r="341" spans="1:5" ht="15.6">
      <c r="A341" s="6" t="s">
        <v>449</v>
      </c>
      <c r="B341" s="6" t="s">
        <v>59</v>
      </c>
      <c r="C341" s="6" t="s">
        <v>944</v>
      </c>
      <c r="E341" s="7"/>
    </row>
    <row r="342" spans="1:5" ht="15.6">
      <c r="A342" s="6" t="s">
        <v>424</v>
      </c>
      <c r="B342" s="6" t="s">
        <v>542</v>
      </c>
      <c r="C342" s="6" t="s">
        <v>1041</v>
      </c>
      <c r="E342" s="7"/>
    </row>
    <row r="343" spans="1:5" ht="15.6">
      <c r="A343" s="6" t="s">
        <v>447</v>
      </c>
      <c r="B343" s="6" t="s">
        <v>1008</v>
      </c>
      <c r="C343" s="6" t="s">
        <v>989</v>
      </c>
      <c r="E343" s="7"/>
    </row>
    <row r="344" spans="1:5" ht="15.6">
      <c r="A344" s="6" t="s">
        <v>218</v>
      </c>
      <c r="B344" s="6" t="s">
        <v>1083</v>
      </c>
      <c r="C344" s="6" t="s">
        <v>879</v>
      </c>
      <c r="E344" s="7"/>
    </row>
    <row r="345" spans="1:5" ht="15.6">
      <c r="A345" s="6" t="s">
        <v>118</v>
      </c>
      <c r="B345" s="6" t="s">
        <v>1189</v>
      </c>
      <c r="C345" s="6" t="s">
        <v>271</v>
      </c>
      <c r="E345" s="7"/>
    </row>
    <row r="346" spans="1:5" ht="15.6">
      <c r="A346" s="6" t="s">
        <v>213</v>
      </c>
      <c r="B346" s="6" t="s">
        <v>1517</v>
      </c>
      <c r="C346" s="6" t="s">
        <v>432</v>
      </c>
      <c r="E346" s="7"/>
    </row>
    <row r="347" spans="1:5" ht="15.6">
      <c r="A347" s="6" t="s">
        <v>301</v>
      </c>
      <c r="B347" s="6" t="s">
        <v>71</v>
      </c>
      <c r="C347" s="6" t="s">
        <v>1036</v>
      </c>
      <c r="E347" s="7"/>
    </row>
    <row r="348" spans="1:5" ht="15.6">
      <c r="A348" s="6" t="s">
        <v>11</v>
      </c>
      <c r="B348" s="6" t="s">
        <v>1518</v>
      </c>
      <c r="C348" s="6" t="s">
        <v>267</v>
      </c>
      <c r="E348" s="7"/>
    </row>
    <row r="349" spans="1:5" ht="15.6">
      <c r="A349" s="6" t="s">
        <v>453</v>
      </c>
      <c r="B349" s="6" t="s">
        <v>1519</v>
      </c>
      <c r="C349" s="6" t="s">
        <v>101</v>
      </c>
      <c r="E349" s="7"/>
    </row>
    <row r="350" spans="1:5" ht="15.6">
      <c r="A350" s="6" t="s">
        <v>124</v>
      </c>
      <c r="B350" s="6" t="s">
        <v>238</v>
      </c>
      <c r="C350" s="6" t="s">
        <v>560</v>
      </c>
      <c r="E350" s="7"/>
    </row>
    <row r="351" spans="1:5" ht="15.6">
      <c r="A351" s="6" t="s">
        <v>977</v>
      </c>
      <c r="B351" s="6" t="s">
        <v>578</v>
      </c>
      <c r="C351" s="6" t="s">
        <v>390</v>
      </c>
      <c r="E351" s="7"/>
    </row>
    <row r="352" spans="1:5" ht="15.6">
      <c r="A352" s="6" t="s">
        <v>612</v>
      </c>
      <c r="B352" s="6" t="s">
        <v>1520</v>
      </c>
      <c r="C352" s="6" t="s">
        <v>345</v>
      </c>
      <c r="E352" s="7"/>
    </row>
    <row r="353" spans="1:5" ht="15.6">
      <c r="A353" s="6" t="s">
        <v>617</v>
      </c>
      <c r="B353" s="6" t="s">
        <v>1521</v>
      </c>
      <c r="C353" s="6" t="s">
        <v>16</v>
      </c>
      <c r="E353" s="7"/>
    </row>
    <row r="354" spans="1:5" ht="15.6">
      <c r="A354" s="6" t="s">
        <v>149</v>
      </c>
      <c r="B354" s="6" t="s">
        <v>32</v>
      </c>
      <c r="C354" s="6" t="s">
        <v>982</v>
      </c>
      <c r="E354" s="7"/>
    </row>
    <row r="355" spans="1:5" ht="15.6">
      <c r="A355" s="6" t="s">
        <v>465</v>
      </c>
      <c r="B355" s="6" t="s">
        <v>1110</v>
      </c>
      <c r="C355" s="6" t="s">
        <v>209</v>
      </c>
      <c r="E355" s="7"/>
    </row>
    <row r="356" spans="1:5" ht="15.6">
      <c r="A356" s="6" t="s">
        <v>978</v>
      </c>
      <c r="B356" s="6" t="s">
        <v>394</v>
      </c>
      <c r="C356" s="6" t="s">
        <v>1141</v>
      </c>
      <c r="E356" s="7"/>
    </row>
    <row r="357" spans="1:5" ht="15.6">
      <c r="A357" s="6" t="s">
        <v>207</v>
      </c>
      <c r="B357" s="6" t="s">
        <v>1522</v>
      </c>
      <c r="C357" s="6" t="s">
        <v>1047</v>
      </c>
      <c r="E357" s="7"/>
    </row>
    <row r="358" spans="1:5" ht="15.6">
      <c r="A358" s="6" t="s">
        <v>520</v>
      </c>
      <c r="B358" s="6" t="s">
        <v>387</v>
      </c>
      <c r="C358" s="6" t="s">
        <v>603</v>
      </c>
      <c r="E358" s="7"/>
    </row>
    <row r="359" spans="1:5" ht="15.6">
      <c r="A359" s="6" t="s">
        <v>979</v>
      </c>
      <c r="B359" s="6" t="s">
        <v>67</v>
      </c>
      <c r="C359" s="6" t="s">
        <v>1286</v>
      </c>
      <c r="E359" s="7"/>
    </row>
    <row r="360" spans="1:5" ht="15.6">
      <c r="A360" s="6" t="s">
        <v>980</v>
      </c>
      <c r="B360" s="6" t="s">
        <v>372</v>
      </c>
      <c r="C360" s="6" t="s">
        <v>995</v>
      </c>
      <c r="E360" s="7"/>
    </row>
    <row r="361" spans="1:5" ht="15.6">
      <c r="A361" s="6" t="s">
        <v>201</v>
      </c>
      <c r="B361" s="6" t="s">
        <v>72</v>
      </c>
      <c r="C361" s="6" t="s">
        <v>232</v>
      </c>
      <c r="E361" s="7"/>
    </row>
    <row r="362" spans="1:5" ht="15.6">
      <c r="A362" s="6" t="s">
        <v>981</v>
      </c>
      <c r="B362" s="6" t="s">
        <v>602</v>
      </c>
      <c r="C362" s="6" t="s">
        <v>102</v>
      </c>
      <c r="E362" s="7"/>
    </row>
    <row r="363" spans="1:5" ht="15.6">
      <c r="A363" s="6" t="s">
        <v>323</v>
      </c>
      <c r="B363" s="6" t="s">
        <v>1523</v>
      </c>
      <c r="C363" s="6" t="s">
        <v>1081</v>
      </c>
      <c r="E363" s="7"/>
    </row>
    <row r="364" spans="1:5" ht="15.6">
      <c r="A364" s="6" t="s">
        <v>982</v>
      </c>
      <c r="B364" s="6" t="s">
        <v>232</v>
      </c>
      <c r="C364" s="6" t="s">
        <v>576</v>
      </c>
      <c r="E364" s="7"/>
    </row>
    <row r="365" spans="1:5" ht="15.6">
      <c r="A365" s="6" t="s">
        <v>983</v>
      </c>
      <c r="B365" s="6" t="s">
        <v>535</v>
      </c>
      <c r="C365" s="6" t="s">
        <v>325</v>
      </c>
      <c r="E365" s="7"/>
    </row>
    <row r="366" spans="1:5" ht="15.6">
      <c r="A366" s="6" t="s">
        <v>984</v>
      </c>
      <c r="B366" s="6" t="s">
        <v>506</v>
      </c>
      <c r="C366" s="6" t="s">
        <v>544</v>
      </c>
      <c r="E366" s="7"/>
    </row>
    <row r="367" spans="1:5" ht="15.6">
      <c r="A367" s="6" t="s">
        <v>985</v>
      </c>
      <c r="B367" s="6" t="s">
        <v>587</v>
      </c>
      <c r="C367" s="6" t="s">
        <v>1234</v>
      </c>
      <c r="E367" s="7"/>
    </row>
    <row r="368" spans="1:5" ht="15.6">
      <c r="A368" s="6" t="s">
        <v>57</v>
      </c>
      <c r="B368" s="6" t="s">
        <v>1524</v>
      </c>
      <c r="C368" s="6" t="s">
        <v>558</v>
      </c>
      <c r="E368" s="7"/>
    </row>
    <row r="369" spans="1:5" ht="15.6">
      <c r="A369" s="6" t="s">
        <v>145</v>
      </c>
      <c r="B369" s="6" t="s">
        <v>573</v>
      </c>
      <c r="C369" s="6" t="s">
        <v>1222</v>
      </c>
      <c r="E369" s="7"/>
    </row>
    <row r="370" spans="1:5" ht="15.6">
      <c r="A370" s="6" t="s">
        <v>986</v>
      </c>
      <c r="B370" s="6" t="s">
        <v>566</v>
      </c>
      <c r="C370" s="6" t="s">
        <v>963</v>
      </c>
      <c r="E370" s="7"/>
    </row>
    <row r="371" spans="1:5" ht="15.6">
      <c r="A371" s="6" t="s">
        <v>597</v>
      </c>
      <c r="B371" s="6" t="s">
        <v>1045</v>
      </c>
      <c r="C371" s="6" t="s">
        <v>135</v>
      </c>
      <c r="E371" s="7"/>
    </row>
    <row r="372" spans="1:5" ht="15.6">
      <c r="A372" s="6" t="s">
        <v>987</v>
      </c>
      <c r="B372" s="6" t="s">
        <v>1525</v>
      </c>
      <c r="C372" s="6" t="s">
        <v>310</v>
      </c>
      <c r="E372" s="7"/>
    </row>
    <row r="373" spans="1:5" ht="15.6">
      <c r="A373" s="6" t="s">
        <v>168</v>
      </c>
      <c r="B373" s="6" t="s">
        <v>947</v>
      </c>
      <c r="C373" s="6" t="s">
        <v>239</v>
      </c>
      <c r="E373" s="7"/>
    </row>
    <row r="374" spans="1:5" ht="15.6">
      <c r="A374" s="6" t="s">
        <v>988</v>
      </c>
      <c r="B374" s="6" t="s">
        <v>31</v>
      </c>
      <c r="C374" s="6" t="s">
        <v>248</v>
      </c>
      <c r="E374" s="7"/>
    </row>
    <row r="375" spans="1:5" ht="15.6">
      <c r="A375" s="6" t="s">
        <v>989</v>
      </c>
      <c r="B375" s="6" t="s">
        <v>601</v>
      </c>
      <c r="C375" s="6" t="s">
        <v>1098</v>
      </c>
      <c r="E375" s="7"/>
    </row>
    <row r="376" spans="1:5" ht="15.6">
      <c r="A376" s="6" t="s">
        <v>990</v>
      </c>
      <c r="B376" s="6" t="s">
        <v>1526</v>
      </c>
      <c r="C376" s="6" t="s">
        <v>937</v>
      </c>
      <c r="E376" s="7"/>
    </row>
    <row r="377" spans="1:5" ht="15.6">
      <c r="A377" s="6" t="s">
        <v>178</v>
      </c>
      <c r="B377" s="6" t="s">
        <v>1527</v>
      </c>
      <c r="C377" s="6" t="s">
        <v>1136</v>
      </c>
      <c r="E377" s="7"/>
    </row>
    <row r="378" spans="1:5" ht="15.6">
      <c r="A378" s="6" t="s">
        <v>144</v>
      </c>
      <c r="B378" s="6" t="s">
        <v>998</v>
      </c>
      <c r="C378" s="6" t="s">
        <v>928</v>
      </c>
      <c r="E378" s="7"/>
    </row>
    <row r="379" spans="1:5" ht="15.6">
      <c r="A379" s="6" t="s">
        <v>230</v>
      </c>
      <c r="B379" s="6" t="s">
        <v>1010</v>
      </c>
      <c r="C379" s="6" t="s">
        <v>886</v>
      </c>
      <c r="E379" s="7"/>
    </row>
    <row r="380" spans="1:5" ht="15.6">
      <c r="A380" s="6" t="s">
        <v>991</v>
      </c>
      <c r="B380" s="6" t="s">
        <v>588</v>
      </c>
      <c r="C380" s="6" t="s">
        <v>387</v>
      </c>
      <c r="E380" s="7"/>
    </row>
    <row r="381" spans="1:5" ht="15.6">
      <c r="A381" s="6" t="s">
        <v>992</v>
      </c>
      <c r="B381" s="6" t="s">
        <v>1528</v>
      </c>
      <c r="C381" s="6" t="s">
        <v>973</v>
      </c>
      <c r="E381" s="7"/>
    </row>
    <row r="382" spans="1:5" ht="15.6">
      <c r="A382" s="6" t="s">
        <v>202</v>
      </c>
      <c r="B382" s="6" t="s">
        <v>1529</v>
      </c>
      <c r="C382" s="6" t="s">
        <v>923</v>
      </c>
      <c r="E382" s="7"/>
    </row>
    <row r="383" spans="1:5" ht="15.6">
      <c r="A383" s="6" t="s">
        <v>73</v>
      </c>
      <c r="B383" s="6" t="s">
        <v>1530</v>
      </c>
      <c r="C383" s="6" t="s">
        <v>1213</v>
      </c>
      <c r="E383" s="7"/>
    </row>
    <row r="384" spans="1:5" ht="15.6">
      <c r="A384" s="6" t="s">
        <v>238</v>
      </c>
      <c r="B384" s="6" t="s">
        <v>361</v>
      </c>
      <c r="C384" s="6" t="s">
        <v>521</v>
      </c>
      <c r="E384" s="7"/>
    </row>
    <row r="385" spans="1:5" ht="15.6">
      <c r="A385" s="6" t="s">
        <v>83</v>
      </c>
      <c r="B385" s="6" t="s">
        <v>1531</v>
      </c>
      <c r="C385" s="6" t="s">
        <v>1089</v>
      </c>
      <c r="E385" s="7"/>
    </row>
    <row r="386" spans="1:5" ht="15.6">
      <c r="A386" s="6" t="s">
        <v>622</v>
      </c>
      <c r="B386" s="6" t="s">
        <v>381</v>
      </c>
      <c r="C386" s="6" t="s">
        <v>1138</v>
      </c>
      <c r="E386" s="7"/>
    </row>
    <row r="387" spans="1:5" ht="15.6">
      <c r="A387" s="6" t="s">
        <v>993</v>
      </c>
      <c r="B387" s="6" t="s">
        <v>1532</v>
      </c>
      <c r="C387" s="6" t="s">
        <v>1031</v>
      </c>
      <c r="E387" s="7"/>
    </row>
    <row r="388" spans="1:5" ht="15.6">
      <c r="A388" s="6" t="s">
        <v>7</v>
      </c>
      <c r="B388" s="6" t="s">
        <v>9</v>
      </c>
      <c r="C388" s="6" t="s">
        <v>416</v>
      </c>
      <c r="E388" s="7"/>
    </row>
    <row r="389" spans="1:5" ht="15.6">
      <c r="A389" s="6" t="s">
        <v>192</v>
      </c>
      <c r="B389" s="6" t="s">
        <v>1533</v>
      </c>
      <c r="C389" s="6" t="s">
        <v>612</v>
      </c>
      <c r="E389" s="7"/>
    </row>
    <row r="390" spans="1:5" ht="15.6">
      <c r="A390" s="6" t="s">
        <v>994</v>
      </c>
      <c r="B390" s="6" t="s">
        <v>954</v>
      </c>
      <c r="C390" s="6" t="s">
        <v>876</v>
      </c>
      <c r="E390" s="7"/>
    </row>
    <row r="391" spans="1:5" ht="15.6">
      <c r="A391" s="6" t="s">
        <v>365</v>
      </c>
      <c r="B391" s="6" t="s">
        <v>164</v>
      </c>
      <c r="C391" s="6" t="s">
        <v>78</v>
      </c>
      <c r="E391" s="7"/>
    </row>
    <row r="392" spans="1:5" ht="15.6">
      <c r="A392" s="6" t="s">
        <v>521</v>
      </c>
      <c r="B392" s="6" t="s">
        <v>1534</v>
      </c>
      <c r="C392" s="6" t="s">
        <v>128</v>
      </c>
      <c r="E392" s="7"/>
    </row>
    <row r="393" spans="1:5" ht="15.6">
      <c r="A393" s="6" t="s">
        <v>995</v>
      </c>
      <c r="B393" s="6" t="s">
        <v>640</v>
      </c>
      <c r="C393" s="6" t="s">
        <v>997</v>
      </c>
      <c r="E393" s="7"/>
    </row>
    <row r="394" spans="1:5" ht="15.6">
      <c r="A394" s="6" t="s">
        <v>996</v>
      </c>
      <c r="B394" s="6" t="s">
        <v>1114</v>
      </c>
      <c r="C394" s="6" t="s">
        <v>1160</v>
      </c>
      <c r="E394" s="7"/>
    </row>
    <row r="395" spans="1:5" ht="15.6">
      <c r="A395" s="6" t="s">
        <v>204</v>
      </c>
      <c r="B395" s="6" t="s">
        <v>1535</v>
      </c>
      <c r="C395" s="6" t="s">
        <v>542</v>
      </c>
      <c r="E395" s="7"/>
    </row>
    <row r="396" spans="1:5" ht="15.6">
      <c r="A396" s="6" t="s">
        <v>418</v>
      </c>
      <c r="B396" s="6" t="s">
        <v>612</v>
      </c>
      <c r="C396" s="6" t="s">
        <v>453</v>
      </c>
      <c r="E396" s="7"/>
    </row>
    <row r="397" spans="1:5" ht="15.6">
      <c r="A397" s="6" t="s">
        <v>78</v>
      </c>
      <c r="B397" s="6" t="s">
        <v>432</v>
      </c>
      <c r="C397" s="6" t="s">
        <v>258</v>
      </c>
      <c r="E397" s="7"/>
    </row>
    <row r="398" spans="1:5" ht="15.6">
      <c r="A398" s="6" t="s">
        <v>997</v>
      </c>
      <c r="B398" s="6" t="s">
        <v>1536</v>
      </c>
      <c r="C398" s="6" t="s">
        <v>166</v>
      </c>
      <c r="E398" s="7"/>
    </row>
    <row r="399" spans="1:5" ht="15.6">
      <c r="A399" s="6" t="s">
        <v>998</v>
      </c>
      <c r="B399" s="6" t="s">
        <v>209</v>
      </c>
      <c r="C399" s="6" t="s">
        <v>9</v>
      </c>
      <c r="E399" s="7"/>
    </row>
    <row r="400" spans="1:5" ht="15.6">
      <c r="A400" s="6" t="s">
        <v>999</v>
      </c>
      <c r="B400" s="6" t="s">
        <v>1109</v>
      </c>
      <c r="C400" s="6" t="s">
        <v>484</v>
      </c>
      <c r="E400" s="7"/>
    </row>
    <row r="401" spans="1:5" ht="15.6">
      <c r="A401" s="6" t="s">
        <v>1000</v>
      </c>
      <c r="B401" s="6" t="s">
        <v>931</v>
      </c>
      <c r="C401" s="6" t="s">
        <v>189</v>
      </c>
      <c r="E401" s="7"/>
    </row>
    <row r="402" spans="1:5" ht="15.6">
      <c r="A402" s="6" t="s">
        <v>19</v>
      </c>
      <c r="B402" s="6" t="s">
        <v>543</v>
      </c>
      <c r="C402" s="6" t="s">
        <v>1033</v>
      </c>
      <c r="E402" s="7"/>
    </row>
    <row r="403" spans="1:5" ht="15.6">
      <c r="A403" s="6" t="s">
        <v>212</v>
      </c>
      <c r="B403" s="6" t="s">
        <v>534</v>
      </c>
      <c r="C403" s="6" t="s">
        <v>625</v>
      </c>
      <c r="E403" s="7"/>
    </row>
    <row r="404" spans="1:5" ht="15.6">
      <c r="A404" s="6" t="s">
        <v>8</v>
      </c>
      <c r="B404" s="6" t="s">
        <v>995</v>
      </c>
      <c r="C404" s="6" t="s">
        <v>362</v>
      </c>
      <c r="E404" s="7"/>
    </row>
    <row r="405" spans="1:5" ht="15.6">
      <c r="A405" s="6" t="s">
        <v>1001</v>
      </c>
      <c r="B405" s="6" t="s">
        <v>928</v>
      </c>
      <c r="C405" s="6" t="s">
        <v>352</v>
      </c>
      <c r="E405" s="7"/>
    </row>
    <row r="406" spans="1:5" ht="15.6">
      <c r="A406" s="6" t="s">
        <v>1002</v>
      </c>
      <c r="B406" s="6" t="s">
        <v>970</v>
      </c>
      <c r="C406" s="6" t="s">
        <v>977</v>
      </c>
      <c r="E406" s="7"/>
    </row>
    <row r="407" spans="1:5" ht="15.6">
      <c r="A407" s="6" t="s">
        <v>100</v>
      </c>
      <c r="B407" s="6" t="s">
        <v>397</v>
      </c>
      <c r="C407" s="6" t="s">
        <v>386</v>
      </c>
      <c r="E407" s="7"/>
    </row>
    <row r="408" spans="1:5" ht="15.6">
      <c r="A408" s="6" t="s">
        <v>1003</v>
      </c>
      <c r="B408" s="6" t="s">
        <v>526</v>
      </c>
      <c r="C408" s="6" t="s">
        <v>960</v>
      </c>
      <c r="E408" s="7"/>
    </row>
    <row r="409" spans="1:5" ht="15.6">
      <c r="A409" s="6" t="s">
        <v>153</v>
      </c>
      <c r="B409" s="6" t="s">
        <v>138</v>
      </c>
      <c r="C409" s="6" t="s">
        <v>1226</v>
      </c>
      <c r="E409" s="7"/>
    </row>
    <row r="410" spans="1:5" ht="15.6">
      <c r="A410" s="6" t="s">
        <v>44</v>
      </c>
      <c r="B410" s="6" t="s">
        <v>1537</v>
      </c>
      <c r="C410" s="6" t="s">
        <v>614</v>
      </c>
      <c r="E410" s="7"/>
    </row>
    <row r="411" spans="1:5" ht="15.6">
      <c r="A411" s="6" t="s">
        <v>583</v>
      </c>
      <c r="B411" s="6" t="s">
        <v>189</v>
      </c>
      <c r="C411" s="6" t="s">
        <v>641</v>
      </c>
      <c r="E411" s="7"/>
    </row>
    <row r="412" spans="1:5" ht="15.6">
      <c r="A412" s="6" t="s">
        <v>157</v>
      </c>
      <c r="B412" s="6" t="s">
        <v>887</v>
      </c>
      <c r="C412" s="6" t="s">
        <v>570</v>
      </c>
      <c r="E412" s="7"/>
    </row>
    <row r="413" spans="1:5" ht="15.6">
      <c r="A413" s="6" t="s">
        <v>3</v>
      </c>
      <c r="B413" s="6" t="s">
        <v>993</v>
      </c>
      <c r="C413" s="6" t="s">
        <v>1038</v>
      </c>
      <c r="E413" s="7"/>
    </row>
    <row r="414" spans="1:5" ht="15.6">
      <c r="A414" s="6" t="s">
        <v>14</v>
      </c>
      <c r="B414" s="6" t="s">
        <v>1186</v>
      </c>
      <c r="C414" s="6" t="s">
        <v>406</v>
      </c>
      <c r="E414" s="7"/>
    </row>
    <row r="415" spans="1:5" ht="15.6">
      <c r="A415" s="6" t="s">
        <v>255</v>
      </c>
      <c r="B415" s="6" t="s">
        <v>1017</v>
      </c>
      <c r="C415" s="6" t="s">
        <v>181</v>
      </c>
      <c r="E415" s="7"/>
    </row>
    <row r="416" spans="1:5" ht="15.6">
      <c r="A416" s="6" t="s">
        <v>1004</v>
      </c>
      <c r="B416" s="6" t="s">
        <v>961</v>
      </c>
      <c r="C416" s="6" t="s">
        <v>21</v>
      </c>
      <c r="E416" s="7"/>
    </row>
    <row r="417" spans="1:5" ht="15.6">
      <c r="A417" s="6" t="s">
        <v>628</v>
      </c>
      <c r="B417" s="6" t="s">
        <v>346</v>
      </c>
      <c r="C417" s="6" t="s">
        <v>566</v>
      </c>
      <c r="E417" s="7"/>
    </row>
    <row r="418" spans="1:5" ht="15.6">
      <c r="A418" s="6" t="s">
        <v>549</v>
      </c>
      <c r="B418" s="6" t="s">
        <v>910</v>
      </c>
      <c r="C418" s="6" t="s">
        <v>491</v>
      </c>
      <c r="E418" s="7"/>
    </row>
    <row r="419" spans="1:5" ht="15.6">
      <c r="A419" s="6" t="s">
        <v>542</v>
      </c>
      <c r="B419" s="6" t="s">
        <v>1150</v>
      </c>
      <c r="C419" s="6" t="s">
        <v>402</v>
      </c>
      <c r="E419" s="7"/>
    </row>
    <row r="420" spans="1:5" ht="15.6">
      <c r="A420" s="6" t="s">
        <v>1005</v>
      </c>
      <c r="B420" s="6" t="s">
        <v>1538</v>
      </c>
      <c r="C420" s="6" t="s">
        <v>1153</v>
      </c>
      <c r="E420" s="7"/>
    </row>
    <row r="421" spans="1:5" ht="15.6">
      <c r="A421" s="6" t="s">
        <v>351</v>
      </c>
      <c r="B421" s="6" t="s">
        <v>1539</v>
      </c>
      <c r="C421" s="6" t="s">
        <v>268</v>
      </c>
      <c r="E421" s="7"/>
    </row>
    <row r="422" spans="1:5" ht="15.6">
      <c r="A422" s="6" t="s">
        <v>1006</v>
      </c>
      <c r="B422" s="6" t="s">
        <v>911</v>
      </c>
      <c r="C422" s="6" t="s">
        <v>987</v>
      </c>
      <c r="E422" s="7"/>
    </row>
    <row r="423" spans="1:5" ht="15.6">
      <c r="A423" s="6" t="s">
        <v>217</v>
      </c>
      <c r="B423" s="6" t="s">
        <v>1540</v>
      </c>
      <c r="C423" s="6" t="s">
        <v>309</v>
      </c>
      <c r="E423" s="7"/>
    </row>
    <row r="424" spans="1:5" ht="15.6">
      <c r="A424" s="6" t="s">
        <v>146</v>
      </c>
      <c r="B424" s="6" t="s">
        <v>577</v>
      </c>
      <c r="C424" s="6" t="s">
        <v>427</v>
      </c>
      <c r="E424" s="7"/>
    </row>
    <row r="425" spans="1:5" ht="15.6">
      <c r="A425" s="6" t="s">
        <v>1007</v>
      </c>
      <c r="B425" s="6" t="s">
        <v>1541</v>
      </c>
      <c r="C425" s="6" t="s">
        <v>126</v>
      </c>
      <c r="E425" s="7"/>
    </row>
    <row r="426" spans="1:5" ht="15.6">
      <c r="A426" s="6" t="s">
        <v>321</v>
      </c>
      <c r="B426" s="6" t="s">
        <v>1081</v>
      </c>
      <c r="C426" s="6" t="s">
        <v>364</v>
      </c>
      <c r="E426" s="7"/>
    </row>
    <row r="427" spans="1:5" ht="15.6">
      <c r="A427" s="6" t="s">
        <v>1008</v>
      </c>
      <c r="B427" s="6" t="s">
        <v>1542</v>
      </c>
      <c r="C427" s="6" t="s">
        <v>1083</v>
      </c>
      <c r="E427" s="7"/>
    </row>
    <row r="428" spans="1:5" ht="15.6">
      <c r="A428" s="6" t="s">
        <v>1009</v>
      </c>
      <c r="B428" s="6" t="s">
        <v>459</v>
      </c>
      <c r="C428" s="6" t="s">
        <v>1209</v>
      </c>
      <c r="E428" s="7"/>
    </row>
    <row r="429" spans="1:5" ht="15.6">
      <c r="A429" s="6" t="s">
        <v>1010</v>
      </c>
      <c r="B429" s="6" t="s">
        <v>1543</v>
      </c>
      <c r="C429" s="6" t="s">
        <v>617</v>
      </c>
      <c r="E429" s="7"/>
    </row>
    <row r="430" spans="1:5" ht="15.6">
      <c r="A430" s="6" t="s">
        <v>1011</v>
      </c>
      <c r="B430" s="6" t="s">
        <v>1544</v>
      </c>
      <c r="C430" s="6" t="s">
        <v>113</v>
      </c>
      <c r="E430" s="7"/>
    </row>
    <row r="431" spans="1:5" ht="15.6">
      <c r="A431" s="6" t="s">
        <v>300</v>
      </c>
      <c r="B431" s="6" t="s">
        <v>251</v>
      </c>
      <c r="C431" s="6" t="s">
        <v>449</v>
      </c>
      <c r="E431" s="7"/>
    </row>
    <row r="432" spans="1:5" ht="15.6">
      <c r="A432" s="6" t="s">
        <v>1012</v>
      </c>
      <c r="B432" s="6" t="s">
        <v>463</v>
      </c>
      <c r="C432" s="6" t="s">
        <v>1016</v>
      </c>
      <c r="E432" s="7"/>
    </row>
    <row r="433" spans="1:5" ht="15.6">
      <c r="A433" s="6" t="s">
        <v>552</v>
      </c>
      <c r="B433" s="6" t="s">
        <v>1545</v>
      </c>
      <c r="C433" s="6" t="s">
        <v>1193</v>
      </c>
      <c r="E433" s="7"/>
    </row>
    <row r="434" spans="1:5" ht="15.6">
      <c r="A434" s="6" t="s">
        <v>1013</v>
      </c>
      <c r="B434" s="6" t="s">
        <v>953</v>
      </c>
      <c r="C434" s="6" t="s">
        <v>336</v>
      </c>
      <c r="E434" s="7"/>
    </row>
    <row r="435" spans="1:5" ht="15.6">
      <c r="A435" s="6" t="s">
        <v>1014</v>
      </c>
      <c r="B435" s="6" t="s">
        <v>1546</v>
      </c>
      <c r="C435" s="6" t="s">
        <v>79</v>
      </c>
      <c r="E435" s="7"/>
    </row>
    <row r="436" spans="1:5" ht="15.6">
      <c r="A436" s="6" t="s">
        <v>1015</v>
      </c>
      <c r="B436" s="6" t="s">
        <v>1547</v>
      </c>
      <c r="C436" s="6" t="s">
        <v>1107</v>
      </c>
      <c r="E436" s="7"/>
    </row>
    <row r="437" spans="1:5" ht="15.6">
      <c r="A437" s="6" t="s">
        <v>1016</v>
      </c>
      <c r="B437" s="6" t="s">
        <v>1548</v>
      </c>
      <c r="C437" s="6" t="s">
        <v>240</v>
      </c>
      <c r="E437" s="7"/>
    </row>
    <row r="438" spans="1:5" ht="15.6">
      <c r="A438" s="6" t="s">
        <v>222</v>
      </c>
      <c r="B438" s="6" t="s">
        <v>1061</v>
      </c>
      <c r="C438" s="6" t="s">
        <v>971</v>
      </c>
      <c r="E438" s="7"/>
    </row>
    <row r="439" spans="1:5" ht="15.6">
      <c r="A439" s="6" t="s">
        <v>512</v>
      </c>
      <c r="B439" s="6" t="s">
        <v>944</v>
      </c>
      <c r="C439" s="6" t="s">
        <v>582</v>
      </c>
      <c r="E439" s="7"/>
    </row>
    <row r="440" spans="1:5" ht="15.6">
      <c r="A440" s="6" t="s">
        <v>1017</v>
      </c>
      <c r="B440" s="6" t="s">
        <v>622</v>
      </c>
      <c r="C440" s="6" t="s">
        <v>313</v>
      </c>
      <c r="E440" s="7"/>
    </row>
    <row r="441" spans="1:5" ht="15.6">
      <c r="A441" s="6" t="s">
        <v>70</v>
      </c>
      <c r="B441" s="6" t="s">
        <v>338</v>
      </c>
      <c r="C441" s="6" t="s">
        <v>1282</v>
      </c>
      <c r="E441" s="7"/>
    </row>
    <row r="442" spans="1:5" ht="15.6">
      <c r="A442" s="6" t="s">
        <v>81</v>
      </c>
      <c r="B442" s="6" t="s">
        <v>98</v>
      </c>
      <c r="E442" s="7"/>
    </row>
    <row r="443" spans="1:5" ht="15.6">
      <c r="A443" s="6" t="s">
        <v>266</v>
      </c>
      <c r="B443" s="6" t="s">
        <v>1549</v>
      </c>
      <c r="E443" s="7"/>
    </row>
    <row r="444" spans="1:5" ht="15.6">
      <c r="A444" s="6" t="s">
        <v>327</v>
      </c>
      <c r="B444" s="6" t="s">
        <v>1550</v>
      </c>
      <c r="E444" s="7"/>
    </row>
    <row r="445" spans="1:5" ht="15.6">
      <c r="A445" s="6" t="s">
        <v>1018</v>
      </c>
      <c r="B445" s="6" t="s">
        <v>582</v>
      </c>
      <c r="E445" s="7"/>
    </row>
    <row r="446" spans="1:5" ht="15.6">
      <c r="A446" s="6" t="s">
        <v>1019</v>
      </c>
      <c r="B446" s="6" t="s">
        <v>1551</v>
      </c>
      <c r="E446" s="7"/>
    </row>
    <row r="447" spans="1:5" ht="15.6">
      <c r="A447" s="6" t="s">
        <v>1020</v>
      </c>
      <c r="B447" s="6" t="s">
        <v>574</v>
      </c>
      <c r="E447" s="7"/>
    </row>
    <row r="448" spans="1:5" ht="15.6">
      <c r="A448" s="6" t="s">
        <v>573</v>
      </c>
      <c r="B448" s="6" t="s">
        <v>1167</v>
      </c>
      <c r="E448" s="7"/>
    </row>
    <row r="449" spans="1:5" ht="15.6">
      <c r="A449" s="6" t="s">
        <v>63</v>
      </c>
      <c r="B449" s="6" t="s">
        <v>606</v>
      </c>
      <c r="E449" s="7"/>
    </row>
    <row r="450" spans="1:5" ht="15.6">
      <c r="A450" s="6" t="s">
        <v>1021</v>
      </c>
      <c r="B450" s="6" t="s">
        <v>1086</v>
      </c>
      <c r="E450" s="7"/>
    </row>
    <row r="451" spans="1:5" ht="15.6">
      <c r="A451" s="6" t="s">
        <v>43</v>
      </c>
      <c r="B451" s="6" t="s">
        <v>314</v>
      </c>
      <c r="E451" s="7"/>
    </row>
    <row r="452" spans="1:5" ht="15.6">
      <c r="A452" s="6" t="s">
        <v>177</v>
      </c>
      <c r="B452" s="6" t="s">
        <v>1234</v>
      </c>
      <c r="E452" s="7"/>
    </row>
    <row r="453" spans="1:5" ht="15.6">
      <c r="A453" s="6" t="s">
        <v>108</v>
      </c>
      <c r="B453" s="6" t="s">
        <v>1236</v>
      </c>
      <c r="E453" s="7"/>
    </row>
    <row r="454" spans="1:5" ht="15.6">
      <c r="A454" s="6" t="s">
        <v>1022</v>
      </c>
      <c r="B454" s="6" t="s">
        <v>1133</v>
      </c>
      <c r="E454" s="7"/>
    </row>
    <row r="455" spans="1:5" ht="15.6">
      <c r="A455" s="6" t="s">
        <v>235</v>
      </c>
      <c r="B455" s="6" t="s">
        <v>1552</v>
      </c>
      <c r="E455" s="7"/>
    </row>
    <row r="456" spans="1:5" ht="15.6">
      <c r="A456" s="6" t="s">
        <v>643</v>
      </c>
      <c r="B456" s="6" t="s">
        <v>1153</v>
      </c>
      <c r="E456" s="7"/>
    </row>
    <row r="457" spans="1:5" ht="15.6">
      <c r="A457" s="6" t="s">
        <v>30</v>
      </c>
      <c r="B457" s="6" t="s">
        <v>1553</v>
      </c>
      <c r="E457" s="7"/>
    </row>
    <row r="458" spans="1:5" ht="15.6">
      <c r="A458" s="6" t="s">
        <v>336</v>
      </c>
      <c r="B458" s="6" t="s">
        <v>1121</v>
      </c>
      <c r="E458" s="7"/>
    </row>
    <row r="459" spans="1:5" ht="15.6">
      <c r="A459" s="6" t="s">
        <v>1023</v>
      </c>
      <c r="B459" s="6" t="s">
        <v>1141</v>
      </c>
      <c r="E459" s="7"/>
    </row>
    <row r="460" spans="1:5" ht="15.6">
      <c r="A460" s="6" t="s">
        <v>1024</v>
      </c>
      <c r="B460" s="6" t="s">
        <v>298</v>
      </c>
      <c r="E460" s="7"/>
    </row>
    <row r="461" spans="1:5" ht="15.6">
      <c r="A461" s="6" t="s">
        <v>486</v>
      </c>
      <c r="B461" s="6" t="s">
        <v>136</v>
      </c>
      <c r="E461" s="7"/>
    </row>
    <row r="462" spans="1:5" ht="15.6">
      <c r="A462" s="6" t="s">
        <v>1025</v>
      </c>
      <c r="B462" s="6" t="s">
        <v>476</v>
      </c>
      <c r="E462" s="7"/>
    </row>
    <row r="463" spans="1:5" ht="15.6">
      <c r="A463" s="6" t="s">
        <v>1026</v>
      </c>
      <c r="B463" s="6" t="s">
        <v>1034</v>
      </c>
      <c r="E463" s="7"/>
    </row>
    <row r="464" spans="1:5" ht="15.6">
      <c r="A464" s="6" t="s">
        <v>1027</v>
      </c>
      <c r="B464" s="6" t="s">
        <v>1554</v>
      </c>
      <c r="E464" s="7"/>
    </row>
    <row r="465" spans="1:5" ht="15.6">
      <c r="A465" s="6" t="s">
        <v>131</v>
      </c>
      <c r="B465" s="6" t="s">
        <v>1555</v>
      </c>
      <c r="E465" s="7"/>
    </row>
    <row r="466" spans="1:5" ht="15.6">
      <c r="A466" s="6" t="s">
        <v>282</v>
      </c>
      <c r="B466" s="6" t="s">
        <v>340</v>
      </c>
      <c r="E466" s="7"/>
    </row>
    <row r="467" spans="1:5" ht="15.6">
      <c r="A467" s="6" t="s">
        <v>1028</v>
      </c>
      <c r="B467" s="6" t="s">
        <v>1160</v>
      </c>
      <c r="E467" s="7"/>
    </row>
    <row r="468" spans="1:5" ht="15.6">
      <c r="A468" s="6" t="s">
        <v>96</v>
      </c>
      <c r="B468" s="6" t="s">
        <v>1556</v>
      </c>
      <c r="E468" s="7"/>
    </row>
    <row r="469" spans="1:5" ht="15.6">
      <c r="A469" s="6" t="s">
        <v>161</v>
      </c>
      <c r="B469" s="6" t="s">
        <v>1136</v>
      </c>
      <c r="E469" s="7"/>
    </row>
    <row r="470" spans="1:5" ht="15.6">
      <c r="A470" s="6" t="s">
        <v>1029</v>
      </c>
      <c r="B470" s="6" t="s">
        <v>315</v>
      </c>
      <c r="E470" s="7"/>
    </row>
    <row r="471" spans="1:5" ht="15.6">
      <c r="A471" s="6" t="s">
        <v>225</v>
      </c>
      <c r="B471" s="6" t="s">
        <v>28</v>
      </c>
      <c r="E471" s="7"/>
    </row>
    <row r="472" spans="1:5" ht="15.6">
      <c r="A472" s="6" t="s">
        <v>184</v>
      </c>
      <c r="B472" s="6" t="s">
        <v>1557</v>
      </c>
      <c r="E472" s="7"/>
    </row>
    <row r="473" spans="1:5" ht="15.6">
      <c r="A473" s="6" t="s">
        <v>1030</v>
      </c>
      <c r="B473" s="6" t="s">
        <v>1052</v>
      </c>
      <c r="E473" s="7"/>
    </row>
    <row r="474" spans="1:5" ht="15.6">
      <c r="A474" s="6" t="s">
        <v>12</v>
      </c>
      <c r="B474" s="6" t="s">
        <v>462</v>
      </c>
      <c r="E474" s="7"/>
    </row>
    <row r="475" spans="1:5" ht="15.6">
      <c r="A475" s="6" t="s">
        <v>42</v>
      </c>
      <c r="B475" s="6" t="s">
        <v>1558</v>
      </c>
      <c r="E475" s="7"/>
    </row>
    <row r="476" spans="1:5" ht="15.6">
      <c r="A476" s="6" t="s">
        <v>1031</v>
      </c>
      <c r="B476" s="6" t="s">
        <v>103</v>
      </c>
      <c r="E476" s="7"/>
    </row>
    <row r="477" spans="1:5" ht="15.6">
      <c r="A477" s="6" t="s">
        <v>459</v>
      </c>
      <c r="B477" s="6" t="s">
        <v>1559</v>
      </c>
      <c r="E477" s="7"/>
    </row>
    <row r="478" spans="1:5" ht="15.6">
      <c r="A478" s="6" t="s">
        <v>302</v>
      </c>
      <c r="B478" s="6" t="s">
        <v>52</v>
      </c>
      <c r="E478" s="7"/>
    </row>
    <row r="479" spans="1:5" ht="15.6">
      <c r="A479" s="6" t="s">
        <v>452</v>
      </c>
      <c r="B479" s="6" t="s">
        <v>929</v>
      </c>
      <c r="E479" s="7"/>
    </row>
    <row r="480" spans="1:5" ht="15.6">
      <c r="A480" s="6" t="s">
        <v>629</v>
      </c>
      <c r="B480" s="6" t="s">
        <v>1560</v>
      </c>
      <c r="E480" s="7"/>
    </row>
    <row r="481" spans="1:5" ht="15.6">
      <c r="A481" s="6" t="s">
        <v>1032</v>
      </c>
      <c r="B481" s="6" t="s">
        <v>1049</v>
      </c>
      <c r="E481" s="7"/>
    </row>
    <row r="482" spans="1:5" ht="15.6">
      <c r="A482" s="6" t="s">
        <v>530</v>
      </c>
      <c r="B482" s="6" t="s">
        <v>1561</v>
      </c>
      <c r="E482" s="7"/>
    </row>
    <row r="483" spans="1:5" ht="15.6">
      <c r="A483" s="6" t="s">
        <v>320</v>
      </c>
      <c r="B483" s="6" t="s">
        <v>466</v>
      </c>
      <c r="E483" s="7"/>
    </row>
    <row r="484" spans="1:5" ht="15.6">
      <c r="A484" s="6" t="s">
        <v>1033</v>
      </c>
      <c r="B484" s="6" t="s">
        <v>613</v>
      </c>
      <c r="E484" s="7"/>
    </row>
    <row r="485" spans="1:5" ht="15.6">
      <c r="A485" s="6" t="s">
        <v>116</v>
      </c>
      <c r="B485" s="6" t="s">
        <v>1562</v>
      </c>
      <c r="E485" s="7"/>
    </row>
    <row r="486" spans="1:5" ht="15.6">
      <c r="A486" s="6" t="s">
        <v>1034</v>
      </c>
      <c r="B486" s="6" t="s">
        <v>444</v>
      </c>
      <c r="E486" s="7"/>
    </row>
    <row r="487" spans="1:5" ht="15.6">
      <c r="A487" s="6" t="s">
        <v>339</v>
      </c>
      <c r="B487" s="6" t="s">
        <v>1563</v>
      </c>
      <c r="E487" s="7"/>
    </row>
    <row r="488" spans="1:5" ht="15.6">
      <c r="A488" s="6" t="s">
        <v>648</v>
      </c>
      <c r="B488" s="6" t="s">
        <v>1564</v>
      </c>
      <c r="E488" s="7"/>
    </row>
    <row r="489" spans="1:5" ht="15.6">
      <c r="A489" s="6" t="s">
        <v>524</v>
      </c>
      <c r="B489" s="6" t="s">
        <v>559</v>
      </c>
      <c r="E489" s="7"/>
    </row>
    <row r="490" spans="1:5" ht="15.6">
      <c r="A490" s="6" t="s">
        <v>1035</v>
      </c>
      <c r="B490" s="6" t="s">
        <v>1565</v>
      </c>
      <c r="E490" s="7"/>
    </row>
    <row r="491" spans="1:5" ht="15.6">
      <c r="A491" s="6" t="s">
        <v>410</v>
      </c>
      <c r="B491" s="6" t="s">
        <v>600</v>
      </c>
      <c r="E491" s="7"/>
    </row>
    <row r="492" spans="1:5" ht="15.6">
      <c r="A492" s="6" t="s">
        <v>110</v>
      </c>
      <c r="B492" s="6" t="s">
        <v>1566</v>
      </c>
      <c r="E492" s="7"/>
    </row>
    <row r="493" spans="1:5" ht="15.6">
      <c r="A493" s="6" t="s">
        <v>420</v>
      </c>
      <c r="B493" s="6" t="s">
        <v>1567</v>
      </c>
      <c r="E493" s="7"/>
    </row>
    <row r="494" spans="1:5" ht="15.6">
      <c r="A494" s="6" t="s">
        <v>1036</v>
      </c>
      <c r="B494" s="6" t="s">
        <v>1568</v>
      </c>
      <c r="E494" s="7"/>
    </row>
    <row r="495" spans="1:5" ht="15.6">
      <c r="A495" s="6" t="s">
        <v>380</v>
      </c>
      <c r="B495" s="6" t="s">
        <v>952</v>
      </c>
      <c r="E495" s="7"/>
    </row>
    <row r="496" spans="1:5" ht="15.6">
      <c r="A496" s="6" t="s">
        <v>1037</v>
      </c>
      <c r="B496" s="6" t="s">
        <v>45</v>
      </c>
      <c r="E496" s="7"/>
    </row>
    <row r="497" spans="1:5" ht="15.6">
      <c r="A497" s="6" t="s">
        <v>1038</v>
      </c>
      <c r="B497" s="6" t="s">
        <v>1182</v>
      </c>
      <c r="E497" s="7"/>
    </row>
    <row r="498" spans="1:5" ht="15.6">
      <c r="A498" s="6" t="s">
        <v>532</v>
      </c>
      <c r="B498" s="6" t="s">
        <v>1011</v>
      </c>
      <c r="E498" s="7"/>
    </row>
    <row r="499" spans="1:5" ht="15.6">
      <c r="A499" s="6" t="s">
        <v>276</v>
      </c>
      <c r="B499" s="6" t="s">
        <v>1256</v>
      </c>
      <c r="E499" s="7"/>
    </row>
    <row r="500" spans="1:5" ht="15.6">
      <c r="A500" s="6" t="s">
        <v>1039</v>
      </c>
      <c r="B500" s="6" t="s">
        <v>276</v>
      </c>
      <c r="E500" s="7"/>
    </row>
    <row r="501" spans="1:5" ht="15.6">
      <c r="A501" s="6" t="s">
        <v>625</v>
      </c>
      <c r="B501" s="6" t="s">
        <v>1569</v>
      </c>
      <c r="E501" s="7"/>
    </row>
    <row r="502" spans="1:5" ht="15.6">
      <c r="A502" s="6" t="s">
        <v>171</v>
      </c>
      <c r="B502" s="6" t="s">
        <v>1113</v>
      </c>
      <c r="E502" s="7"/>
    </row>
    <row r="503" spans="1:5" ht="15.6">
      <c r="A503" s="6" t="s">
        <v>1040</v>
      </c>
      <c r="B503" s="6" t="s">
        <v>1570</v>
      </c>
      <c r="E503" s="7"/>
    </row>
    <row r="504" spans="1:5" ht="15.6">
      <c r="A504" s="6" t="s">
        <v>295</v>
      </c>
      <c r="B504" s="6" t="s">
        <v>628</v>
      </c>
      <c r="E504" s="7"/>
    </row>
    <row r="505" spans="1:5" ht="15.6">
      <c r="A505" s="6" t="s">
        <v>264</v>
      </c>
      <c r="B505" s="6" t="s">
        <v>1571</v>
      </c>
      <c r="E505" s="7"/>
    </row>
    <row r="506" spans="1:5" ht="15.6">
      <c r="A506" s="6" t="s">
        <v>220</v>
      </c>
      <c r="B506" s="6" t="s">
        <v>1572</v>
      </c>
      <c r="E506" s="7"/>
    </row>
    <row r="507" spans="1:5" ht="15.6">
      <c r="A507" s="6" t="s">
        <v>1041</v>
      </c>
      <c r="B507" s="6" t="s">
        <v>405</v>
      </c>
      <c r="E507" s="7"/>
    </row>
    <row r="508" spans="1:5" ht="15.6">
      <c r="A508" s="6" t="s">
        <v>206</v>
      </c>
      <c r="B508" s="6" t="s">
        <v>1573</v>
      </c>
      <c r="E508" s="7"/>
    </row>
    <row r="509" spans="1:5" ht="15.6">
      <c r="A509" s="6" t="s">
        <v>1042</v>
      </c>
      <c r="B509" s="6" t="s">
        <v>1574</v>
      </c>
      <c r="E509" s="7"/>
    </row>
    <row r="510" spans="1:5" ht="15.6">
      <c r="A510" s="6" t="s">
        <v>1043</v>
      </c>
      <c r="B510" s="6" t="s">
        <v>1575</v>
      </c>
      <c r="E510" s="7"/>
    </row>
    <row r="511" spans="1:5" ht="15.6">
      <c r="A511" s="6" t="s">
        <v>170</v>
      </c>
      <c r="B511" s="6" t="s">
        <v>1576</v>
      </c>
      <c r="E511" s="7"/>
    </row>
    <row r="512" spans="1:5" ht="15.6">
      <c r="A512" s="6" t="s">
        <v>1044</v>
      </c>
      <c r="B512" s="6" t="s">
        <v>1115</v>
      </c>
      <c r="E512" s="7"/>
    </row>
    <row r="513" spans="1:5" ht="15.6">
      <c r="A513" s="6" t="s">
        <v>1045</v>
      </c>
      <c r="B513" s="6" t="s">
        <v>1577</v>
      </c>
      <c r="E513" s="7"/>
    </row>
    <row r="514" spans="1:5" ht="15.6">
      <c r="A514" s="6" t="s">
        <v>87</v>
      </c>
      <c r="B514" s="6" t="s">
        <v>549</v>
      </c>
      <c r="E514" s="7"/>
    </row>
    <row r="515" spans="1:5" ht="15.6">
      <c r="A515" s="6" t="s">
        <v>1046</v>
      </c>
      <c r="B515" s="6" t="s">
        <v>956</v>
      </c>
      <c r="E515" s="7"/>
    </row>
    <row r="516" spans="1:5" ht="15.6">
      <c r="A516" s="6" t="s">
        <v>1047</v>
      </c>
      <c r="B516" s="6" t="s">
        <v>539</v>
      </c>
      <c r="E516" s="7"/>
    </row>
    <row r="517" spans="1:5" ht="15.6">
      <c r="A517" s="6" t="s">
        <v>1048</v>
      </c>
      <c r="B517" s="6" t="s">
        <v>1578</v>
      </c>
      <c r="E517" s="7"/>
    </row>
    <row r="518" spans="1:5" ht="15.6">
      <c r="A518" s="6" t="s">
        <v>404</v>
      </c>
      <c r="B518" s="6" t="s">
        <v>392</v>
      </c>
      <c r="E518" s="7"/>
    </row>
    <row r="519" spans="1:5" ht="15.6">
      <c r="A519" s="6" t="s">
        <v>76</v>
      </c>
      <c r="B519" s="6" t="s">
        <v>1069</v>
      </c>
      <c r="E519" s="7"/>
    </row>
    <row r="520" spans="1:5" ht="15.6">
      <c r="A520" s="6" t="s">
        <v>152</v>
      </c>
      <c r="B520" s="6" t="s">
        <v>318</v>
      </c>
      <c r="E520" s="7"/>
    </row>
    <row r="521" spans="1:5" ht="15.6">
      <c r="A521" s="6" t="s">
        <v>315</v>
      </c>
      <c r="B521" s="6" t="s">
        <v>1304</v>
      </c>
      <c r="E521" s="7"/>
    </row>
    <row r="522" spans="1:5" ht="15.6">
      <c r="A522" s="6" t="s">
        <v>1049</v>
      </c>
      <c r="B522" s="6" t="s">
        <v>515</v>
      </c>
      <c r="E522" s="7"/>
    </row>
    <row r="523" spans="1:5" ht="15.6">
      <c r="A523" s="6" t="s">
        <v>332</v>
      </c>
      <c r="B523" s="6" t="s">
        <v>213</v>
      </c>
      <c r="E523" s="7"/>
    </row>
    <row r="524" spans="1:5" ht="15.6">
      <c r="A524" s="6" t="s">
        <v>1050</v>
      </c>
      <c r="B524" s="6" t="s">
        <v>208</v>
      </c>
      <c r="E524" s="7"/>
    </row>
    <row r="525" spans="1:5" ht="15.6">
      <c r="A525" s="6" t="s">
        <v>434</v>
      </c>
      <c r="B525" s="6" t="s">
        <v>1579</v>
      </c>
      <c r="E525" s="7"/>
    </row>
    <row r="526" spans="1:5" ht="15.6">
      <c r="A526" s="6" t="s">
        <v>441</v>
      </c>
      <c r="B526" s="6" t="s">
        <v>589</v>
      </c>
      <c r="E526" s="7"/>
    </row>
    <row r="527" spans="1:5" ht="15.6">
      <c r="A527" s="6" t="s">
        <v>1051</v>
      </c>
      <c r="B527" s="6" t="s">
        <v>1580</v>
      </c>
      <c r="E527" s="7"/>
    </row>
    <row r="528" spans="1:5" ht="15.6">
      <c r="A528" s="6" t="s">
        <v>1052</v>
      </c>
      <c r="B528" s="6" t="s">
        <v>633</v>
      </c>
      <c r="E528" s="7"/>
    </row>
    <row r="529" spans="1:5" ht="15.6">
      <c r="A529" s="6" t="s">
        <v>190</v>
      </c>
      <c r="B529" s="6" t="s">
        <v>443</v>
      </c>
      <c r="E529" s="7"/>
    </row>
    <row r="530" spans="1:5" ht="15.6">
      <c r="A530" s="6" t="s">
        <v>337</v>
      </c>
      <c r="B530" s="6" t="s">
        <v>1581</v>
      </c>
      <c r="E530" s="7"/>
    </row>
    <row r="531" spans="1:5" ht="15.6">
      <c r="A531" s="6" t="s">
        <v>196</v>
      </c>
      <c r="B531" s="6" t="s">
        <v>1582</v>
      </c>
      <c r="E531" s="7"/>
    </row>
    <row r="532" spans="1:5" ht="15.6">
      <c r="A532" s="6" t="s">
        <v>47</v>
      </c>
      <c r="B532" s="6" t="s">
        <v>550</v>
      </c>
      <c r="E532" s="7"/>
    </row>
    <row r="533" spans="1:5" ht="15.6">
      <c r="A533" s="6" t="s">
        <v>1053</v>
      </c>
      <c r="B533" s="6" t="s">
        <v>1252</v>
      </c>
      <c r="E533" s="7"/>
    </row>
    <row r="534" spans="1:5" ht="15.6">
      <c r="A534" s="6" t="s">
        <v>111</v>
      </c>
      <c r="B534" s="6" t="s">
        <v>101</v>
      </c>
      <c r="E534" s="7"/>
    </row>
    <row r="535" spans="1:5" ht="15.6">
      <c r="A535" s="6" t="s">
        <v>226</v>
      </c>
      <c r="B535" s="6" t="s">
        <v>1583</v>
      </c>
      <c r="E535" s="7"/>
    </row>
    <row r="536" spans="1:5" ht="15.6">
      <c r="A536" s="6" t="s">
        <v>1054</v>
      </c>
      <c r="B536" s="6" t="s">
        <v>1584</v>
      </c>
      <c r="E536" s="7"/>
    </row>
    <row r="537" spans="1:5" ht="15.6">
      <c r="A537" s="6" t="s">
        <v>1055</v>
      </c>
      <c r="B537" s="6" t="s">
        <v>1585</v>
      </c>
      <c r="E537" s="7"/>
    </row>
    <row r="538" spans="1:5" ht="15.6">
      <c r="A538" s="6" t="s">
        <v>88</v>
      </c>
      <c r="B538" s="6" t="s">
        <v>1171</v>
      </c>
      <c r="E538" s="7"/>
    </row>
    <row r="539" spans="1:5" ht="15.6">
      <c r="A539" s="6" t="s">
        <v>1056</v>
      </c>
      <c r="B539" s="6" t="s">
        <v>1586</v>
      </c>
      <c r="E539" s="7"/>
    </row>
    <row r="540" spans="1:5" ht="15.6">
      <c r="A540" s="6" t="s">
        <v>584</v>
      </c>
      <c r="B540" s="6" t="s">
        <v>375</v>
      </c>
      <c r="E540" s="7"/>
    </row>
    <row r="541" spans="1:5" ht="15.6">
      <c r="A541" s="6" t="s">
        <v>138</v>
      </c>
      <c r="B541" s="6" t="s">
        <v>1587</v>
      </c>
      <c r="E541" s="7"/>
    </row>
    <row r="542" spans="1:5" ht="15.6">
      <c r="A542" s="6" t="s">
        <v>35</v>
      </c>
      <c r="B542" s="6" t="s">
        <v>1588</v>
      </c>
      <c r="E542" s="7"/>
    </row>
    <row r="543" spans="1:5" ht="15.6">
      <c r="A543" s="6" t="s">
        <v>59</v>
      </c>
      <c r="B543" s="6" t="s">
        <v>460</v>
      </c>
      <c r="E543" s="7"/>
    </row>
    <row r="544" spans="1:5" ht="15.6">
      <c r="A544" s="6" t="s">
        <v>477</v>
      </c>
      <c r="B544" s="6" t="s">
        <v>963</v>
      </c>
      <c r="E544" s="7"/>
    </row>
    <row r="545" spans="1:5" ht="15.6">
      <c r="A545" s="6" t="s">
        <v>99</v>
      </c>
      <c r="B545" s="6" t="s">
        <v>1589</v>
      </c>
      <c r="E545" s="7"/>
    </row>
    <row r="546" spans="1:5" ht="15.6">
      <c r="A546" s="6" t="s">
        <v>36</v>
      </c>
      <c r="B546" s="6" t="s">
        <v>106</v>
      </c>
      <c r="E546" s="7"/>
    </row>
    <row r="547" spans="1:5" ht="15.6">
      <c r="A547" s="6" t="s">
        <v>1057</v>
      </c>
      <c r="B547" s="6" t="s">
        <v>590</v>
      </c>
      <c r="E547" s="7"/>
    </row>
    <row r="548" spans="1:5" ht="15.6">
      <c r="A548" s="6" t="s">
        <v>456</v>
      </c>
      <c r="B548" s="6" t="s">
        <v>1590</v>
      </c>
      <c r="E548" s="7"/>
    </row>
    <row r="549" spans="1:5" ht="15.6">
      <c r="A549" s="6" t="s">
        <v>438</v>
      </c>
      <c r="B549" s="6" t="s">
        <v>1591</v>
      </c>
      <c r="E549" s="7"/>
    </row>
    <row r="550" spans="1:5" ht="15.6">
      <c r="A550" s="6" t="s">
        <v>117</v>
      </c>
      <c r="B550" s="6" t="s">
        <v>16</v>
      </c>
      <c r="E550" s="7"/>
    </row>
    <row r="551" spans="1:5" ht="15.6">
      <c r="A551" s="6" t="s">
        <v>1058</v>
      </c>
      <c r="B551" s="6" t="s">
        <v>368</v>
      </c>
      <c r="E551" s="7"/>
    </row>
    <row r="552" spans="1:5" ht="15.6">
      <c r="A552" s="6" t="s">
        <v>446</v>
      </c>
      <c r="B552" s="6" t="s">
        <v>609</v>
      </c>
      <c r="E552" s="7"/>
    </row>
    <row r="553" spans="1:5" ht="15.6">
      <c r="A553" s="6" t="s">
        <v>92</v>
      </c>
      <c r="B553" s="6" t="s">
        <v>1592</v>
      </c>
      <c r="E553" s="7"/>
    </row>
    <row r="554" spans="1:5" ht="15.6">
      <c r="A554" s="6" t="s">
        <v>488</v>
      </c>
      <c r="B554" s="6" t="s">
        <v>1068</v>
      </c>
      <c r="E554" s="7"/>
    </row>
    <row r="555" spans="1:5" ht="15.6">
      <c r="A555" s="6" t="s">
        <v>322</v>
      </c>
      <c r="B555" s="6" t="s">
        <v>1181</v>
      </c>
      <c r="E555" s="7"/>
    </row>
    <row r="556" spans="1:5" ht="15.6">
      <c r="A556" s="6" t="s">
        <v>613</v>
      </c>
      <c r="B556" s="6" t="s">
        <v>406</v>
      </c>
      <c r="E556" s="7"/>
    </row>
    <row r="557" spans="1:5" ht="15.6">
      <c r="A557" s="6" t="s">
        <v>540</v>
      </c>
      <c r="B557" s="6" t="s">
        <v>1593</v>
      </c>
      <c r="E557" s="7"/>
    </row>
    <row r="558" spans="1:5" ht="15.6">
      <c r="A558" s="6" t="s">
        <v>23</v>
      </c>
      <c r="B558" s="6" t="s">
        <v>1594</v>
      </c>
      <c r="E558" s="7"/>
    </row>
    <row r="559" spans="1:5" ht="15.6">
      <c r="A559" s="6" t="s">
        <v>303</v>
      </c>
      <c r="B559" s="6" t="s">
        <v>511</v>
      </c>
      <c r="E559" s="7"/>
    </row>
    <row r="560" spans="1:5" ht="15.6">
      <c r="A560" s="6" t="s">
        <v>1059</v>
      </c>
      <c r="B560" s="6" t="s">
        <v>1173</v>
      </c>
      <c r="E560" s="7"/>
    </row>
    <row r="561" spans="1:5" ht="15.6">
      <c r="A561" s="6" t="s">
        <v>331</v>
      </c>
      <c r="B561" s="6" t="s">
        <v>1595</v>
      </c>
      <c r="E561" s="7"/>
    </row>
    <row r="562" spans="1:5" ht="15.6">
      <c r="A562" s="6" t="s">
        <v>620</v>
      </c>
      <c r="B562" s="6" t="s">
        <v>1596</v>
      </c>
      <c r="E562" s="7"/>
    </row>
    <row r="563" spans="1:5" ht="15.6">
      <c r="A563" s="6" t="s">
        <v>565</v>
      </c>
      <c r="B563" s="6" t="s">
        <v>1597</v>
      </c>
      <c r="E563" s="7"/>
    </row>
    <row r="564" spans="1:5" ht="15.6">
      <c r="A564" s="6" t="s">
        <v>356</v>
      </c>
      <c r="B564" s="6" t="s">
        <v>377</v>
      </c>
      <c r="E564" s="7"/>
    </row>
    <row r="565" spans="1:5" ht="15.6">
      <c r="A565" s="6" t="s">
        <v>349</v>
      </c>
      <c r="B565" s="6" t="s">
        <v>231</v>
      </c>
      <c r="E565" s="7"/>
    </row>
    <row r="566" spans="1:5" ht="15.6">
      <c r="A566" s="6" t="s">
        <v>1060</v>
      </c>
      <c r="B566" s="6" t="s">
        <v>79</v>
      </c>
      <c r="E566" s="7"/>
    </row>
    <row r="567" spans="1:5" ht="15.6">
      <c r="A567" s="6" t="s">
        <v>638</v>
      </c>
      <c r="B567" s="6" t="s">
        <v>47</v>
      </c>
      <c r="E567" s="7"/>
    </row>
    <row r="568" spans="1:5" ht="15.6">
      <c r="A568" s="6" t="s">
        <v>1061</v>
      </c>
      <c r="B568" s="6" t="s">
        <v>505</v>
      </c>
      <c r="E568" s="7"/>
    </row>
    <row r="569" spans="1:5" ht="15.6">
      <c r="A569" s="6" t="s">
        <v>445</v>
      </c>
      <c r="B569" s="6" t="s">
        <v>1036</v>
      </c>
      <c r="E569" s="7"/>
    </row>
    <row r="570" spans="1:5" ht="15.6">
      <c r="A570" s="6" t="s">
        <v>374</v>
      </c>
      <c r="B570" s="6" t="s">
        <v>1598</v>
      </c>
      <c r="E570" s="7"/>
    </row>
    <row r="571" spans="1:5" ht="15.6">
      <c r="A571" s="6" t="s">
        <v>603</v>
      </c>
      <c r="B571" s="6" t="s">
        <v>1599</v>
      </c>
      <c r="E571" s="7"/>
    </row>
    <row r="572" spans="1:5" ht="15.6">
      <c r="A572" s="6" t="s">
        <v>1062</v>
      </c>
      <c r="B572" s="6" t="s">
        <v>464</v>
      </c>
      <c r="E572" s="7"/>
    </row>
    <row r="573" spans="1:5" ht="15.6">
      <c r="A573" s="6" t="s">
        <v>586</v>
      </c>
      <c r="B573" s="6" t="s">
        <v>421</v>
      </c>
      <c r="E573" s="7"/>
    </row>
    <row r="574" spans="1:5" ht="15.6">
      <c r="A574" s="6" t="s">
        <v>49</v>
      </c>
      <c r="B574" s="6" t="s">
        <v>96</v>
      </c>
      <c r="E574" s="7"/>
    </row>
    <row r="575" spans="1:5" ht="15.6">
      <c r="A575" s="6" t="s">
        <v>125</v>
      </c>
      <c r="B575" s="6" t="s">
        <v>396</v>
      </c>
      <c r="E575" s="7"/>
    </row>
    <row r="576" spans="1:5" ht="15.6">
      <c r="A576" s="6" t="s">
        <v>388</v>
      </c>
      <c r="B576" s="6" t="s">
        <v>1240</v>
      </c>
      <c r="E576" s="7"/>
    </row>
    <row r="577" spans="1:5" ht="15.6">
      <c r="A577" s="6" t="s">
        <v>1063</v>
      </c>
      <c r="B577" s="6" t="s">
        <v>1600</v>
      </c>
      <c r="E577" s="7"/>
    </row>
    <row r="578" spans="1:5" ht="15.6">
      <c r="A578" s="6" t="s">
        <v>1064</v>
      </c>
      <c r="B578" s="6" t="s">
        <v>1601</v>
      </c>
      <c r="E578" s="7"/>
    </row>
    <row r="579" spans="1:5" ht="15.6">
      <c r="A579" s="6" t="s">
        <v>1065</v>
      </c>
      <c r="B579" s="6" t="s">
        <v>616</v>
      </c>
      <c r="E579" s="7"/>
    </row>
    <row r="580" spans="1:5" ht="15.6">
      <c r="A580" s="6" t="s">
        <v>606</v>
      </c>
      <c r="B580" s="6" t="s">
        <v>365</v>
      </c>
      <c r="E580" s="7"/>
    </row>
    <row r="581" spans="1:5" ht="15.6">
      <c r="A581" s="6" t="s">
        <v>386</v>
      </c>
      <c r="B581" s="6" t="s">
        <v>1602</v>
      </c>
      <c r="E581" s="7"/>
    </row>
    <row r="582" spans="1:5" ht="15.6">
      <c r="A582" s="6" t="s">
        <v>1066</v>
      </c>
      <c r="B582" s="6" t="s">
        <v>437</v>
      </c>
      <c r="E582" s="7"/>
    </row>
    <row r="583" spans="1:5" ht="15.6">
      <c r="A583" s="6" t="s">
        <v>1067</v>
      </c>
      <c r="B583" s="6" t="s">
        <v>117</v>
      </c>
      <c r="E583" s="7"/>
    </row>
    <row r="584" spans="1:5" ht="15.6">
      <c r="A584" s="6" t="s">
        <v>551</v>
      </c>
      <c r="B584" s="6" t="s">
        <v>1165</v>
      </c>
      <c r="E584" s="7"/>
    </row>
    <row r="585" spans="1:5" ht="15.6">
      <c r="A585" s="6" t="s">
        <v>1068</v>
      </c>
      <c r="B585" s="6" t="s">
        <v>435</v>
      </c>
      <c r="E585" s="7"/>
    </row>
    <row r="586" spans="1:5" ht="15.6">
      <c r="A586" s="6" t="s">
        <v>559</v>
      </c>
      <c r="B586" s="6" t="s">
        <v>1603</v>
      </c>
      <c r="E586" s="7"/>
    </row>
    <row r="587" spans="1:5" ht="15.6">
      <c r="A587" s="6" t="s">
        <v>1069</v>
      </c>
      <c r="B587" s="6" t="s">
        <v>568</v>
      </c>
      <c r="E587" s="7"/>
    </row>
    <row r="588" spans="1:5" ht="15.6">
      <c r="A588" s="6" t="s">
        <v>273</v>
      </c>
      <c r="B588" s="6" t="s">
        <v>1033</v>
      </c>
      <c r="E588" s="7"/>
    </row>
    <row r="589" spans="1:5" ht="15.6">
      <c r="A589" s="6" t="s">
        <v>1070</v>
      </c>
      <c r="B589" s="6" t="s">
        <v>1604</v>
      </c>
      <c r="E589" s="7"/>
    </row>
    <row r="590" spans="1:5" ht="15.6">
      <c r="A590" s="6" t="s">
        <v>389</v>
      </c>
      <c r="B590" s="6" t="s">
        <v>1605</v>
      </c>
      <c r="E590" s="7"/>
    </row>
    <row r="591" spans="1:5" ht="15.6">
      <c r="A591" s="6" t="s">
        <v>280</v>
      </c>
      <c r="B591" s="6" t="s">
        <v>1606</v>
      </c>
      <c r="E591" s="7"/>
    </row>
    <row r="592" spans="1:5" ht="15.6">
      <c r="A592" s="6" t="s">
        <v>528</v>
      </c>
      <c r="B592" s="6" t="s">
        <v>619</v>
      </c>
      <c r="E592" s="7"/>
    </row>
    <row r="593" spans="1:5" ht="15.6">
      <c r="A593" s="6" t="s">
        <v>1071</v>
      </c>
      <c r="B593" s="6" t="s">
        <v>102</v>
      </c>
      <c r="E593" s="7"/>
    </row>
    <row r="594" spans="1:5" ht="15.6">
      <c r="A594" s="6" t="s">
        <v>1072</v>
      </c>
      <c r="B594" s="6" t="s">
        <v>1607</v>
      </c>
      <c r="E594" s="7"/>
    </row>
    <row r="595" spans="1:5" ht="15.6">
      <c r="A595" s="6" t="s">
        <v>252</v>
      </c>
      <c r="B595" s="6" t="s">
        <v>1608</v>
      </c>
      <c r="E595" s="7"/>
    </row>
    <row r="596" spans="1:5" ht="15.6">
      <c r="A596" s="6" t="s">
        <v>412</v>
      </c>
      <c r="B596" s="6" t="s">
        <v>1609</v>
      </c>
      <c r="E596" s="7"/>
    </row>
    <row r="597" spans="1:5" ht="15.6">
      <c r="A597" s="6" t="s">
        <v>1073</v>
      </c>
      <c r="B597" s="6" t="s">
        <v>446</v>
      </c>
      <c r="E597" s="7"/>
    </row>
    <row r="598" spans="1:5" ht="15.6">
      <c r="A598" s="6" t="s">
        <v>174</v>
      </c>
      <c r="B598" s="6" t="s">
        <v>1610</v>
      </c>
      <c r="E598" s="7"/>
    </row>
    <row r="599" spans="1:5" ht="15.6">
      <c r="A599" s="6" t="s">
        <v>580</v>
      </c>
      <c r="B599" s="6" t="s">
        <v>1175</v>
      </c>
      <c r="E599" s="7"/>
    </row>
    <row r="600" spans="1:5" ht="15.6">
      <c r="A600" s="6" t="s">
        <v>1074</v>
      </c>
      <c r="B600" s="6" t="s">
        <v>1611</v>
      </c>
      <c r="E600" s="7"/>
    </row>
    <row r="601" spans="1:5" ht="15.6">
      <c r="A601" s="6" t="s">
        <v>314</v>
      </c>
      <c r="B601" s="6" t="s">
        <v>272</v>
      </c>
      <c r="E601" s="7"/>
    </row>
    <row r="602" spans="1:5" ht="15.6">
      <c r="A602" s="6" t="s">
        <v>1075</v>
      </c>
      <c r="B602" s="6" t="s">
        <v>1050</v>
      </c>
      <c r="E602" s="7"/>
    </row>
    <row r="603" spans="1:5" ht="15.6">
      <c r="A603" s="6" t="s">
        <v>1076</v>
      </c>
      <c r="B603" s="6" t="s">
        <v>1020</v>
      </c>
      <c r="E603" s="7"/>
    </row>
    <row r="604" spans="1:5" ht="15.6">
      <c r="A604" s="6" t="s">
        <v>1077</v>
      </c>
      <c r="B604" s="6" t="s">
        <v>1612</v>
      </c>
      <c r="E604" s="7"/>
    </row>
    <row r="605" spans="1:5" ht="15.6">
      <c r="A605" s="6" t="s">
        <v>1078</v>
      </c>
      <c r="B605" s="6" t="s">
        <v>1613</v>
      </c>
      <c r="E605" s="7"/>
    </row>
    <row r="606" spans="1:5" ht="15.6">
      <c r="A606" s="6" t="s">
        <v>1079</v>
      </c>
      <c r="B606" s="6" t="s">
        <v>176</v>
      </c>
      <c r="E606" s="7"/>
    </row>
    <row r="607" spans="1:5" ht="15.6">
      <c r="A607" s="6" t="s">
        <v>437</v>
      </c>
      <c r="B607" s="6" t="s">
        <v>1614</v>
      </c>
      <c r="E607" s="7"/>
    </row>
    <row r="608" spans="1:5" ht="15.6">
      <c r="A608" s="6" t="s">
        <v>26</v>
      </c>
      <c r="B608" s="6" t="s">
        <v>196</v>
      </c>
      <c r="E608" s="7"/>
    </row>
    <row r="609" spans="1:5" ht="15.6">
      <c r="A609" s="6" t="s">
        <v>509</v>
      </c>
      <c r="B609" s="6" t="s">
        <v>1615</v>
      </c>
      <c r="E609" s="7"/>
    </row>
    <row r="610" spans="1:5" ht="15.6">
      <c r="A610" s="6" t="s">
        <v>137</v>
      </c>
      <c r="B610" s="6" t="s">
        <v>1616</v>
      </c>
      <c r="E610" s="7"/>
    </row>
    <row r="611" spans="1:5" ht="15.6">
      <c r="A611" s="6" t="s">
        <v>1080</v>
      </c>
      <c r="B611" s="6" t="s">
        <v>1617</v>
      </c>
      <c r="E611" s="7"/>
    </row>
    <row r="612" spans="1:5" ht="15.6">
      <c r="A612" s="6" t="s">
        <v>160</v>
      </c>
      <c r="B612" s="6" t="s">
        <v>374</v>
      </c>
      <c r="E612" s="7"/>
    </row>
    <row r="613" spans="1:5" ht="15.6">
      <c r="A613" s="6" t="s">
        <v>489</v>
      </c>
      <c r="B613" s="6" t="s">
        <v>1618</v>
      </c>
      <c r="E613" s="7"/>
    </row>
    <row r="614" spans="1:5" ht="15.6">
      <c r="A614" s="6" t="s">
        <v>405</v>
      </c>
      <c r="B614" s="6" t="s">
        <v>1619</v>
      </c>
      <c r="E614" s="7"/>
    </row>
    <row r="615" spans="1:5" ht="15.6">
      <c r="A615" s="6" t="s">
        <v>25</v>
      </c>
      <c r="B615" s="6" t="s">
        <v>1209</v>
      </c>
      <c r="E615" s="7"/>
    </row>
    <row r="616" spans="1:5" ht="15.6">
      <c r="A616" s="6" t="s">
        <v>572</v>
      </c>
      <c r="B616" s="6" t="s">
        <v>1213</v>
      </c>
      <c r="E616" s="7"/>
    </row>
    <row r="617" spans="1:5" ht="15.6">
      <c r="A617" s="6" t="s">
        <v>1081</v>
      </c>
      <c r="B617" s="6" t="s">
        <v>1620</v>
      </c>
      <c r="E617" s="7"/>
    </row>
    <row r="618" spans="1:5" ht="15.6">
      <c r="A618" s="6" t="s">
        <v>41</v>
      </c>
      <c r="B618" s="6" t="s">
        <v>313</v>
      </c>
      <c r="E618" s="7"/>
    </row>
    <row r="619" spans="1:5" ht="15.6">
      <c r="A619" s="6" t="s">
        <v>80</v>
      </c>
      <c r="B619" s="6" t="s">
        <v>1621</v>
      </c>
      <c r="E619" s="7"/>
    </row>
    <row r="620" spans="1:5" ht="15.6">
      <c r="A620" s="6" t="s">
        <v>53</v>
      </c>
      <c r="B620" s="6" t="s">
        <v>1622</v>
      </c>
      <c r="E620" s="7"/>
    </row>
    <row r="621" spans="1:5" ht="15.6">
      <c r="A621" s="6" t="s">
        <v>1082</v>
      </c>
      <c r="B621" s="6" t="s">
        <v>1224</v>
      </c>
      <c r="E621" s="7"/>
    </row>
    <row r="622" spans="1:5" ht="15.6">
      <c r="A622" s="6" t="s">
        <v>632</v>
      </c>
      <c r="B622" s="6" t="s">
        <v>1623</v>
      </c>
      <c r="E622" s="7"/>
    </row>
    <row r="623" spans="1:5" ht="15.6">
      <c r="A623" s="6" t="s">
        <v>193</v>
      </c>
      <c r="B623" s="6" t="s">
        <v>395</v>
      </c>
      <c r="E623" s="7"/>
    </row>
    <row r="624" spans="1:5" ht="15.6">
      <c r="A624" s="6" t="s">
        <v>436</v>
      </c>
      <c r="B624" s="6" t="s">
        <v>1624</v>
      </c>
      <c r="E624" s="7"/>
    </row>
    <row r="625" spans="1:5" ht="15.6">
      <c r="A625" s="6" t="s">
        <v>209</v>
      </c>
      <c r="B625" s="6" t="s">
        <v>243</v>
      </c>
      <c r="E625" s="7"/>
    </row>
    <row r="626" spans="1:5" ht="15.6">
      <c r="A626" s="6" t="s">
        <v>1083</v>
      </c>
      <c r="B626" s="6" t="s">
        <v>631</v>
      </c>
      <c r="E626" s="7"/>
    </row>
    <row r="627" spans="1:5" ht="15.6">
      <c r="A627" s="6" t="s">
        <v>1084</v>
      </c>
      <c r="B627" s="6" t="s">
        <v>1625</v>
      </c>
      <c r="E627" s="7"/>
    </row>
    <row r="628" spans="1:5" ht="15.6">
      <c r="A628" s="6" t="s">
        <v>1085</v>
      </c>
      <c r="B628" s="6" t="s">
        <v>1626</v>
      </c>
      <c r="E628" s="7"/>
    </row>
    <row r="629" spans="1:5" ht="15.6">
      <c r="A629" s="6" t="s">
        <v>460</v>
      </c>
      <c r="B629" s="6" t="s">
        <v>508</v>
      </c>
      <c r="E629" s="7"/>
    </row>
    <row r="630" spans="1:5" ht="15.6">
      <c r="A630" s="6" t="s">
        <v>84</v>
      </c>
      <c r="B630" s="6" t="s">
        <v>1627</v>
      </c>
      <c r="E630" s="7"/>
    </row>
    <row r="631" spans="1:5" ht="15.6">
      <c r="A631" s="6" t="s">
        <v>104</v>
      </c>
      <c r="B631" s="6" t="s">
        <v>964</v>
      </c>
      <c r="E631" s="7"/>
    </row>
    <row r="632" spans="1:5" ht="15.6">
      <c r="A632" s="6" t="s">
        <v>1086</v>
      </c>
      <c r="B632" s="6" t="s">
        <v>1628</v>
      </c>
      <c r="E632" s="7"/>
    </row>
    <row r="633" spans="1:5" ht="15.6">
      <c r="A633" s="6" t="s">
        <v>239</v>
      </c>
      <c r="B633" s="6" t="s">
        <v>447</v>
      </c>
      <c r="E633" s="7"/>
    </row>
    <row r="634" spans="1:5" ht="15.6">
      <c r="A634" s="6" t="s">
        <v>1087</v>
      </c>
      <c r="B634" s="6" t="s">
        <v>517</v>
      </c>
      <c r="E634" s="7"/>
    </row>
    <row r="635" spans="1:5" ht="15.6">
      <c r="A635" s="6" t="s">
        <v>1088</v>
      </c>
      <c r="B635" s="6" t="s">
        <v>1629</v>
      </c>
      <c r="E635" s="7"/>
    </row>
    <row r="636" spans="1:5" ht="15.6">
      <c r="A636" s="6" t="s">
        <v>1089</v>
      </c>
      <c r="B636" s="6" t="s">
        <v>1630</v>
      </c>
      <c r="E636" s="7"/>
    </row>
    <row r="637" spans="1:5" ht="15.6">
      <c r="A637" s="6" t="s">
        <v>56</v>
      </c>
      <c r="B637" s="6" t="s">
        <v>1195</v>
      </c>
      <c r="E637" s="7"/>
    </row>
    <row r="638" spans="1:5" ht="15.6">
      <c r="A638" s="6" t="s">
        <v>127</v>
      </c>
      <c r="B638" s="6" t="s">
        <v>1631</v>
      </c>
      <c r="E638" s="7"/>
    </row>
    <row r="639" spans="1:5" ht="15.6">
      <c r="A639" s="6" t="s">
        <v>1090</v>
      </c>
      <c r="B639" s="6" t="s">
        <v>1080</v>
      </c>
      <c r="E639" s="7"/>
    </row>
    <row r="640" spans="1:5" ht="15.6">
      <c r="A640" s="6" t="s">
        <v>1091</v>
      </c>
      <c r="B640" s="6" t="s">
        <v>983</v>
      </c>
      <c r="E640" s="7"/>
    </row>
    <row r="641" spans="1:5" ht="15.6">
      <c r="A641" s="6" t="s">
        <v>50</v>
      </c>
      <c r="B641" s="6" t="s">
        <v>358</v>
      </c>
      <c r="E641" s="7"/>
    </row>
    <row r="642" spans="1:5" ht="15.6">
      <c r="A642" s="6" t="s">
        <v>219</v>
      </c>
      <c r="B642" s="6" t="s">
        <v>594</v>
      </c>
      <c r="E642" s="7"/>
    </row>
    <row r="643" spans="1:5" ht="15.6">
      <c r="A643" s="6" t="s">
        <v>1092</v>
      </c>
      <c r="B643" s="6" t="s">
        <v>1149</v>
      </c>
      <c r="E643" s="7"/>
    </row>
    <row r="644" spans="1:5" ht="15.6">
      <c r="A644" s="6" t="s">
        <v>1093</v>
      </c>
      <c r="B644" s="6" t="s">
        <v>1102</v>
      </c>
      <c r="E644" s="7"/>
    </row>
    <row r="645" spans="1:5" ht="15.6">
      <c r="A645" s="6" t="s">
        <v>359</v>
      </c>
      <c r="B645" s="6" t="s">
        <v>417</v>
      </c>
      <c r="E645" s="7"/>
    </row>
    <row r="646" spans="1:5" ht="15.6">
      <c r="A646" s="6" t="s">
        <v>1094</v>
      </c>
      <c r="B646" s="6" t="s">
        <v>1632</v>
      </c>
      <c r="E646" s="7"/>
    </row>
    <row r="647" spans="1:5" ht="15.6">
      <c r="A647" s="6" t="s">
        <v>400</v>
      </c>
      <c r="B647" s="6" t="s">
        <v>427</v>
      </c>
      <c r="E647" s="7"/>
    </row>
    <row r="648" spans="1:5" ht="15.6">
      <c r="A648" s="6" t="s">
        <v>1095</v>
      </c>
      <c r="B648" s="6" t="s">
        <v>1177</v>
      </c>
      <c r="E648" s="7"/>
    </row>
    <row r="649" spans="1:5" ht="15.6">
      <c r="A649" s="6" t="s">
        <v>1096</v>
      </c>
      <c r="B649" s="6" t="s">
        <v>1633</v>
      </c>
      <c r="E649" s="7"/>
    </row>
    <row r="650" spans="1:5" ht="15.6">
      <c r="A650" s="6" t="s">
        <v>259</v>
      </c>
      <c r="B650" s="6" t="s">
        <v>1634</v>
      </c>
      <c r="E650" s="7"/>
    </row>
    <row r="651" spans="1:5" ht="15.6">
      <c r="A651" s="6" t="s">
        <v>1097</v>
      </c>
      <c r="B651" s="6" t="s">
        <v>1635</v>
      </c>
      <c r="E651" s="7"/>
    </row>
    <row r="652" spans="1:5" ht="15.6">
      <c r="A652" s="6" t="s">
        <v>525</v>
      </c>
      <c r="B652" s="6" t="s">
        <v>1226</v>
      </c>
      <c r="E652" s="7"/>
    </row>
    <row r="653" spans="1:5" ht="15.6">
      <c r="A653" s="6" t="s">
        <v>639</v>
      </c>
      <c r="B653" s="6" t="s">
        <v>1636</v>
      </c>
      <c r="E653" s="7"/>
    </row>
    <row r="654" spans="1:5" ht="15.6">
      <c r="A654" s="6" t="s">
        <v>342</v>
      </c>
      <c r="B654" s="6" t="s">
        <v>425</v>
      </c>
      <c r="E654" s="7"/>
    </row>
    <row r="655" spans="1:5" ht="15.6">
      <c r="A655" s="6" t="s">
        <v>306</v>
      </c>
      <c r="B655" s="6" t="s">
        <v>430</v>
      </c>
      <c r="E655" s="7"/>
    </row>
    <row r="656" spans="1:5" ht="15.6">
      <c r="A656" s="6" t="s">
        <v>493</v>
      </c>
      <c r="B656" s="6" t="s">
        <v>1637</v>
      </c>
      <c r="E656" s="7"/>
    </row>
    <row r="657" spans="1:5" ht="15.6">
      <c r="A657" s="6" t="s">
        <v>45</v>
      </c>
      <c r="B657" s="6" t="s">
        <v>1239</v>
      </c>
      <c r="E657" s="7"/>
    </row>
    <row r="658" spans="1:5" ht="15.6">
      <c r="A658" s="6" t="s">
        <v>1098</v>
      </c>
      <c r="B658" s="6" t="s">
        <v>389</v>
      </c>
      <c r="E658" s="7"/>
    </row>
    <row r="659" spans="1:5" ht="15.6">
      <c r="A659" s="6" t="s">
        <v>1099</v>
      </c>
      <c r="B659" s="6" t="s">
        <v>1227</v>
      </c>
      <c r="E659" s="7"/>
    </row>
    <row r="660" spans="1:5" ht="15.6">
      <c r="A660" s="6" t="s">
        <v>229</v>
      </c>
      <c r="B660" s="6" t="s">
        <v>1638</v>
      </c>
      <c r="E660" s="7"/>
    </row>
    <row r="661" spans="1:5" ht="15.6">
      <c r="A661" s="6" t="s">
        <v>363</v>
      </c>
      <c r="B661" s="6" t="s">
        <v>1639</v>
      </c>
      <c r="E661" s="7"/>
    </row>
    <row r="662" spans="1:5" ht="15.6">
      <c r="A662" s="6" t="s">
        <v>1100</v>
      </c>
      <c r="B662" s="6" t="s">
        <v>1185</v>
      </c>
      <c r="E662" s="7"/>
    </row>
    <row r="663" spans="1:5" ht="15.6">
      <c r="A663" s="6" t="s">
        <v>89</v>
      </c>
      <c r="B663" s="6" t="s">
        <v>1063</v>
      </c>
      <c r="E663" s="7"/>
    </row>
    <row r="664" spans="1:5" ht="15.6">
      <c r="A664" s="6" t="s">
        <v>1101</v>
      </c>
      <c r="B664" s="6" t="s">
        <v>1640</v>
      </c>
      <c r="E664" s="7"/>
    </row>
    <row r="665" spans="1:5" ht="15.6">
      <c r="A665" s="6" t="s">
        <v>587</v>
      </c>
      <c r="B665" s="6" t="s">
        <v>1641</v>
      </c>
      <c r="E665" s="7"/>
    </row>
    <row r="666" spans="1:5" ht="15.6">
      <c r="A666" s="6" t="s">
        <v>34</v>
      </c>
      <c r="B666" s="6" t="s">
        <v>545</v>
      </c>
      <c r="E666" s="7"/>
    </row>
    <row r="667" spans="1:5" ht="15.6">
      <c r="A667" s="6" t="s">
        <v>163</v>
      </c>
      <c r="B667" s="6" t="s">
        <v>1642</v>
      </c>
      <c r="E667" s="7"/>
    </row>
    <row r="668" spans="1:5" ht="15.6">
      <c r="A668" s="6" t="s">
        <v>1102</v>
      </c>
      <c r="B668" s="6" t="s">
        <v>1643</v>
      </c>
      <c r="E668" s="7"/>
    </row>
    <row r="669" spans="1:5" ht="15.6">
      <c r="A669" s="6" t="s">
        <v>242</v>
      </c>
      <c r="B669" s="6" t="s">
        <v>598</v>
      </c>
      <c r="E669" s="7"/>
    </row>
    <row r="670" spans="1:5" ht="15.6">
      <c r="A670" s="6" t="s">
        <v>353</v>
      </c>
      <c r="B670" s="6" t="s">
        <v>1644</v>
      </c>
      <c r="E670" s="7"/>
    </row>
    <row r="671" spans="1:5" ht="15.6">
      <c r="A671" s="6" t="s">
        <v>1103</v>
      </c>
      <c r="B671" s="6" t="s">
        <v>1645</v>
      </c>
      <c r="E671" s="7"/>
    </row>
    <row r="672" spans="1:5" ht="15.6">
      <c r="A672" s="6" t="s">
        <v>101</v>
      </c>
      <c r="B672" s="6" t="s">
        <v>507</v>
      </c>
      <c r="E672" s="7"/>
    </row>
    <row r="673" spans="1:5" ht="15.6">
      <c r="A673" s="6" t="s">
        <v>107</v>
      </c>
      <c r="B673" s="6" t="s">
        <v>527</v>
      </c>
      <c r="E673" s="7"/>
    </row>
    <row r="674" spans="1:5" ht="15.6">
      <c r="A674" s="6" t="s">
        <v>557</v>
      </c>
      <c r="B674" s="6" t="s">
        <v>241</v>
      </c>
      <c r="E674" s="7"/>
    </row>
    <row r="675" spans="1:5" ht="15.6">
      <c r="A675" s="6" t="s">
        <v>185</v>
      </c>
      <c r="B675" s="6" t="s">
        <v>1646</v>
      </c>
      <c r="E675" s="7"/>
    </row>
    <row r="676" spans="1:5" ht="15.6">
      <c r="A676" s="6" t="s">
        <v>1104</v>
      </c>
      <c r="B676" s="6" t="s">
        <v>1647</v>
      </c>
      <c r="E676" s="7"/>
    </row>
    <row r="677" spans="1:5" ht="15.6">
      <c r="A677" s="6" t="s">
        <v>1105</v>
      </c>
      <c r="B677" s="6" t="s">
        <v>482</v>
      </c>
      <c r="E677" s="7"/>
    </row>
    <row r="678" spans="1:5" ht="15.6">
      <c r="A678" s="6" t="s">
        <v>1106</v>
      </c>
      <c r="B678" s="6" t="s">
        <v>1648</v>
      </c>
      <c r="E678" s="7"/>
    </row>
    <row r="679" spans="1:5" ht="15.6">
      <c r="A679" s="6" t="s">
        <v>589</v>
      </c>
      <c r="B679" s="6" t="s">
        <v>253</v>
      </c>
      <c r="E679" s="7"/>
    </row>
    <row r="680" spans="1:5" ht="15.6">
      <c r="A680" s="6" t="s">
        <v>426</v>
      </c>
      <c r="B680" s="6" t="s">
        <v>1649</v>
      </c>
      <c r="E680" s="7"/>
    </row>
    <row r="681" spans="1:5" ht="15.6">
      <c r="A681" s="6" t="s">
        <v>1107</v>
      </c>
      <c r="B681" s="6" t="s">
        <v>1650</v>
      </c>
      <c r="E681" s="7"/>
    </row>
    <row r="682" spans="1:5" ht="15.6">
      <c r="A682" s="6" t="s">
        <v>1108</v>
      </c>
      <c r="B682" s="6" t="s">
        <v>1441</v>
      </c>
      <c r="E682" s="7"/>
    </row>
    <row r="683" spans="1:5" ht="15.6">
      <c r="A683" s="6" t="s">
        <v>1109</v>
      </c>
      <c r="B683" s="6" t="s">
        <v>453</v>
      </c>
      <c r="E683" s="7"/>
    </row>
    <row r="684" spans="1:5" ht="15.6">
      <c r="A684" s="6" t="s">
        <v>367</v>
      </c>
      <c r="B684" s="6" t="s">
        <v>364</v>
      </c>
      <c r="E684" s="7"/>
    </row>
    <row r="685" spans="1:5" ht="15.6">
      <c r="A685" s="6" t="s">
        <v>1110</v>
      </c>
      <c r="B685" s="6" t="s">
        <v>1651</v>
      </c>
      <c r="E685" s="7"/>
    </row>
    <row r="686" spans="1:5" ht="15.6">
      <c r="A686" s="6" t="s">
        <v>1111</v>
      </c>
      <c r="B686" s="6" t="s">
        <v>321</v>
      </c>
      <c r="E686" s="7"/>
    </row>
    <row r="687" spans="1:5" ht="15.6">
      <c r="A687" s="6" t="s">
        <v>18</v>
      </c>
      <c r="B687" s="6" t="s">
        <v>121</v>
      </c>
      <c r="E687" s="7"/>
    </row>
    <row r="688" spans="1:5" ht="15.6">
      <c r="A688" s="6" t="s">
        <v>1112</v>
      </c>
      <c r="B688" s="6" t="s">
        <v>1180</v>
      </c>
      <c r="E688" s="7"/>
    </row>
    <row r="689" spans="1:5" ht="15.6">
      <c r="A689" s="6" t="s">
        <v>383</v>
      </c>
      <c r="B689" s="6" t="s">
        <v>78</v>
      </c>
      <c r="E689" s="7"/>
    </row>
    <row r="690" spans="1:5" ht="15.6">
      <c r="A690" s="6" t="s">
        <v>22</v>
      </c>
      <c r="B690" s="6" t="s">
        <v>1652</v>
      </c>
      <c r="E690" s="7"/>
    </row>
    <row r="691" spans="1:5" ht="15.6">
      <c r="A691" s="6" t="s">
        <v>4</v>
      </c>
      <c r="B691" s="6" t="s">
        <v>1653</v>
      </c>
      <c r="E691" s="7"/>
    </row>
    <row r="692" spans="1:5" ht="15.6">
      <c r="A692" s="6" t="s">
        <v>1</v>
      </c>
      <c r="B692" s="6" t="s">
        <v>1654</v>
      </c>
      <c r="E692" s="7"/>
    </row>
    <row r="693" spans="1:5" ht="15.6">
      <c r="A693" s="6" t="s">
        <v>490</v>
      </c>
      <c r="B693" s="6" t="s">
        <v>1286</v>
      </c>
      <c r="E693" s="7"/>
    </row>
    <row r="694" spans="1:5" ht="15.6">
      <c r="A694" s="6" t="s">
        <v>601</v>
      </c>
      <c r="B694" s="6" t="s">
        <v>1655</v>
      </c>
      <c r="E694" s="7"/>
    </row>
    <row r="695" spans="1:5" ht="15.6">
      <c r="A695" s="6" t="s">
        <v>1113</v>
      </c>
      <c r="B695" s="6" t="s">
        <v>1656</v>
      </c>
      <c r="E695" s="7"/>
    </row>
    <row r="696" spans="1:5" ht="15.6">
      <c r="A696" s="6" t="s">
        <v>1114</v>
      </c>
      <c r="B696" s="6" t="s">
        <v>1657</v>
      </c>
      <c r="E696" s="7"/>
    </row>
    <row r="697" spans="1:5" ht="15.6">
      <c r="A697" s="6" t="s">
        <v>240</v>
      </c>
      <c r="B697" s="6" t="s">
        <v>440</v>
      </c>
      <c r="E697" s="7"/>
    </row>
    <row r="698" spans="1:5" ht="15.6">
      <c r="A698" s="6" t="s">
        <v>247</v>
      </c>
      <c r="B698" s="6" t="s">
        <v>1658</v>
      </c>
      <c r="E698" s="7"/>
    </row>
    <row r="699" spans="1:5" ht="15.6">
      <c r="A699" s="6" t="s">
        <v>105</v>
      </c>
      <c r="B699" s="6" t="s">
        <v>1659</v>
      </c>
      <c r="E699" s="7"/>
    </row>
    <row r="700" spans="1:5" ht="15.6">
      <c r="A700" s="6" t="s">
        <v>1115</v>
      </c>
      <c r="B700" s="6" t="s">
        <v>82</v>
      </c>
      <c r="E700" s="7"/>
    </row>
    <row r="701" spans="1:5" ht="15.6">
      <c r="A701" s="6" t="s">
        <v>1116</v>
      </c>
      <c r="B701" s="6" t="s">
        <v>1660</v>
      </c>
      <c r="E701" s="7"/>
    </row>
    <row r="702" spans="1:5" ht="15.6">
      <c r="A702" s="6" t="s">
        <v>1117</v>
      </c>
      <c r="B702" s="6" t="s">
        <v>1661</v>
      </c>
      <c r="E702" s="7"/>
    </row>
    <row r="703" spans="1:5" ht="15.6">
      <c r="A703" s="6" t="s">
        <v>267</v>
      </c>
      <c r="B703" s="6" t="s">
        <v>46</v>
      </c>
      <c r="E703" s="7"/>
    </row>
    <row r="704" spans="1:5" ht="15.6">
      <c r="A704" s="6" t="s">
        <v>1118</v>
      </c>
      <c r="B704" s="6" t="s">
        <v>1366</v>
      </c>
      <c r="E704" s="7"/>
    </row>
    <row r="705" spans="1:5" ht="15.6">
      <c r="A705" s="6" t="s">
        <v>208</v>
      </c>
      <c r="B705" s="6" t="s">
        <v>220</v>
      </c>
      <c r="E705" s="7"/>
    </row>
    <row r="706" spans="1:5" ht="15.6">
      <c r="A706" s="6" t="s">
        <v>1119</v>
      </c>
      <c r="B706" s="6" t="s">
        <v>478</v>
      </c>
      <c r="E706" s="7"/>
    </row>
    <row r="707" spans="1:5" ht="15.6">
      <c r="A707" s="6" t="s">
        <v>448</v>
      </c>
      <c r="B707" s="6" t="s">
        <v>362</v>
      </c>
      <c r="E707" s="7"/>
    </row>
    <row r="708" spans="1:5" ht="15.6">
      <c r="A708" s="6" t="s">
        <v>435</v>
      </c>
      <c r="B708" s="6" t="s">
        <v>1662</v>
      </c>
      <c r="E708" s="7"/>
    </row>
    <row r="709" spans="1:5" ht="15.6">
      <c r="A709" s="6" t="s">
        <v>1120</v>
      </c>
      <c r="B709" s="6" t="s">
        <v>1663</v>
      </c>
      <c r="E709" s="7"/>
    </row>
    <row r="710" spans="1:5" ht="15.6">
      <c r="A710" s="6" t="s">
        <v>458</v>
      </c>
      <c r="B710" s="6" t="s">
        <v>1282</v>
      </c>
      <c r="E710" s="7"/>
    </row>
    <row r="711" spans="1:5" ht="15.6">
      <c r="A711" s="6" t="s">
        <v>450</v>
      </c>
      <c r="B711" s="6" t="s">
        <v>1664</v>
      </c>
      <c r="E711" s="7"/>
    </row>
    <row r="712" spans="1:5" ht="15.6">
      <c r="A712" s="6" t="s">
        <v>164</v>
      </c>
      <c r="B712" s="6" t="s">
        <v>1665</v>
      </c>
      <c r="E712" s="7"/>
    </row>
    <row r="713" spans="1:5" ht="15.6">
      <c r="A713" s="6" t="s">
        <v>1121</v>
      </c>
      <c r="B713" s="6" t="s">
        <v>1666</v>
      </c>
      <c r="E713" s="7"/>
    </row>
    <row r="714" spans="1:5" ht="15.6">
      <c r="A714" s="6" t="s">
        <v>1122</v>
      </c>
      <c r="B714" s="6" t="s">
        <v>92</v>
      </c>
      <c r="E714" s="7"/>
    </row>
    <row r="715" spans="1:5" ht="15.6">
      <c r="A715" s="6" t="s">
        <v>467</v>
      </c>
      <c r="B715" s="6" t="s">
        <v>1219</v>
      </c>
      <c r="E715" s="7"/>
    </row>
    <row r="716" spans="1:5" ht="15.6">
      <c r="A716" s="6" t="s">
        <v>292</v>
      </c>
      <c r="B716" s="6" t="s">
        <v>1667</v>
      </c>
      <c r="E716" s="7"/>
    </row>
    <row r="717" spans="1:5" ht="15.6">
      <c r="A717" s="6" t="s">
        <v>1123</v>
      </c>
      <c r="B717" s="6" t="s">
        <v>1668</v>
      </c>
      <c r="E717" s="7"/>
    </row>
    <row r="718" spans="1:5" ht="15.6">
      <c r="A718" s="6" t="s">
        <v>378</v>
      </c>
      <c r="B718" s="6" t="s">
        <v>1669</v>
      </c>
      <c r="E718" s="7"/>
    </row>
    <row r="719" spans="1:5" ht="15.6">
      <c r="A719" s="6" t="s">
        <v>1124</v>
      </c>
      <c r="B719" s="6" t="s">
        <v>1670</v>
      </c>
      <c r="E719" s="7"/>
    </row>
    <row r="720" spans="1:5" ht="15.6">
      <c r="A720" s="6" t="s">
        <v>431</v>
      </c>
      <c r="B720" s="6" t="s">
        <v>1138</v>
      </c>
      <c r="E720" s="7"/>
    </row>
    <row r="721" spans="1:5" ht="15.6">
      <c r="A721" s="6" t="s">
        <v>313</v>
      </c>
      <c r="B721" s="6" t="s">
        <v>1671</v>
      </c>
      <c r="E721" s="7"/>
    </row>
    <row r="722" spans="1:5" ht="15.6">
      <c r="A722" s="6" t="s">
        <v>1125</v>
      </c>
      <c r="B722" s="6" t="s">
        <v>1672</v>
      </c>
      <c r="E722" s="7"/>
    </row>
    <row r="723" spans="1:5" ht="15.6">
      <c r="A723" s="6" t="s">
        <v>1126</v>
      </c>
      <c r="B723" s="6" t="s">
        <v>553</v>
      </c>
      <c r="E723" s="7"/>
    </row>
    <row r="724" spans="1:5" ht="15.6">
      <c r="A724" s="6" t="s">
        <v>274</v>
      </c>
      <c r="B724" s="6" t="s">
        <v>118</v>
      </c>
      <c r="E724" s="7"/>
    </row>
    <row r="725" spans="1:5" ht="15.6">
      <c r="A725" s="6" t="s">
        <v>469</v>
      </c>
      <c r="B725" s="6" t="s">
        <v>1673</v>
      </c>
      <c r="E725" s="7"/>
    </row>
    <row r="726" spans="1:5" ht="15.6">
      <c r="A726" s="6" t="s">
        <v>352</v>
      </c>
      <c r="B726" s="6" t="s">
        <v>1674</v>
      </c>
      <c r="E726" s="7"/>
    </row>
    <row r="727" spans="1:5" ht="15.6">
      <c r="A727" s="6" t="s">
        <v>1127</v>
      </c>
      <c r="B727" s="6" t="s">
        <v>1675</v>
      </c>
      <c r="E727" s="7"/>
    </row>
    <row r="728" spans="1:5" ht="15.6">
      <c r="A728" s="6" t="s">
        <v>1128</v>
      </c>
      <c r="B728" s="6" t="s">
        <v>1095</v>
      </c>
      <c r="E728" s="7"/>
    </row>
    <row r="729" spans="1:5" ht="15.6">
      <c r="A729" s="6" t="s">
        <v>13</v>
      </c>
      <c r="B729" s="6" t="s">
        <v>1676</v>
      </c>
      <c r="E729" s="7"/>
    </row>
    <row r="730" spans="1:5" ht="15.6">
      <c r="A730" s="6" t="s">
        <v>1129</v>
      </c>
      <c r="B730" s="6" t="s">
        <v>1677</v>
      </c>
      <c r="E730" s="7"/>
    </row>
    <row r="731" spans="1:5" ht="15.6">
      <c r="A731" s="6" t="s">
        <v>1130</v>
      </c>
      <c r="B731" s="6" t="s">
        <v>1678</v>
      </c>
      <c r="E731" s="7"/>
    </row>
    <row r="732" spans="1:5" ht="15.6">
      <c r="A732" s="6" t="s">
        <v>403</v>
      </c>
      <c r="B732" s="6" t="s">
        <v>1679</v>
      </c>
      <c r="E732" s="7"/>
    </row>
    <row r="733" spans="1:5" ht="15.6">
      <c r="A733" s="6" t="s">
        <v>1131</v>
      </c>
      <c r="B733" s="6" t="s">
        <v>1680</v>
      </c>
      <c r="E733" s="7"/>
    </row>
    <row r="734" spans="1:5" ht="15.6">
      <c r="A734" s="6" t="s">
        <v>1132</v>
      </c>
      <c r="B734" s="6" t="s">
        <v>1681</v>
      </c>
      <c r="E734" s="7"/>
    </row>
    <row r="735" spans="1:5" ht="15.6">
      <c r="A735" s="6" t="s">
        <v>634</v>
      </c>
      <c r="B735" s="6" t="s">
        <v>1682</v>
      </c>
      <c r="E735" s="7"/>
    </row>
    <row r="736" spans="1:5" ht="15.6">
      <c r="A736" s="6" t="s">
        <v>275</v>
      </c>
      <c r="B736" s="6" t="s">
        <v>1683</v>
      </c>
      <c r="E736" s="7"/>
    </row>
    <row r="737" spans="1:5" ht="15.6">
      <c r="A737" s="6" t="s">
        <v>605</v>
      </c>
      <c r="B737" s="6" t="s">
        <v>1684</v>
      </c>
      <c r="E737" s="7"/>
    </row>
    <row r="738" spans="1:5" ht="15.6">
      <c r="A738" s="6" t="s">
        <v>1133</v>
      </c>
      <c r="B738" s="6" t="s">
        <v>1232</v>
      </c>
      <c r="E738" s="7"/>
    </row>
    <row r="739" spans="1:5" ht="15.6">
      <c r="A739" s="6" t="s">
        <v>277</v>
      </c>
      <c r="B739" s="6" t="s">
        <v>1685</v>
      </c>
      <c r="E739" s="7"/>
    </row>
    <row r="740" spans="1:5" ht="15.6">
      <c r="A740" s="6" t="s">
        <v>1134</v>
      </c>
      <c r="B740" s="6" t="s">
        <v>1686</v>
      </c>
      <c r="E740" s="7"/>
    </row>
    <row r="741" spans="1:5" ht="15.6">
      <c r="A741" s="6" t="s">
        <v>27</v>
      </c>
      <c r="B741" s="6" t="s">
        <v>150</v>
      </c>
      <c r="E741" s="7"/>
    </row>
    <row r="742" spans="1:5" ht="15.6">
      <c r="A742" s="6" t="s">
        <v>90</v>
      </c>
      <c r="B742" s="6" t="s">
        <v>1089</v>
      </c>
      <c r="E742" s="7"/>
    </row>
    <row r="743" spans="1:5" ht="15.6">
      <c r="A743" s="6" t="s">
        <v>283</v>
      </c>
      <c r="B743" s="6" t="s">
        <v>485</v>
      </c>
      <c r="E743" s="7"/>
    </row>
    <row r="744" spans="1:5" ht="15.6">
      <c r="A744" s="6" t="s">
        <v>1135</v>
      </c>
      <c r="B744" s="6" t="s">
        <v>1687</v>
      </c>
      <c r="E744" s="7"/>
    </row>
    <row r="745" spans="1:5" ht="15.6">
      <c r="A745" s="6" t="s">
        <v>1136</v>
      </c>
      <c r="B745" s="6" t="s">
        <v>1688</v>
      </c>
      <c r="E745" s="7"/>
    </row>
    <row r="746" spans="1:5" ht="15.6">
      <c r="A746" s="6" t="s">
        <v>539</v>
      </c>
      <c r="B746" s="6" t="s">
        <v>1689</v>
      </c>
      <c r="E746" s="7"/>
    </row>
    <row r="747" spans="1:5" ht="15.6">
      <c r="A747" s="6" t="s">
        <v>263</v>
      </c>
      <c r="B747" s="6" t="s">
        <v>1690</v>
      </c>
      <c r="E747" s="7"/>
    </row>
    <row r="748" spans="1:5" ht="15.6">
      <c r="A748" s="6" t="s">
        <v>433</v>
      </c>
      <c r="B748" s="6" t="s">
        <v>1231</v>
      </c>
      <c r="E748" s="7"/>
    </row>
    <row r="749" spans="1:5" ht="15.6">
      <c r="A749" s="6" t="s">
        <v>48</v>
      </c>
      <c r="B749" s="6" t="s">
        <v>1691</v>
      </c>
      <c r="E749" s="7"/>
    </row>
    <row r="750" spans="1:5" ht="15.6">
      <c r="A750" s="6" t="s">
        <v>1137</v>
      </c>
      <c r="B750" s="6" t="s">
        <v>1692</v>
      </c>
      <c r="E750" s="7"/>
    </row>
    <row r="751" spans="1:5" ht="15.6">
      <c r="A751" s="6" t="s">
        <v>501</v>
      </c>
      <c r="B751" s="6" t="s">
        <v>1176</v>
      </c>
      <c r="E751" s="7"/>
    </row>
    <row r="752" spans="1:5" ht="15.6">
      <c r="A752" s="6" t="s">
        <v>1138</v>
      </c>
      <c r="B752" s="6" t="s">
        <v>480</v>
      </c>
      <c r="E752" s="7"/>
    </row>
    <row r="753" spans="1:5" ht="15.6">
      <c r="A753" s="6" t="s">
        <v>517</v>
      </c>
      <c r="B753" s="6" t="s">
        <v>1693</v>
      </c>
      <c r="E753" s="7"/>
    </row>
    <row r="754" spans="1:5" ht="15.6">
      <c r="A754" s="6" t="s">
        <v>1139</v>
      </c>
      <c r="B754" s="6" t="s">
        <v>1694</v>
      </c>
      <c r="E754" s="7"/>
    </row>
    <row r="755" spans="1:5" ht="15.6">
      <c r="A755" s="6" t="s">
        <v>179</v>
      </c>
      <c r="B755" s="6" t="s">
        <v>646</v>
      </c>
      <c r="E755" s="7"/>
    </row>
    <row r="756" spans="1:5" ht="15.6">
      <c r="A756" s="6" t="s">
        <v>1140</v>
      </c>
      <c r="B756" s="6" t="s">
        <v>1695</v>
      </c>
      <c r="E756" s="7"/>
    </row>
    <row r="757" spans="1:5" ht="15.6">
      <c r="A757" s="6" t="s">
        <v>1141</v>
      </c>
      <c r="B757" s="6" t="s">
        <v>1696</v>
      </c>
      <c r="E757" s="7"/>
    </row>
    <row r="758" spans="1:5" ht="15.6">
      <c r="A758" s="6" t="s">
        <v>376</v>
      </c>
      <c r="B758" s="6" t="s">
        <v>1697</v>
      </c>
      <c r="E758" s="7"/>
    </row>
    <row r="759" spans="1:5" ht="15.6">
      <c r="A759" s="6" t="s">
        <v>1142</v>
      </c>
      <c r="B759" s="6" t="s">
        <v>1698</v>
      </c>
      <c r="E759" s="7"/>
    </row>
    <row r="760" spans="1:5" ht="15.6">
      <c r="A760" s="6" t="s">
        <v>362</v>
      </c>
      <c r="B760" s="6" t="s">
        <v>1699</v>
      </c>
      <c r="E760" s="7"/>
    </row>
    <row r="761" spans="1:5" ht="15.6">
      <c r="A761" s="6" t="s">
        <v>1143</v>
      </c>
      <c r="B761" s="6" t="s">
        <v>1700</v>
      </c>
      <c r="E761" s="7"/>
    </row>
    <row r="762" spans="1:5" ht="15.6">
      <c r="A762" s="6" t="s">
        <v>1144</v>
      </c>
      <c r="B762" s="6" t="s">
        <v>1701</v>
      </c>
      <c r="E762" s="7"/>
    </row>
    <row r="763" spans="1:5" ht="15.6">
      <c r="A763" s="6" t="s">
        <v>1145</v>
      </c>
      <c r="B763" s="6" t="s">
        <v>1702</v>
      </c>
      <c r="E763" s="7"/>
    </row>
    <row r="764" spans="1:5" ht="15.6">
      <c r="A764" s="6" t="s">
        <v>1146</v>
      </c>
      <c r="B764" s="6" t="s">
        <v>1222</v>
      </c>
      <c r="E764" s="7"/>
    </row>
    <row r="765" spans="1:5" ht="15.6">
      <c r="A765" s="6" t="s">
        <v>399</v>
      </c>
      <c r="B765" s="6" t="s">
        <v>1188</v>
      </c>
      <c r="E765" s="7"/>
    </row>
    <row r="766" spans="1:5" ht="15.6">
      <c r="A766" s="6" t="s">
        <v>290</v>
      </c>
      <c r="B766" s="6" t="s">
        <v>1703</v>
      </c>
      <c r="E766" s="7"/>
    </row>
    <row r="767" spans="1:5" ht="15.6">
      <c r="A767" s="6" t="s">
        <v>430</v>
      </c>
      <c r="B767" s="6" t="s">
        <v>1704</v>
      </c>
      <c r="E767" s="7"/>
    </row>
    <row r="768" spans="1:5" ht="15.6">
      <c r="A768" s="6" t="s">
        <v>1147</v>
      </c>
      <c r="B768" s="6" t="s">
        <v>1705</v>
      </c>
      <c r="E768" s="7"/>
    </row>
    <row r="769" spans="1:5" ht="15.6">
      <c r="A769" s="6" t="s">
        <v>396</v>
      </c>
      <c r="B769" s="6" t="s">
        <v>484</v>
      </c>
      <c r="E769" s="7"/>
    </row>
    <row r="770" spans="1:5" ht="15.6">
      <c r="A770" s="6" t="s">
        <v>1148</v>
      </c>
      <c r="B770" s="6" t="s">
        <v>1122</v>
      </c>
      <c r="E770" s="7"/>
    </row>
    <row r="771" spans="1:5" ht="15.6">
      <c r="A771" s="6" t="s">
        <v>1149</v>
      </c>
      <c r="B771" s="6" t="s">
        <v>1706</v>
      </c>
      <c r="E771" s="7"/>
    </row>
    <row r="772" spans="1:5" ht="15.6">
      <c r="A772" s="6" t="s">
        <v>1150</v>
      </c>
      <c r="B772" s="6" t="s">
        <v>1306</v>
      </c>
      <c r="E772" s="7"/>
    </row>
    <row r="773" spans="1:5" ht="15.6">
      <c r="A773" s="6" t="s">
        <v>334</v>
      </c>
      <c r="B773" s="6" t="s">
        <v>1707</v>
      </c>
      <c r="E773" s="7"/>
    </row>
    <row r="774" spans="1:5" ht="15.6">
      <c r="A774" s="6" t="s">
        <v>1151</v>
      </c>
      <c r="B774" s="6" t="s">
        <v>1708</v>
      </c>
      <c r="E774" s="7"/>
    </row>
    <row r="775" spans="1:5" ht="15.6">
      <c r="A775" s="6" t="s">
        <v>1152</v>
      </c>
      <c r="B775" s="6" t="s">
        <v>650</v>
      </c>
      <c r="E775" s="7"/>
    </row>
    <row r="776" spans="1:5" ht="15.6">
      <c r="A776" s="6" t="s">
        <v>243</v>
      </c>
      <c r="B776" s="6" t="s">
        <v>1709</v>
      </c>
      <c r="E776" s="7"/>
    </row>
    <row r="777" spans="1:5" ht="15.6">
      <c r="A777" s="6" t="s">
        <v>1153</v>
      </c>
      <c r="B777" s="6" t="s">
        <v>1710</v>
      </c>
      <c r="E777" s="7"/>
    </row>
    <row r="778" spans="1:5" ht="15.6">
      <c r="A778" s="6" t="s">
        <v>1154</v>
      </c>
      <c r="B778" s="6" t="s">
        <v>1711</v>
      </c>
      <c r="E778" s="7"/>
    </row>
    <row r="779" spans="1:5" ht="15.6">
      <c r="A779" s="6" t="s">
        <v>1155</v>
      </c>
      <c r="B779" s="6" t="s">
        <v>1435</v>
      </c>
      <c r="E779" s="7"/>
    </row>
    <row r="780" spans="1:5" ht="15.6">
      <c r="A780" s="6" t="s">
        <v>1156</v>
      </c>
      <c r="B780" s="6" t="s">
        <v>630</v>
      </c>
      <c r="E780" s="7"/>
    </row>
    <row r="781" spans="1:5" ht="15.6">
      <c r="A781" s="6" t="s">
        <v>1157</v>
      </c>
      <c r="B781" s="6" t="s">
        <v>1712</v>
      </c>
      <c r="E781" s="7"/>
    </row>
    <row r="782" spans="1:5" ht="15.6">
      <c r="A782" s="6" t="s">
        <v>1158</v>
      </c>
      <c r="B782" s="6" t="s">
        <v>592</v>
      </c>
      <c r="E782" s="7"/>
    </row>
    <row r="783" spans="1:5" ht="15.6">
      <c r="A783" s="6" t="s">
        <v>500</v>
      </c>
      <c r="B783" s="6" t="s">
        <v>1713</v>
      </c>
      <c r="E783" s="7"/>
    </row>
    <row r="784" spans="1:5" ht="15.6">
      <c r="A784" s="6" t="s">
        <v>1159</v>
      </c>
      <c r="B784" s="6" t="s">
        <v>1714</v>
      </c>
      <c r="E784" s="7"/>
    </row>
    <row r="785" spans="1:5" ht="15.6">
      <c r="A785" s="6" t="s">
        <v>382</v>
      </c>
      <c r="B785" s="6" t="s">
        <v>1715</v>
      </c>
      <c r="E785" s="7"/>
    </row>
    <row r="786" spans="1:5" ht="15.6">
      <c r="A786" s="6" t="s">
        <v>1160</v>
      </c>
      <c r="B786" s="6" t="s">
        <v>1716</v>
      </c>
      <c r="E786" s="7"/>
    </row>
    <row r="787" spans="1:5" ht="15.6">
      <c r="A787" s="6" t="s">
        <v>1161</v>
      </c>
      <c r="B787" s="6" t="s">
        <v>1717</v>
      </c>
      <c r="E787" s="7"/>
    </row>
    <row r="788" spans="1:5" ht="15.6">
      <c r="A788" s="6" t="s">
        <v>545</v>
      </c>
      <c r="B788" s="6" t="s">
        <v>289</v>
      </c>
      <c r="E788" s="7"/>
    </row>
    <row r="789" spans="1:5" ht="15.6">
      <c r="A789" s="6" t="s">
        <v>1162</v>
      </c>
      <c r="B789" s="6" t="s">
        <v>261</v>
      </c>
      <c r="E789" s="7"/>
    </row>
    <row r="790" spans="1:5" ht="15.6">
      <c r="A790" s="6" t="s">
        <v>71</v>
      </c>
      <c r="B790" s="6" t="s">
        <v>1718</v>
      </c>
      <c r="E790" s="7"/>
    </row>
    <row r="791" spans="1:5" ht="15.6">
      <c r="A791" s="6" t="s">
        <v>1163</v>
      </c>
      <c r="B791" s="6" t="s">
        <v>1719</v>
      </c>
      <c r="E791" s="7"/>
    </row>
    <row r="792" spans="1:5" ht="15.6">
      <c r="A792" s="6" t="s">
        <v>461</v>
      </c>
      <c r="B792" s="6" t="s">
        <v>1720</v>
      </c>
      <c r="E792" s="7"/>
    </row>
    <row r="793" spans="1:5" ht="15.6">
      <c r="A793" s="6" t="s">
        <v>1164</v>
      </c>
      <c r="B793" s="6" t="s">
        <v>1721</v>
      </c>
      <c r="E793" s="7"/>
    </row>
    <row r="794" spans="1:5" ht="15.6">
      <c r="A794" s="6" t="s">
        <v>1165</v>
      </c>
      <c r="B794" s="6" t="s">
        <v>1722</v>
      </c>
      <c r="E794" s="7"/>
    </row>
    <row r="795" spans="1:5" ht="15.6">
      <c r="A795" s="6" t="s">
        <v>503</v>
      </c>
      <c r="B795" s="6" t="s">
        <v>1723</v>
      </c>
      <c r="E795" s="7"/>
    </row>
    <row r="796" spans="1:5" ht="15.6">
      <c r="A796" s="6" t="s">
        <v>475</v>
      </c>
      <c r="B796" s="6" t="s">
        <v>1724</v>
      </c>
      <c r="E796" s="7"/>
    </row>
    <row r="797" spans="1:5" ht="15.6">
      <c r="A797" s="6" t="s">
        <v>253</v>
      </c>
      <c r="B797" s="6" t="s">
        <v>1725</v>
      </c>
      <c r="E797" s="7"/>
    </row>
    <row r="798" spans="1:5" ht="15.6">
      <c r="A798" s="6" t="s">
        <v>1166</v>
      </c>
      <c r="B798" s="6" t="s">
        <v>1726</v>
      </c>
      <c r="E798" s="7"/>
    </row>
    <row r="799" spans="1:5" ht="15.6">
      <c r="A799" s="6" t="s">
        <v>1167</v>
      </c>
      <c r="B799" s="6" t="s">
        <v>1727</v>
      </c>
      <c r="E799" s="7"/>
    </row>
    <row r="800" spans="1:5" ht="15.6">
      <c r="A800" s="6" t="s">
        <v>455</v>
      </c>
      <c r="B800" s="6" t="s">
        <v>1728</v>
      </c>
      <c r="E800" s="7"/>
    </row>
    <row r="801" spans="1:5" ht="15.6">
      <c r="A801" s="6" t="s">
        <v>1168</v>
      </c>
      <c r="B801" s="6" t="s">
        <v>1729</v>
      </c>
      <c r="E801" s="7"/>
    </row>
    <row r="802" spans="1:5" ht="15.6">
      <c r="A802" s="6" t="s">
        <v>205</v>
      </c>
      <c r="B802" s="6" t="s">
        <v>1730</v>
      </c>
      <c r="E802" s="7"/>
    </row>
    <row r="803" spans="1:5" ht="15.6">
      <c r="A803" s="6" t="s">
        <v>1169</v>
      </c>
      <c r="B803" s="6" t="s">
        <v>1731</v>
      </c>
      <c r="E803" s="7"/>
    </row>
    <row r="804" spans="1:5" ht="15.6">
      <c r="A804" s="6" t="s">
        <v>1170</v>
      </c>
      <c r="B804" s="6" t="s">
        <v>1732</v>
      </c>
      <c r="E804" s="7"/>
    </row>
    <row r="805" spans="1:5" ht="15.6">
      <c r="A805" s="6" t="s">
        <v>377</v>
      </c>
      <c r="B805" s="6" t="s">
        <v>1733</v>
      </c>
      <c r="E805" s="7"/>
    </row>
    <row r="806" spans="1:5" ht="15.6">
      <c r="A806" s="6" t="s">
        <v>457</v>
      </c>
      <c r="B806" s="6" t="s">
        <v>1734</v>
      </c>
      <c r="E806" s="7"/>
    </row>
    <row r="807" spans="1:5" ht="15.6">
      <c r="A807" s="6" t="s">
        <v>423</v>
      </c>
      <c r="B807" s="6" t="s">
        <v>1735</v>
      </c>
      <c r="E807" s="7"/>
    </row>
    <row r="808" spans="1:5" ht="15.6">
      <c r="A808" s="6" t="s">
        <v>214</v>
      </c>
      <c r="B808" s="6" t="s">
        <v>1736</v>
      </c>
      <c r="E808" s="7"/>
    </row>
    <row r="809" spans="1:5" ht="15.6">
      <c r="A809" s="6" t="s">
        <v>344</v>
      </c>
      <c r="B809" s="6" t="s">
        <v>1392</v>
      </c>
      <c r="E809" s="7"/>
    </row>
    <row r="810" spans="1:5" ht="15.6">
      <c r="A810" s="6" t="s">
        <v>484</v>
      </c>
      <c r="B810" s="6" t="s">
        <v>1737</v>
      </c>
      <c r="E810" s="7"/>
    </row>
    <row r="811" spans="1:5" ht="15.6">
      <c r="A811" s="6" t="s">
        <v>1171</v>
      </c>
      <c r="B811" s="6" t="s">
        <v>1738</v>
      </c>
      <c r="E811" s="7"/>
    </row>
    <row r="812" spans="1:5" ht="15.6">
      <c r="A812" s="6" t="s">
        <v>270</v>
      </c>
      <c r="B812" s="6" t="s">
        <v>1739</v>
      </c>
      <c r="E812" s="7"/>
    </row>
    <row r="813" spans="1:5" ht="15.6">
      <c r="A813" s="6" t="s">
        <v>1172</v>
      </c>
      <c r="B813" s="6" t="s">
        <v>1740</v>
      </c>
      <c r="E813" s="7"/>
    </row>
    <row r="814" spans="1:5" ht="15.6">
      <c r="A814" s="6" t="s">
        <v>564</v>
      </c>
      <c r="B814" s="6" t="s">
        <v>1741</v>
      </c>
      <c r="E814" s="7"/>
    </row>
    <row r="815" spans="1:5" ht="15.6">
      <c r="A815" s="6" t="s">
        <v>504</v>
      </c>
      <c r="B815" s="6" t="s">
        <v>1742</v>
      </c>
      <c r="E815" s="7"/>
    </row>
    <row r="816" spans="1:5" ht="15.6">
      <c r="A816" s="6" t="s">
        <v>1173</v>
      </c>
      <c r="B816" s="6" t="s">
        <v>1421</v>
      </c>
      <c r="E816" s="7"/>
    </row>
    <row r="817" spans="1:5" ht="15.6">
      <c r="A817" s="6" t="s">
        <v>142</v>
      </c>
      <c r="B817" s="6" t="s">
        <v>1743</v>
      </c>
      <c r="E817" s="7"/>
    </row>
    <row r="818" spans="1:5" ht="15.6">
      <c r="A818" s="6" t="s">
        <v>1174</v>
      </c>
      <c r="B818" s="6" t="s">
        <v>1744</v>
      </c>
      <c r="E818" s="7"/>
    </row>
    <row r="819" spans="1:5" ht="15.6">
      <c r="A819" s="6" t="s">
        <v>1175</v>
      </c>
      <c r="B819" s="6"/>
      <c r="E819" s="7"/>
    </row>
    <row r="820" spans="1:5" ht="15.6">
      <c r="A820" s="6" t="s">
        <v>1176</v>
      </c>
      <c r="E820" s="7"/>
    </row>
    <row r="821" spans="1:5" ht="15.6">
      <c r="A821" s="6" t="s">
        <v>1177</v>
      </c>
      <c r="E821" s="7"/>
    </row>
    <row r="822" spans="1:5" ht="15.6">
      <c r="A822" s="6" t="s">
        <v>1178</v>
      </c>
      <c r="E822" s="7"/>
    </row>
    <row r="823" spans="1:5" ht="15.6">
      <c r="A823" s="6" t="s">
        <v>340</v>
      </c>
      <c r="E823" s="7"/>
    </row>
    <row r="824" spans="1:5" ht="15.6">
      <c r="A824" s="6" t="s">
        <v>1179</v>
      </c>
      <c r="E824" s="7"/>
    </row>
    <row r="825" spans="1:5" ht="15.6">
      <c r="A825" s="6" t="s">
        <v>1180</v>
      </c>
      <c r="E825" s="7"/>
    </row>
    <row r="826" spans="1:5" ht="15.6">
      <c r="A826" s="6" t="s">
        <v>1181</v>
      </c>
      <c r="E826" s="7"/>
    </row>
    <row r="827" spans="1:5" ht="15.6">
      <c r="A827" s="6" t="s">
        <v>79</v>
      </c>
      <c r="E827" s="7"/>
    </row>
    <row r="828" spans="1:5" ht="15.6">
      <c r="A828" s="6" t="s">
        <v>566</v>
      </c>
      <c r="E828" s="7"/>
    </row>
    <row r="829" spans="1:5" ht="15.6">
      <c r="A829" s="6" t="s">
        <v>1182</v>
      </c>
      <c r="E829" s="7"/>
    </row>
    <row r="830" spans="1:5" ht="15.6">
      <c r="A830" s="6" t="s">
        <v>1183</v>
      </c>
      <c r="E830" s="7"/>
    </row>
    <row r="831" spans="1:5" ht="15.6">
      <c r="A831" s="6" t="s">
        <v>1184</v>
      </c>
      <c r="E831" s="7"/>
    </row>
    <row r="832" spans="1:5" ht="15.6">
      <c r="A832" s="6" t="s">
        <v>86</v>
      </c>
      <c r="E832" s="7"/>
    </row>
    <row r="833" spans="1:5" ht="15.6">
      <c r="A833" s="6" t="s">
        <v>1185</v>
      </c>
      <c r="E833" s="7"/>
    </row>
    <row r="834" spans="1:5" ht="15.6">
      <c r="A834" s="6" t="s">
        <v>1186</v>
      </c>
      <c r="E834" s="7"/>
    </row>
    <row r="835" spans="1:5" ht="15.6">
      <c r="A835" s="6" t="s">
        <v>538</v>
      </c>
      <c r="E835" s="7"/>
    </row>
    <row r="836" spans="1:5" ht="15.6">
      <c r="A836" s="6" t="s">
        <v>1187</v>
      </c>
      <c r="E836" s="7"/>
    </row>
    <row r="837" spans="1:5" ht="15.6">
      <c r="A837" s="6" t="s">
        <v>470</v>
      </c>
      <c r="E837" s="7"/>
    </row>
    <row r="838" spans="1:5" ht="15.6">
      <c r="A838" s="6" t="s">
        <v>1188</v>
      </c>
      <c r="E838" s="7"/>
    </row>
    <row r="839" spans="1:5" ht="15.6">
      <c r="A839" s="6" t="s">
        <v>1189</v>
      </c>
      <c r="E839" s="7"/>
    </row>
    <row r="840" spans="1:5" ht="15.6">
      <c r="A840" s="6" t="s">
        <v>537</v>
      </c>
      <c r="E840" s="7"/>
    </row>
    <row r="841" spans="1:5" ht="15.6">
      <c r="A841" s="6" t="s">
        <v>1190</v>
      </c>
      <c r="E841" s="7"/>
    </row>
    <row r="842" spans="1:5" ht="15.6">
      <c r="A842" s="6" t="s">
        <v>1191</v>
      </c>
      <c r="E842" s="7"/>
    </row>
    <row r="843" spans="1:5" ht="15.6">
      <c r="A843" s="6" t="s">
        <v>1192</v>
      </c>
      <c r="E843" s="7"/>
    </row>
    <row r="844" spans="1:5" ht="15.6">
      <c r="A844" s="6" t="s">
        <v>1193</v>
      </c>
      <c r="E844" s="7"/>
    </row>
    <row r="845" spans="1:5" ht="15.6">
      <c r="A845" s="6" t="s">
        <v>1194</v>
      </c>
      <c r="E845" s="7"/>
    </row>
    <row r="846" spans="1:5" ht="15.6">
      <c r="A846" s="6" t="s">
        <v>1195</v>
      </c>
      <c r="E846" s="7"/>
    </row>
    <row r="847" spans="1:5" ht="15.6">
      <c r="A847" s="6" t="s">
        <v>518</v>
      </c>
      <c r="E847" s="7"/>
    </row>
    <row r="848" spans="1:5" ht="15.6">
      <c r="A848" s="6" t="s">
        <v>350</v>
      </c>
      <c r="E848" s="7"/>
    </row>
    <row r="849" spans="1:5" ht="15.6">
      <c r="A849" s="6" t="s">
        <v>1196</v>
      </c>
      <c r="E849" s="7"/>
    </row>
    <row r="850" spans="1:5" ht="15.6">
      <c r="A850" s="6" t="s">
        <v>364</v>
      </c>
      <c r="E850" s="7"/>
    </row>
    <row r="851" spans="1:5" ht="15.6">
      <c r="A851" s="6" t="s">
        <v>1197</v>
      </c>
      <c r="E851" s="7"/>
    </row>
    <row r="852" spans="1:5" ht="15.6">
      <c r="A852" s="6" t="s">
        <v>1198</v>
      </c>
      <c r="E852" s="7"/>
    </row>
    <row r="853" spans="1:5" ht="15.6">
      <c r="A853" s="6" t="s">
        <v>1199</v>
      </c>
      <c r="E853" s="7"/>
    </row>
    <row r="854" spans="1:5" ht="15.6">
      <c r="A854" s="6" t="s">
        <v>602</v>
      </c>
      <c r="E854" s="7"/>
    </row>
    <row r="855" spans="1:5" ht="15.6">
      <c r="A855" s="6" t="s">
        <v>1200</v>
      </c>
      <c r="E855" s="7"/>
    </row>
    <row r="856" spans="1:5" ht="15.6">
      <c r="A856" s="6" t="s">
        <v>169</v>
      </c>
      <c r="E856" s="7"/>
    </row>
    <row r="857" spans="1:5" ht="15.6">
      <c r="A857" s="6" t="s">
        <v>1201</v>
      </c>
      <c r="E857" s="7"/>
    </row>
    <row r="858" spans="1:5" ht="15.6">
      <c r="A858" s="6" t="s">
        <v>1202</v>
      </c>
      <c r="E858" s="7"/>
    </row>
    <row r="859" spans="1:5" ht="15.6">
      <c r="A859" s="6" t="s">
        <v>556</v>
      </c>
      <c r="E859" s="7"/>
    </row>
    <row r="860" spans="1:5" ht="15.6">
      <c r="A860" s="6" t="s">
        <v>1203</v>
      </c>
      <c r="E860" s="7"/>
    </row>
    <row r="861" spans="1:5" ht="15.6">
      <c r="A861" s="6" t="s">
        <v>1204</v>
      </c>
      <c r="E861" s="7"/>
    </row>
    <row r="862" spans="1:5" ht="15.6">
      <c r="A862" s="6" t="s">
        <v>1205</v>
      </c>
      <c r="E862" s="7"/>
    </row>
    <row r="863" spans="1:5" ht="15.6">
      <c r="A863" s="6" t="s">
        <v>37</v>
      </c>
      <c r="E863" s="7"/>
    </row>
    <row r="864" spans="1:5" ht="15.6">
      <c r="A864" s="6" t="s">
        <v>1206</v>
      </c>
      <c r="E864" s="7"/>
    </row>
    <row r="865" spans="1:5" ht="15.6">
      <c r="A865" s="6" t="s">
        <v>1207</v>
      </c>
      <c r="E865" s="7"/>
    </row>
    <row r="866" spans="1:5" ht="15.6">
      <c r="A866" s="6" t="s">
        <v>1208</v>
      </c>
      <c r="E866" s="7"/>
    </row>
    <row r="867" spans="1:5" ht="15.6">
      <c r="A867" s="6" t="s">
        <v>289</v>
      </c>
      <c r="E867" s="7"/>
    </row>
    <row r="868" spans="1:5" ht="15.6">
      <c r="A868" s="6" t="s">
        <v>1209</v>
      </c>
      <c r="E868" s="7"/>
    </row>
    <row r="869" spans="1:5" ht="15.6">
      <c r="A869" s="6" t="s">
        <v>1210</v>
      </c>
      <c r="E869" s="7"/>
    </row>
    <row r="870" spans="1:5" ht="15.6">
      <c r="A870" s="6" t="s">
        <v>223</v>
      </c>
      <c r="E870" s="7"/>
    </row>
    <row r="871" spans="1:5" ht="15.6">
      <c r="A871" s="6" t="s">
        <v>141</v>
      </c>
      <c r="E871" s="7"/>
    </row>
    <row r="872" spans="1:5" ht="15.6">
      <c r="A872" s="6" t="s">
        <v>1211</v>
      </c>
      <c r="E872" s="7"/>
    </row>
    <row r="873" spans="1:5" ht="15.6">
      <c r="A873" s="6" t="s">
        <v>723</v>
      </c>
      <c r="E873" s="7"/>
    </row>
    <row r="874" spans="1:5" ht="15.6">
      <c r="A874" s="6" t="s">
        <v>1212</v>
      </c>
      <c r="E874" s="7"/>
    </row>
    <row r="875" spans="1:5" ht="15.6">
      <c r="A875" s="6" t="s">
        <v>189</v>
      </c>
      <c r="E875" s="7"/>
    </row>
    <row r="876" spans="1:5" ht="15.6">
      <c r="A876" s="6" t="s">
        <v>40</v>
      </c>
      <c r="E876" s="7"/>
    </row>
    <row r="877" spans="1:5" ht="15.6">
      <c r="A877" s="6" t="s">
        <v>1213</v>
      </c>
      <c r="E877" s="7"/>
    </row>
    <row r="878" spans="1:5" ht="15.6">
      <c r="A878" s="6" t="s">
        <v>357</v>
      </c>
      <c r="E878" s="7"/>
    </row>
    <row r="879" spans="1:5" ht="15.6">
      <c r="A879" s="6" t="s">
        <v>398</v>
      </c>
      <c r="E879" s="7"/>
    </row>
    <row r="880" spans="1:5" ht="15.6">
      <c r="A880" s="6" t="s">
        <v>305</v>
      </c>
      <c r="E880" s="7"/>
    </row>
    <row r="881" spans="1:5" ht="15.6">
      <c r="A881" s="6" t="s">
        <v>513</v>
      </c>
      <c r="E881" s="7"/>
    </row>
    <row r="882" spans="1:5" ht="15.6">
      <c r="A882" s="6" t="s">
        <v>1214</v>
      </c>
      <c r="E882" s="7"/>
    </row>
    <row r="883" spans="1:5" ht="15.6">
      <c r="A883" s="6" t="s">
        <v>54</v>
      </c>
      <c r="E883" s="7"/>
    </row>
    <row r="884" spans="1:5" ht="15.6">
      <c r="A884" s="6" t="s">
        <v>636</v>
      </c>
      <c r="E884" s="7"/>
    </row>
    <row r="885" spans="1:5" ht="15.6">
      <c r="A885" s="6" t="s">
        <v>419</v>
      </c>
      <c r="E885" s="7"/>
    </row>
    <row r="886" spans="1:5" ht="15.6">
      <c r="A886" s="6" t="s">
        <v>1215</v>
      </c>
      <c r="E886" s="7"/>
    </row>
    <row r="887" spans="1:5" ht="15.6">
      <c r="A887" s="6" t="s">
        <v>473</v>
      </c>
      <c r="E887" s="7"/>
    </row>
    <row r="888" spans="1:5" ht="15.6">
      <c r="A888" s="6" t="s">
        <v>514</v>
      </c>
      <c r="E888" s="7"/>
    </row>
    <row r="889" spans="1:5" ht="15.6">
      <c r="A889" s="6" t="s">
        <v>1216</v>
      </c>
      <c r="E889" s="7"/>
    </row>
    <row r="890" spans="1:5" ht="15.6">
      <c r="A890" s="6" t="s">
        <v>1217</v>
      </c>
      <c r="E890" s="7"/>
    </row>
    <row r="891" spans="1:5" ht="15.6">
      <c r="A891" s="6" t="s">
        <v>502</v>
      </c>
      <c r="E891" s="7"/>
    </row>
    <row r="892" spans="1:5" ht="15.6">
      <c r="A892" s="6" t="s">
        <v>1218</v>
      </c>
      <c r="E892" s="7"/>
    </row>
    <row r="893" spans="1:5" ht="15.6">
      <c r="A893" s="6" t="s">
        <v>33</v>
      </c>
      <c r="E893" s="7"/>
    </row>
    <row r="894" spans="1:5" ht="15.6">
      <c r="A894" s="6" t="s">
        <v>610</v>
      </c>
      <c r="E894" s="7"/>
    </row>
    <row r="895" spans="1:5" ht="15.6">
      <c r="A895" s="6" t="s">
        <v>1219</v>
      </c>
      <c r="E895" s="7"/>
    </row>
    <row r="896" spans="1:5" ht="15.6">
      <c r="A896" s="6" t="s">
        <v>1220</v>
      </c>
      <c r="E896" s="7"/>
    </row>
    <row r="897" spans="1:5" ht="15.6">
      <c r="A897" s="6" t="s">
        <v>1221</v>
      </c>
      <c r="E897" s="7"/>
    </row>
    <row r="898" spans="1:5" ht="15.6">
      <c r="A898" s="6" t="s">
        <v>1222</v>
      </c>
      <c r="E898" s="7"/>
    </row>
    <row r="899" spans="1:5" ht="15.6">
      <c r="A899" s="6" t="s">
        <v>619</v>
      </c>
      <c r="E899" s="7"/>
    </row>
    <row r="900" spans="1:5" ht="15.6">
      <c r="A900" s="6" t="s">
        <v>1223</v>
      </c>
      <c r="E900" s="7"/>
    </row>
    <row r="901" spans="1:5" ht="15.6">
      <c r="A901" s="6" t="s">
        <v>1224</v>
      </c>
      <c r="E901" s="7"/>
    </row>
    <row r="902" spans="1:5" ht="15.6">
      <c r="A902" s="6" t="s">
        <v>1225</v>
      </c>
      <c r="E902" s="7"/>
    </row>
    <row r="903" spans="1:5" ht="15.6">
      <c r="A903" s="6" t="s">
        <v>1226</v>
      </c>
      <c r="E903" s="7"/>
    </row>
    <row r="904" spans="1:5" ht="15.6">
      <c r="A904" s="6" t="s">
        <v>1227</v>
      </c>
      <c r="E904" s="7"/>
    </row>
    <row r="905" spans="1:5" ht="15.6">
      <c r="A905" s="6" t="s">
        <v>1228</v>
      </c>
      <c r="E905" s="7"/>
    </row>
    <row r="906" spans="1:5" ht="15.6">
      <c r="A906" s="6" t="s">
        <v>1229</v>
      </c>
      <c r="E906" s="7"/>
    </row>
    <row r="907" spans="1:5" ht="15.6">
      <c r="A907" s="6" t="s">
        <v>1230</v>
      </c>
      <c r="E907" s="7"/>
    </row>
    <row r="908" spans="1:5" ht="15.6">
      <c r="A908" s="6" t="s">
        <v>139</v>
      </c>
      <c r="E908" s="7"/>
    </row>
    <row r="909" spans="1:5" ht="15.6">
      <c r="A909" s="6" t="s">
        <v>621</v>
      </c>
      <c r="E909" s="7"/>
    </row>
    <row r="910" spans="1:5" ht="15.6">
      <c r="A910" s="6" t="s">
        <v>1231</v>
      </c>
      <c r="E910" s="7"/>
    </row>
    <row r="911" spans="1:5" ht="15.6">
      <c r="A911" s="6" t="s">
        <v>162</v>
      </c>
      <c r="E911" s="7"/>
    </row>
    <row r="912" spans="1:5" ht="15.6">
      <c r="A912" s="6" t="s">
        <v>1232</v>
      </c>
      <c r="E912" s="7"/>
    </row>
    <row r="913" spans="1:5" ht="15.6">
      <c r="A913" s="6" t="s">
        <v>1233</v>
      </c>
      <c r="E913" s="7"/>
    </row>
    <row r="914" spans="1:5" ht="15.6">
      <c r="A914" s="6" t="s">
        <v>409</v>
      </c>
      <c r="E914" s="7"/>
    </row>
    <row r="915" spans="1:5" ht="15.6">
      <c r="A915" s="6" t="s">
        <v>1234</v>
      </c>
      <c r="E915" s="7"/>
    </row>
    <row r="916" spans="1:5" ht="15.6">
      <c r="A916" s="6" t="s">
        <v>1235</v>
      </c>
      <c r="E916" s="7"/>
    </row>
    <row r="917" spans="1:5" ht="15.6">
      <c r="A917" s="6" t="s">
        <v>1236</v>
      </c>
      <c r="E917" s="7"/>
    </row>
    <row r="918" spans="1:5" ht="15.6">
      <c r="A918" s="6" t="s">
        <v>46</v>
      </c>
      <c r="E918" s="7"/>
    </row>
    <row r="919" spans="1:5" ht="15.6">
      <c r="A919" s="6" t="s">
        <v>1237</v>
      </c>
      <c r="E919" s="7"/>
    </row>
    <row r="920" spans="1:5" ht="15.6">
      <c r="A920" s="6" t="s">
        <v>401</v>
      </c>
      <c r="E920" s="7"/>
    </row>
    <row r="921" spans="1:5" ht="15.6">
      <c r="A921" s="6" t="s">
        <v>495</v>
      </c>
      <c r="E921" s="7"/>
    </row>
    <row r="922" spans="1:5" ht="15.6">
      <c r="A922" s="6" t="s">
        <v>454</v>
      </c>
      <c r="E922" s="7"/>
    </row>
    <row r="923" spans="1:5" ht="15.6">
      <c r="A923" s="6" t="s">
        <v>1238</v>
      </c>
      <c r="E923" s="7"/>
    </row>
    <row r="924" spans="1:5" ht="15.6">
      <c r="A924" s="6" t="s">
        <v>392</v>
      </c>
      <c r="E924" s="7"/>
    </row>
    <row r="925" spans="1:5" ht="15.6">
      <c r="A925" s="6" t="s">
        <v>2</v>
      </c>
      <c r="E925" s="7"/>
    </row>
    <row r="926" spans="1:5" ht="15.6">
      <c r="A926" s="6" t="s">
        <v>1239</v>
      </c>
      <c r="E926" s="7"/>
    </row>
    <row r="927" spans="1:5" ht="15.6">
      <c r="A927" s="6" t="s">
        <v>626</v>
      </c>
      <c r="E927" s="7"/>
    </row>
    <row r="928" spans="1:5" ht="15.6">
      <c r="A928" s="6" t="s">
        <v>1240</v>
      </c>
      <c r="E928" s="7"/>
    </row>
    <row r="929" spans="1:5" ht="15.6">
      <c r="A929" s="6" t="s">
        <v>618</v>
      </c>
      <c r="E929" s="7"/>
    </row>
    <row r="930" spans="1:5" ht="15.6">
      <c r="A930" s="6" t="s">
        <v>1241</v>
      </c>
      <c r="E930" s="7"/>
    </row>
    <row r="931" spans="1:5" ht="15.6">
      <c r="A931" s="6" t="s">
        <v>1242</v>
      </c>
      <c r="E931" s="7"/>
    </row>
    <row r="932" spans="1:5" ht="15.6">
      <c r="A932" s="6" t="s">
        <v>1243</v>
      </c>
      <c r="E932" s="7"/>
    </row>
    <row r="933" spans="1:5" ht="15.6">
      <c r="A933" s="6" t="s">
        <v>1244</v>
      </c>
      <c r="E933" s="7"/>
    </row>
    <row r="934" spans="1:5" ht="15.6">
      <c r="A934" s="6" t="s">
        <v>1245</v>
      </c>
      <c r="E934" s="7"/>
    </row>
    <row r="935" spans="1:5" ht="15.6">
      <c r="A935" s="6" t="s">
        <v>1246</v>
      </c>
      <c r="E935" s="7"/>
    </row>
    <row r="936" spans="1:5" ht="15.6">
      <c r="A936" s="6" t="s">
        <v>1247</v>
      </c>
      <c r="E936" s="7"/>
    </row>
    <row r="937" spans="1:5" ht="15.6">
      <c r="A937" s="6" t="s">
        <v>1248</v>
      </c>
      <c r="E937" s="7"/>
    </row>
    <row r="938" spans="1:5" ht="15.6">
      <c r="A938" s="6" t="s">
        <v>663</v>
      </c>
      <c r="E938" s="7"/>
    </row>
    <row r="939" spans="1:5" ht="15.6">
      <c r="A939" s="6" t="s">
        <v>1249</v>
      </c>
      <c r="E939" s="7"/>
    </row>
    <row r="940" spans="1:5" ht="15.6">
      <c r="A940" s="6" t="s">
        <v>1250</v>
      </c>
      <c r="E940" s="7"/>
    </row>
    <row r="941" spans="1:5" ht="15.6">
      <c r="A941" s="6" t="s">
        <v>1251</v>
      </c>
      <c r="E941" s="7"/>
    </row>
    <row r="942" spans="1:5" ht="15.6">
      <c r="A942" s="6" t="s">
        <v>1252</v>
      </c>
      <c r="E942" s="7"/>
    </row>
    <row r="943" spans="1:5" ht="15.6">
      <c r="A943" s="6" t="s">
        <v>1253</v>
      </c>
      <c r="E943" s="7"/>
    </row>
    <row r="944" spans="1:5" ht="15.6">
      <c r="A944" s="6" t="s">
        <v>1254</v>
      </c>
      <c r="E944" s="7"/>
    </row>
    <row r="945" spans="1:5" ht="15.6">
      <c r="A945" s="6" t="s">
        <v>1255</v>
      </c>
      <c r="E945" s="7"/>
    </row>
    <row r="946" spans="1:5" ht="15.6">
      <c r="A946" s="6" t="s">
        <v>1256</v>
      </c>
      <c r="E946" s="7"/>
    </row>
    <row r="947" spans="1:5" ht="15.6">
      <c r="A947" s="6" t="s">
        <v>440</v>
      </c>
      <c r="E947" s="7"/>
    </row>
    <row r="948" spans="1:5" ht="15.6">
      <c r="A948" s="6" t="s">
        <v>1257</v>
      </c>
      <c r="E948" s="7"/>
    </row>
    <row r="949" spans="1:5" ht="15.6">
      <c r="A949" s="6" t="s">
        <v>1258</v>
      </c>
      <c r="E949" s="7"/>
    </row>
    <row r="950" spans="1:5" ht="15.6">
      <c r="A950" s="6" t="s">
        <v>1259</v>
      </c>
      <c r="E950" s="7"/>
    </row>
    <row r="951" spans="1:5" ht="15.6">
      <c r="A951" s="6" t="s">
        <v>1260</v>
      </c>
      <c r="E951" s="7"/>
    </row>
    <row r="952" spans="1:5" ht="15.6">
      <c r="A952" s="6" t="s">
        <v>1261</v>
      </c>
      <c r="E952" s="7"/>
    </row>
    <row r="953" spans="1:5" ht="15.6">
      <c r="A953" s="6" t="s">
        <v>384</v>
      </c>
      <c r="E953" s="7"/>
    </row>
    <row r="954" spans="1:5" ht="15.6">
      <c r="A954" s="6" t="s">
        <v>1262</v>
      </c>
      <c r="E954" s="7"/>
    </row>
    <row r="955" spans="1:5" ht="15.6">
      <c r="A955" s="6" t="s">
        <v>1263</v>
      </c>
      <c r="E955" s="7"/>
    </row>
    <row r="956" spans="1:5" ht="15.6">
      <c r="A956" s="6" t="s">
        <v>1264</v>
      </c>
      <c r="E956" s="7"/>
    </row>
    <row r="957" spans="1:5" ht="15.6">
      <c r="A957" s="6" t="s">
        <v>1265</v>
      </c>
      <c r="E957" s="7"/>
    </row>
    <row r="958" spans="1:5" ht="15.6">
      <c r="A958" s="6" t="s">
        <v>1266</v>
      </c>
      <c r="E958" s="7"/>
    </row>
    <row r="959" spans="1:5" ht="15.6">
      <c r="A959" s="6" t="s">
        <v>360</v>
      </c>
      <c r="E959" s="7"/>
    </row>
    <row r="960" spans="1:5" ht="15.6">
      <c r="A960" s="6" t="s">
        <v>1267</v>
      </c>
      <c r="E960" s="7"/>
    </row>
    <row r="961" spans="1:5" ht="15.6">
      <c r="A961" s="6" t="s">
        <v>1268</v>
      </c>
      <c r="E961" s="7"/>
    </row>
    <row r="962" spans="1:5" ht="15.6">
      <c r="A962" s="6" t="s">
        <v>1269</v>
      </c>
      <c r="E962" s="7"/>
    </row>
    <row r="963" spans="1:5" ht="15.6">
      <c r="A963" s="6" t="s">
        <v>1270</v>
      </c>
      <c r="E963" s="7"/>
    </row>
    <row r="964" spans="1:5" ht="15.6">
      <c r="A964" s="6" t="s">
        <v>94</v>
      </c>
      <c r="E964" s="7"/>
    </row>
    <row r="965" spans="1:5" ht="15.6">
      <c r="A965" s="6" t="s">
        <v>1271</v>
      </c>
      <c r="E965" s="7"/>
    </row>
    <row r="966" spans="1:5" ht="15.6">
      <c r="A966" s="6" t="s">
        <v>1272</v>
      </c>
      <c r="E966" s="7"/>
    </row>
    <row r="967" spans="1:5" ht="15.6">
      <c r="A967" s="6" t="s">
        <v>1273</v>
      </c>
      <c r="E967" s="7"/>
    </row>
    <row r="968" spans="1:5" ht="15.6">
      <c r="A968" s="6" t="s">
        <v>408</v>
      </c>
      <c r="E968" s="7"/>
    </row>
    <row r="969" spans="1:5" ht="15.6">
      <c r="A969" s="6" t="s">
        <v>1274</v>
      </c>
      <c r="E969" s="7"/>
    </row>
    <row r="970" spans="1:5" ht="15.6">
      <c r="A970" s="6" t="s">
        <v>1275</v>
      </c>
      <c r="E970" s="7"/>
    </row>
    <row r="971" spans="1:5" ht="15.6">
      <c r="A971" s="6" t="s">
        <v>1276</v>
      </c>
      <c r="E971" s="7"/>
    </row>
    <row r="972" spans="1:5" ht="15.6">
      <c r="A972" s="6" t="s">
        <v>1277</v>
      </c>
      <c r="E972" s="7"/>
    </row>
    <row r="973" spans="1:5" ht="15.6">
      <c r="A973" s="6" t="s">
        <v>1278</v>
      </c>
      <c r="E973" s="7"/>
    </row>
    <row r="974" spans="1:5" ht="15.6">
      <c r="A974" s="6" t="s">
        <v>1279</v>
      </c>
      <c r="E974" s="7"/>
    </row>
    <row r="975" spans="1:5" ht="15.6">
      <c r="A975" s="6" t="s">
        <v>1280</v>
      </c>
      <c r="E975" s="7"/>
    </row>
    <row r="976" spans="1:5" ht="15.6">
      <c r="A976" s="6" t="s">
        <v>1281</v>
      </c>
      <c r="E976" s="7"/>
    </row>
    <row r="977" spans="1:5" ht="15.6">
      <c r="A977" s="6" t="s">
        <v>1282</v>
      </c>
      <c r="E977" s="7"/>
    </row>
    <row r="978" spans="1:5" ht="15.6">
      <c r="A978" s="6" t="s">
        <v>1283</v>
      </c>
      <c r="E978" s="7"/>
    </row>
    <row r="979" spans="1:5" ht="15.6">
      <c r="A979" s="6" t="s">
        <v>598</v>
      </c>
      <c r="E979" s="7"/>
    </row>
    <row r="980" spans="1:5" ht="15.6">
      <c r="A980" s="6" t="s">
        <v>1284</v>
      </c>
      <c r="E980" s="7"/>
    </row>
    <row r="981" spans="1:5" ht="15.6">
      <c r="A981" s="6" t="s">
        <v>1285</v>
      </c>
      <c r="E981" s="7"/>
    </row>
    <row r="982" spans="1:5" ht="15.6">
      <c r="A982" s="6" t="s">
        <v>1286</v>
      </c>
      <c r="E982" s="7"/>
    </row>
    <row r="983" spans="1:5" ht="15.6">
      <c r="A983" s="6" t="s">
        <v>1287</v>
      </c>
      <c r="E983" s="7"/>
    </row>
    <row r="984" spans="1:5" ht="15.6">
      <c r="A984" s="6" t="s">
        <v>1288</v>
      </c>
      <c r="E984" s="7"/>
    </row>
    <row r="985" spans="1:5" ht="15.6">
      <c r="A985" s="6" t="s">
        <v>1289</v>
      </c>
      <c r="E985" s="7"/>
    </row>
    <row r="986" spans="1:5" ht="15.6">
      <c r="A986" s="6" t="s">
        <v>1290</v>
      </c>
      <c r="E986" s="7"/>
    </row>
    <row r="987" spans="1:5" ht="15.6">
      <c r="A987" s="6" t="s">
        <v>307</v>
      </c>
      <c r="E987" s="7"/>
    </row>
    <row r="988" spans="1:5" ht="15.6">
      <c r="A988" s="6" t="s">
        <v>1291</v>
      </c>
      <c r="E988" s="7"/>
    </row>
    <row r="989" spans="1:5" ht="15.6">
      <c r="A989" s="6" t="s">
        <v>1292</v>
      </c>
      <c r="E989" s="7"/>
    </row>
    <row r="990" spans="1:5" ht="15.6">
      <c r="A990" s="6" t="s">
        <v>1293</v>
      </c>
      <c r="E990" s="7"/>
    </row>
    <row r="991" spans="1:5" ht="15.6">
      <c r="A991" s="6" t="s">
        <v>1294</v>
      </c>
      <c r="E991" s="7"/>
    </row>
    <row r="992" spans="1:5" ht="15.6">
      <c r="A992" s="6" t="s">
        <v>1295</v>
      </c>
      <c r="E992" s="7"/>
    </row>
    <row r="993" spans="1:5" ht="15.6">
      <c r="A993" s="6" t="s">
        <v>1296</v>
      </c>
      <c r="E993" s="7"/>
    </row>
    <row r="994" spans="1:5" ht="15.6">
      <c r="A994" s="6" t="s">
        <v>1297</v>
      </c>
      <c r="E994" s="7"/>
    </row>
    <row r="995" spans="1:5" ht="15.6">
      <c r="A995" s="6" t="s">
        <v>1298</v>
      </c>
      <c r="E995" s="7"/>
    </row>
    <row r="996" spans="1:5" ht="15.6">
      <c r="A996" s="6" t="s">
        <v>1299</v>
      </c>
      <c r="E996" s="7"/>
    </row>
    <row r="997" spans="1:5" ht="15.6">
      <c r="A997" s="6" t="s">
        <v>1300</v>
      </c>
      <c r="E997" s="7"/>
    </row>
    <row r="998" spans="1:5" ht="15.6">
      <c r="A998" s="6" t="s">
        <v>1301</v>
      </c>
      <c r="E998" s="7"/>
    </row>
    <row r="999" spans="1:5" ht="15.6">
      <c r="A999" s="6" t="s">
        <v>1302</v>
      </c>
      <c r="E999" s="7"/>
    </row>
    <row r="1000" spans="1:5" ht="15.6">
      <c r="A1000" s="6" t="s">
        <v>361</v>
      </c>
      <c r="E1000" s="7"/>
    </row>
    <row r="1001" spans="1:5" ht="15.6">
      <c r="A1001" s="6" t="s">
        <v>354</v>
      </c>
      <c r="E1001" s="7"/>
    </row>
    <row r="1002" spans="1:5" ht="15.6">
      <c r="A1002" s="6" t="s">
        <v>1303</v>
      </c>
      <c r="E1002" s="7"/>
    </row>
    <row r="1003" spans="1:5" ht="15.6">
      <c r="A1003" s="6" t="s">
        <v>1304</v>
      </c>
      <c r="E1003" s="7"/>
    </row>
    <row r="1004" spans="1:5" ht="15.6">
      <c r="A1004" s="6" t="s">
        <v>1305</v>
      </c>
      <c r="E1004" s="7"/>
    </row>
    <row r="1005" spans="1:5" ht="15.6">
      <c r="A1005" s="6" t="s">
        <v>1306</v>
      </c>
      <c r="E1005" s="7"/>
    </row>
    <row r="1006" spans="1:5" ht="15.6">
      <c r="A1006" s="6" t="s">
        <v>647</v>
      </c>
      <c r="E1006" s="7"/>
    </row>
    <row r="1007" spans="1:5">
      <c r="A1007" s="8"/>
      <c r="E1007" s="7"/>
    </row>
    <row r="1008" spans="1:5">
      <c r="A1008" s="8"/>
      <c r="E1008" s="7"/>
    </row>
    <row r="1009" spans="1:5">
      <c r="A1009" s="8"/>
      <c r="E1009" s="7"/>
    </row>
    <row r="1010" spans="1:5">
      <c r="A1010" s="8"/>
      <c r="E1010" s="7"/>
    </row>
    <row r="1011" spans="1:5">
      <c r="A1011" s="8"/>
      <c r="E1011" s="7"/>
    </row>
    <row r="1012" spans="1:5">
      <c r="A1012" s="8"/>
      <c r="E1012" s="7"/>
    </row>
    <row r="1013" spans="1:5">
      <c r="A1013" s="8"/>
      <c r="E1013" s="7"/>
    </row>
    <row r="1014" spans="1:5">
      <c r="A1014" s="8"/>
      <c r="E1014" s="7"/>
    </row>
    <row r="1015" spans="1:5">
      <c r="A1015" s="8"/>
      <c r="E1015" s="7"/>
    </row>
    <row r="1016" spans="1:5">
      <c r="A1016" s="8"/>
      <c r="E1016" s="7"/>
    </row>
    <row r="1017" spans="1:5">
      <c r="A1017" s="8"/>
      <c r="E1017" s="7"/>
    </row>
    <row r="1018" spans="1:5">
      <c r="A1018" s="8"/>
      <c r="E1018" s="7"/>
    </row>
    <row r="1019" spans="1:5">
      <c r="A1019" s="8"/>
      <c r="E1019" s="7"/>
    </row>
    <row r="1020" spans="1:5">
      <c r="A1020" s="8"/>
      <c r="E1020" s="7"/>
    </row>
    <row r="1021" spans="1:5">
      <c r="A1021" s="8"/>
      <c r="E1021" s="7"/>
    </row>
    <row r="1022" spans="1:5">
      <c r="A1022" s="8"/>
      <c r="E1022" s="7"/>
    </row>
    <row r="1023" spans="1:5">
      <c r="A1023" s="8"/>
      <c r="E1023" s="7"/>
    </row>
    <row r="1024" spans="1:5">
      <c r="A1024" s="8"/>
      <c r="E1024" s="7"/>
    </row>
    <row r="1025" spans="1:5">
      <c r="A1025" s="8"/>
      <c r="E1025" s="7"/>
    </row>
    <row r="1026" spans="1:5">
      <c r="A1026" s="8"/>
      <c r="E1026" s="7"/>
    </row>
    <row r="1027" spans="1:5">
      <c r="A1027" s="8"/>
      <c r="E1027" s="7"/>
    </row>
    <row r="1028" spans="1:5">
      <c r="A1028" s="8"/>
      <c r="E1028" s="7"/>
    </row>
    <row r="1029" spans="1:5">
      <c r="A1029" s="8"/>
      <c r="E1029" s="7"/>
    </row>
    <row r="1030" spans="1:5">
      <c r="A1030" s="8"/>
      <c r="E1030" s="7"/>
    </row>
    <row r="1031" spans="1:5">
      <c r="A1031" s="8"/>
      <c r="E1031" s="7"/>
    </row>
    <row r="1032" spans="1:5">
      <c r="A1032" s="8"/>
      <c r="E1032" s="7"/>
    </row>
    <row r="1033" spans="1:5">
      <c r="A1033" s="8"/>
      <c r="E1033" s="7"/>
    </row>
    <row r="1034" spans="1:5">
      <c r="A1034" s="8"/>
      <c r="E1034" s="7"/>
    </row>
    <row r="1035" spans="1:5">
      <c r="A1035" s="8"/>
      <c r="E1035" s="7"/>
    </row>
    <row r="1036" spans="1:5">
      <c r="A1036" s="8"/>
      <c r="E1036" s="7"/>
    </row>
    <row r="1037" spans="1:5">
      <c r="A1037" s="8"/>
      <c r="E1037" s="7"/>
    </row>
    <row r="1038" spans="1:5">
      <c r="A1038" s="8"/>
      <c r="E1038" s="7"/>
    </row>
    <row r="1039" spans="1:5">
      <c r="A1039" s="8"/>
      <c r="E1039" s="7"/>
    </row>
    <row r="1040" spans="1:5">
      <c r="A1040" s="8"/>
      <c r="E1040" s="7"/>
    </row>
    <row r="1041" spans="1:5">
      <c r="A1041" s="8"/>
      <c r="E1041" s="7"/>
    </row>
    <row r="1042" spans="1:5">
      <c r="A1042" s="8"/>
      <c r="E1042" s="7"/>
    </row>
    <row r="1043" spans="1:5">
      <c r="A1043" s="8"/>
      <c r="E1043" s="7"/>
    </row>
    <row r="1044" spans="1:5">
      <c r="A1044" s="8"/>
      <c r="E1044" s="7"/>
    </row>
    <row r="1045" spans="1:5">
      <c r="A1045" s="8"/>
      <c r="E1045" s="7"/>
    </row>
    <row r="1046" spans="1:5">
      <c r="A1046" s="8"/>
      <c r="E1046" s="7"/>
    </row>
    <row r="1047" spans="1:5">
      <c r="A1047" s="8"/>
      <c r="E1047" s="7"/>
    </row>
    <row r="1048" spans="1:5">
      <c r="A1048" s="8"/>
      <c r="E1048" s="7"/>
    </row>
    <row r="1049" spans="1:5">
      <c r="A1049" s="8"/>
      <c r="E1049" s="7"/>
    </row>
    <row r="1050" spans="1:5">
      <c r="A1050" s="8"/>
      <c r="E1050" s="7"/>
    </row>
    <row r="1051" spans="1:5">
      <c r="A1051" s="8"/>
      <c r="E1051" s="7"/>
    </row>
    <row r="1052" spans="1:5">
      <c r="A1052" s="8"/>
      <c r="E1052" s="7"/>
    </row>
    <row r="1053" spans="1:5">
      <c r="A1053" s="8"/>
      <c r="E1053" s="7"/>
    </row>
    <row r="1054" spans="1:5">
      <c r="A1054" s="8"/>
      <c r="E1054" s="7"/>
    </row>
    <row r="1055" spans="1:5">
      <c r="A1055" s="8"/>
      <c r="E1055" s="7"/>
    </row>
    <row r="1056" spans="1:5">
      <c r="A1056" s="8"/>
      <c r="E1056" s="7"/>
    </row>
    <row r="1057" spans="1:5">
      <c r="A1057" s="8"/>
      <c r="E1057" s="7"/>
    </row>
    <row r="1058" spans="1:5">
      <c r="A1058" s="8"/>
      <c r="E1058" s="7"/>
    </row>
    <row r="1059" spans="1:5">
      <c r="A1059" s="8"/>
      <c r="E1059" s="7"/>
    </row>
    <row r="1060" spans="1:5">
      <c r="A1060" s="8"/>
      <c r="E1060" s="7"/>
    </row>
    <row r="1061" spans="1:5">
      <c r="A1061" s="8"/>
      <c r="E1061" s="7"/>
    </row>
    <row r="1062" spans="1:5">
      <c r="A1062" s="8"/>
      <c r="E1062" s="7"/>
    </row>
    <row r="1063" spans="1:5">
      <c r="A1063" s="8"/>
      <c r="E1063" s="7"/>
    </row>
    <row r="1064" spans="1:5">
      <c r="A1064" s="8"/>
      <c r="E1064" s="7"/>
    </row>
    <row r="1065" spans="1:5">
      <c r="A1065" s="8"/>
      <c r="E1065" s="7"/>
    </row>
    <row r="1066" spans="1:5">
      <c r="A1066" s="8"/>
      <c r="E1066" s="7"/>
    </row>
    <row r="1067" spans="1:5">
      <c r="A1067" s="8"/>
      <c r="E1067" s="7"/>
    </row>
    <row r="1068" spans="1:5">
      <c r="A1068" s="8"/>
      <c r="E1068" s="7"/>
    </row>
    <row r="1069" spans="1:5">
      <c r="A1069" s="8"/>
      <c r="E1069" s="7"/>
    </row>
    <row r="1070" spans="1:5">
      <c r="A1070" s="8"/>
      <c r="E1070" s="7"/>
    </row>
    <row r="1071" spans="1:5">
      <c r="A1071" s="8"/>
      <c r="E1071" s="7"/>
    </row>
    <row r="1072" spans="1:5">
      <c r="A1072" s="8"/>
      <c r="E1072" s="7"/>
    </row>
    <row r="1073" spans="1:5">
      <c r="A1073" s="8"/>
      <c r="E1073" s="7"/>
    </row>
    <row r="1074" spans="1:5">
      <c r="A1074" s="8"/>
      <c r="E1074" s="7"/>
    </row>
    <row r="1075" spans="1:5">
      <c r="A1075" s="8"/>
      <c r="E1075" s="7"/>
    </row>
    <row r="1076" spans="1:5">
      <c r="A1076" s="8"/>
      <c r="E1076" s="7"/>
    </row>
    <row r="1077" spans="1:5">
      <c r="A1077" s="8"/>
      <c r="E1077" s="7"/>
    </row>
    <row r="1078" spans="1:5">
      <c r="A1078" s="8"/>
      <c r="E1078" s="7"/>
    </row>
    <row r="1079" spans="1:5">
      <c r="A1079" s="8"/>
      <c r="E1079" s="7"/>
    </row>
    <row r="1080" spans="1:5">
      <c r="A1080" s="8"/>
      <c r="E1080" s="7"/>
    </row>
    <row r="1081" spans="1:5">
      <c r="A1081" s="8"/>
      <c r="E1081" s="7"/>
    </row>
    <row r="1082" spans="1:5">
      <c r="A1082" s="8"/>
      <c r="E1082" s="7"/>
    </row>
    <row r="1083" spans="1:5">
      <c r="A1083" s="8"/>
      <c r="E1083" s="7"/>
    </row>
    <row r="1084" spans="1:5">
      <c r="A1084" s="8"/>
      <c r="E1084" s="7"/>
    </row>
    <row r="1085" spans="1:5">
      <c r="A1085" s="8"/>
      <c r="E1085" s="7"/>
    </row>
    <row r="1086" spans="1:5">
      <c r="A1086" s="8"/>
      <c r="E1086" s="7"/>
    </row>
    <row r="1087" spans="1:5">
      <c r="A1087" s="8"/>
      <c r="E1087" s="7"/>
    </row>
    <row r="1088" spans="1:5">
      <c r="A1088" s="8"/>
      <c r="E1088" s="7"/>
    </row>
    <row r="1089" spans="1:5">
      <c r="A1089" s="8"/>
      <c r="E1089" s="7"/>
    </row>
    <row r="1090" spans="1:5">
      <c r="A1090" s="8"/>
      <c r="E1090" s="7"/>
    </row>
    <row r="1091" spans="1:5">
      <c r="A1091" s="8"/>
      <c r="E1091" s="7"/>
    </row>
    <row r="1092" spans="1:5">
      <c r="A1092" s="8"/>
      <c r="E1092" s="7"/>
    </row>
    <row r="1093" spans="1:5">
      <c r="A1093" s="8"/>
      <c r="E1093" s="7"/>
    </row>
    <row r="1094" spans="1:5">
      <c r="A1094" s="8"/>
      <c r="E1094" s="7"/>
    </row>
    <row r="1095" spans="1:5">
      <c r="A1095" s="8"/>
      <c r="E1095" s="7"/>
    </row>
    <row r="1096" spans="1:5">
      <c r="A1096" s="8"/>
      <c r="E1096" s="7"/>
    </row>
    <row r="1097" spans="1:5">
      <c r="A1097" s="8"/>
      <c r="E1097" s="7"/>
    </row>
    <row r="1098" spans="1:5">
      <c r="A1098" s="8"/>
      <c r="E1098" s="7"/>
    </row>
    <row r="1099" spans="1:5">
      <c r="A1099" s="8"/>
      <c r="E1099" s="7"/>
    </row>
    <row r="1100" spans="1:5">
      <c r="A1100" s="8"/>
      <c r="E1100" s="7"/>
    </row>
    <row r="1101" spans="1:5">
      <c r="A1101" s="8"/>
      <c r="E1101" s="7"/>
    </row>
    <row r="1102" spans="1:5">
      <c r="A1102" s="8"/>
      <c r="E1102" s="7"/>
    </row>
    <row r="1103" spans="1:5">
      <c r="A1103" s="8"/>
      <c r="E1103" s="7"/>
    </row>
    <row r="1104" spans="1:5">
      <c r="A1104" s="8"/>
      <c r="E1104" s="7"/>
    </row>
    <row r="1105" spans="1:5">
      <c r="A1105" s="8"/>
      <c r="E1105" s="7"/>
    </row>
    <row r="1106" spans="1:5">
      <c r="A1106" s="8"/>
      <c r="E1106" s="7"/>
    </row>
    <row r="1107" spans="1:5">
      <c r="A1107" s="8"/>
      <c r="E1107" s="7"/>
    </row>
    <row r="1108" spans="1:5">
      <c r="A1108" s="8"/>
      <c r="E1108" s="7"/>
    </row>
    <row r="1109" spans="1:5">
      <c r="A1109" s="8"/>
      <c r="E1109" s="7"/>
    </row>
    <row r="1110" spans="1:5">
      <c r="A1110" s="8"/>
      <c r="E1110" s="7"/>
    </row>
    <row r="1111" spans="1:5">
      <c r="A1111" s="8"/>
      <c r="E1111" s="7"/>
    </row>
    <row r="1112" spans="1:5">
      <c r="A1112" s="8"/>
      <c r="E1112" s="7"/>
    </row>
    <row r="1113" spans="1:5">
      <c r="A1113" s="8"/>
      <c r="E1113" s="7"/>
    </row>
    <row r="1114" spans="1:5">
      <c r="A1114" s="8"/>
      <c r="E1114" s="7"/>
    </row>
    <row r="1115" spans="1:5">
      <c r="A1115" s="8"/>
      <c r="E1115" s="7"/>
    </row>
    <row r="1116" spans="1:5">
      <c r="A1116" s="8"/>
      <c r="E1116" s="7"/>
    </row>
    <row r="1117" spans="1:5">
      <c r="A1117" s="8"/>
      <c r="E1117" s="7"/>
    </row>
    <row r="1118" spans="1:5">
      <c r="A1118" s="8"/>
      <c r="E1118" s="7"/>
    </row>
    <row r="1119" spans="1:5">
      <c r="A1119" s="8"/>
      <c r="E1119" s="7"/>
    </row>
    <row r="1120" spans="1:5">
      <c r="A1120" s="8"/>
      <c r="E1120" s="7"/>
    </row>
    <row r="1121" spans="1:5">
      <c r="A1121" s="8"/>
      <c r="E1121" s="7"/>
    </row>
    <row r="1122" spans="1:5">
      <c r="A1122" s="8"/>
      <c r="E1122" s="7"/>
    </row>
    <row r="1123" spans="1:5">
      <c r="A1123" s="8"/>
      <c r="E1123" s="7"/>
    </row>
    <row r="1124" spans="1:5">
      <c r="A1124" s="8"/>
      <c r="E1124" s="7"/>
    </row>
    <row r="1125" spans="1:5">
      <c r="A1125" s="8"/>
      <c r="E1125" s="7"/>
    </row>
    <row r="1126" spans="1:5">
      <c r="A1126" s="8"/>
      <c r="E1126" s="7"/>
    </row>
    <row r="1127" spans="1:5">
      <c r="A1127" s="8"/>
      <c r="E1127" s="7"/>
    </row>
    <row r="1128" spans="1:5">
      <c r="A1128" s="8"/>
      <c r="E1128" s="7"/>
    </row>
    <row r="1129" spans="1:5">
      <c r="A1129" s="8"/>
      <c r="E1129" s="7"/>
    </row>
    <row r="1130" spans="1:5">
      <c r="A1130" s="8"/>
      <c r="E1130" s="7"/>
    </row>
    <row r="1131" spans="1:5">
      <c r="A1131" s="8"/>
      <c r="E1131" s="7"/>
    </row>
    <row r="1132" spans="1:5">
      <c r="A1132" s="8"/>
      <c r="E1132" s="7"/>
    </row>
    <row r="1133" spans="1:5">
      <c r="A1133" s="8"/>
      <c r="E1133" s="7"/>
    </row>
    <row r="1134" spans="1:5">
      <c r="A1134" s="8"/>
      <c r="E1134" s="7"/>
    </row>
    <row r="1135" spans="1:5">
      <c r="A1135" s="8"/>
      <c r="E1135" s="7"/>
    </row>
    <row r="1136" spans="1:5">
      <c r="A1136" s="8"/>
      <c r="E1136" s="7"/>
    </row>
    <row r="1137" spans="1:5">
      <c r="A1137" s="8"/>
      <c r="E1137" s="7"/>
    </row>
    <row r="1138" spans="1:5">
      <c r="A1138" s="8"/>
      <c r="E1138" s="7"/>
    </row>
    <row r="1139" spans="1:5">
      <c r="A1139" s="8"/>
      <c r="E1139" s="7"/>
    </row>
    <row r="1140" spans="1:5">
      <c r="A1140" s="8"/>
      <c r="E1140" s="7"/>
    </row>
    <row r="1141" spans="1:5">
      <c r="A1141" s="8"/>
      <c r="E1141" s="7"/>
    </row>
    <row r="1142" spans="1:5">
      <c r="A1142" s="8"/>
      <c r="E1142" s="7"/>
    </row>
    <row r="1143" spans="1:5">
      <c r="A1143" s="8"/>
      <c r="E1143" s="7"/>
    </row>
    <row r="1144" spans="1:5">
      <c r="A1144" s="8"/>
      <c r="E1144" s="7"/>
    </row>
    <row r="1145" spans="1:5">
      <c r="A1145" s="8"/>
      <c r="E1145" s="7"/>
    </row>
    <row r="1146" spans="1:5">
      <c r="A1146" s="8"/>
      <c r="E1146" s="7"/>
    </row>
    <row r="1147" spans="1:5">
      <c r="A1147" s="8"/>
      <c r="E1147" s="7"/>
    </row>
    <row r="1148" spans="1:5">
      <c r="A1148" s="8"/>
      <c r="E1148" s="7"/>
    </row>
    <row r="1149" spans="1:5">
      <c r="A1149" s="8"/>
      <c r="E1149" s="7"/>
    </row>
    <row r="1150" spans="1:5">
      <c r="A1150" s="8"/>
      <c r="E1150" s="7"/>
    </row>
    <row r="1151" spans="1:5">
      <c r="A1151" s="8"/>
      <c r="E1151" s="7"/>
    </row>
    <row r="1152" spans="1:5">
      <c r="A1152" s="8"/>
      <c r="E1152" s="7"/>
    </row>
    <row r="1153" spans="1:5">
      <c r="A1153" s="8"/>
      <c r="E1153" s="7"/>
    </row>
    <row r="1154" spans="1:5">
      <c r="A1154" s="8"/>
      <c r="E1154" s="7"/>
    </row>
    <row r="1155" spans="1:5">
      <c r="A1155" s="8"/>
      <c r="E1155" s="7"/>
    </row>
    <row r="1156" spans="1:5">
      <c r="A1156" s="8"/>
      <c r="E1156" s="7"/>
    </row>
    <row r="1157" spans="1:5">
      <c r="A1157" s="8"/>
      <c r="E1157" s="7"/>
    </row>
    <row r="1158" spans="1:5">
      <c r="A1158" s="8"/>
      <c r="E1158" s="7"/>
    </row>
    <row r="1159" spans="1:5">
      <c r="A1159" s="8"/>
      <c r="E1159" s="7"/>
    </row>
    <row r="1160" spans="1:5">
      <c r="A1160" s="8"/>
      <c r="E1160" s="7"/>
    </row>
    <row r="1161" spans="1:5">
      <c r="A1161" s="8"/>
      <c r="E1161" s="7"/>
    </row>
    <row r="1162" spans="1:5">
      <c r="A1162" s="8"/>
      <c r="E1162" s="7"/>
    </row>
    <row r="1163" spans="1:5">
      <c r="A1163" s="8"/>
      <c r="E1163" s="7"/>
    </row>
    <row r="1164" spans="1:5">
      <c r="A1164" s="8"/>
      <c r="E1164" s="7"/>
    </row>
    <row r="1165" spans="1:5">
      <c r="A1165" s="8"/>
      <c r="E1165" s="7"/>
    </row>
    <row r="1166" spans="1:5">
      <c r="A1166" s="8"/>
      <c r="E1166" s="7"/>
    </row>
    <row r="1167" spans="1:5">
      <c r="A1167" s="8"/>
      <c r="E1167" s="7"/>
    </row>
    <row r="1168" spans="1:5">
      <c r="A1168" s="8"/>
      <c r="E1168" s="7"/>
    </row>
    <row r="1169" spans="1:5">
      <c r="A1169" s="8"/>
      <c r="E1169" s="7"/>
    </row>
    <row r="1170" spans="1:5">
      <c r="A1170" s="8"/>
      <c r="E1170" s="7"/>
    </row>
    <row r="1171" spans="1:5">
      <c r="A1171" s="8"/>
      <c r="E1171" s="7"/>
    </row>
    <row r="1172" spans="1:5">
      <c r="A1172" s="8"/>
      <c r="E1172" s="7"/>
    </row>
    <row r="1173" spans="1:5">
      <c r="A1173" s="8"/>
      <c r="E1173" s="7"/>
    </row>
    <row r="1174" spans="1:5">
      <c r="A1174" s="8"/>
      <c r="E1174" s="7"/>
    </row>
    <row r="1175" spans="1:5">
      <c r="A1175" s="8"/>
      <c r="E1175" s="7"/>
    </row>
    <row r="1176" spans="1:5">
      <c r="A1176" s="8"/>
      <c r="E1176" s="7"/>
    </row>
    <row r="1177" spans="1:5">
      <c r="A1177" s="8"/>
      <c r="E1177" s="7"/>
    </row>
    <row r="1178" spans="1:5">
      <c r="A1178" s="8"/>
      <c r="E1178" s="7"/>
    </row>
    <row r="1179" spans="1:5">
      <c r="A1179" s="8"/>
      <c r="E1179" s="7"/>
    </row>
    <row r="1180" spans="1:5">
      <c r="A1180" s="8"/>
      <c r="E1180" s="7"/>
    </row>
    <row r="1181" spans="1:5">
      <c r="A1181" s="8"/>
      <c r="E1181" s="7"/>
    </row>
    <row r="1182" spans="1:5">
      <c r="A1182" s="8"/>
      <c r="E1182" s="7"/>
    </row>
    <row r="1183" spans="1:5">
      <c r="A1183" s="8"/>
      <c r="E1183" s="7"/>
    </row>
    <row r="1184" spans="1:5">
      <c r="A1184" s="8"/>
      <c r="E1184" s="7"/>
    </row>
    <row r="1185" spans="1:5">
      <c r="A1185" s="8"/>
      <c r="E1185" s="7"/>
    </row>
    <row r="1186" spans="1:5">
      <c r="A1186" s="8"/>
      <c r="E1186" s="7"/>
    </row>
    <row r="1187" spans="1:5">
      <c r="A1187" s="8"/>
      <c r="E1187" s="7"/>
    </row>
    <row r="1188" spans="1:5">
      <c r="A1188" s="8"/>
      <c r="E1188" s="7"/>
    </row>
    <row r="1189" spans="1:5">
      <c r="A1189" s="8"/>
      <c r="E1189" s="7"/>
    </row>
    <row r="1190" spans="1:5">
      <c r="A1190" s="8"/>
      <c r="E1190" s="7"/>
    </row>
    <row r="1191" spans="1:5">
      <c r="A1191" s="8"/>
      <c r="E1191" s="7"/>
    </row>
    <row r="1192" spans="1:5">
      <c r="A1192" s="8"/>
      <c r="E1192" s="7"/>
    </row>
    <row r="1193" spans="1:5">
      <c r="A1193" s="8"/>
      <c r="E1193" s="7"/>
    </row>
    <row r="1194" spans="1:5">
      <c r="A1194" s="8"/>
      <c r="E1194" s="7"/>
    </row>
    <row r="1195" spans="1:5">
      <c r="A1195" s="8"/>
      <c r="E1195" s="7"/>
    </row>
    <row r="1196" spans="1:5">
      <c r="A1196" s="8"/>
      <c r="E1196" s="7"/>
    </row>
    <row r="1197" spans="1:5">
      <c r="A1197" s="8"/>
      <c r="E1197" s="7"/>
    </row>
    <row r="1198" spans="1:5">
      <c r="A1198" s="8"/>
      <c r="E1198" s="7"/>
    </row>
    <row r="1199" spans="1:5">
      <c r="A1199" s="8"/>
      <c r="E1199" s="7"/>
    </row>
    <row r="1200" spans="1:5">
      <c r="A1200" s="8"/>
      <c r="E1200" s="7"/>
    </row>
    <row r="1201" spans="1:5">
      <c r="A1201" s="8"/>
      <c r="E1201" s="7"/>
    </row>
    <row r="1202" spans="1:5">
      <c r="A1202" s="8"/>
      <c r="E1202" s="7"/>
    </row>
    <row r="1203" spans="1:5">
      <c r="A1203" s="8"/>
      <c r="E1203" s="7"/>
    </row>
    <row r="1204" spans="1:5">
      <c r="A1204" s="8"/>
      <c r="E1204" s="7"/>
    </row>
    <row r="1205" spans="1:5">
      <c r="A1205" s="8"/>
      <c r="E1205" s="7"/>
    </row>
    <row r="1206" spans="1:5">
      <c r="A1206" s="8"/>
      <c r="E1206" s="7"/>
    </row>
    <row r="1207" spans="1:5">
      <c r="A1207" s="8"/>
      <c r="E1207" s="7"/>
    </row>
    <row r="1208" spans="1:5">
      <c r="A1208" s="8"/>
      <c r="E1208" s="7"/>
    </row>
    <row r="1209" spans="1:5">
      <c r="A1209" s="8"/>
      <c r="E1209" s="7"/>
    </row>
    <row r="1210" spans="1:5">
      <c r="A1210" s="8"/>
      <c r="E1210" s="7"/>
    </row>
    <row r="1211" spans="1:5">
      <c r="A1211" s="8"/>
      <c r="E1211" s="7"/>
    </row>
    <row r="1212" spans="1:5">
      <c r="A1212" s="8"/>
      <c r="E1212" s="7"/>
    </row>
    <row r="1213" spans="1:5">
      <c r="A1213" s="8"/>
      <c r="E1213" s="7"/>
    </row>
    <row r="1214" spans="1:5">
      <c r="A1214" s="8"/>
      <c r="E1214" s="7"/>
    </row>
    <row r="1215" spans="1:5">
      <c r="A1215" s="8"/>
      <c r="E1215" s="7"/>
    </row>
    <row r="1216" spans="1:5">
      <c r="A1216" s="8"/>
      <c r="E1216" s="7"/>
    </row>
    <row r="1217" spans="1:5">
      <c r="A1217" s="8"/>
      <c r="E1217" s="7"/>
    </row>
    <row r="1218" spans="1:5">
      <c r="A1218" s="8"/>
      <c r="E1218" s="7"/>
    </row>
    <row r="1219" spans="1:5">
      <c r="A1219" s="8"/>
      <c r="E1219" s="7"/>
    </row>
    <row r="1220" spans="1:5">
      <c r="A1220" s="8"/>
      <c r="E1220" s="7"/>
    </row>
    <row r="1221" spans="1:5">
      <c r="A1221" s="8"/>
      <c r="E1221" s="7"/>
    </row>
    <row r="1222" spans="1:5">
      <c r="A1222" s="8"/>
      <c r="E1222" s="7"/>
    </row>
    <row r="1223" spans="1:5">
      <c r="A1223" s="8"/>
      <c r="E1223" s="7"/>
    </row>
    <row r="1224" spans="1:5">
      <c r="A1224" s="8"/>
      <c r="E1224" s="7"/>
    </row>
    <row r="1225" spans="1:5">
      <c r="A1225" s="8"/>
      <c r="E1225" s="7"/>
    </row>
    <row r="1226" spans="1:5">
      <c r="A1226" s="8"/>
      <c r="E1226" s="7"/>
    </row>
    <row r="1227" spans="1:5">
      <c r="A1227" s="8"/>
      <c r="E1227" s="7"/>
    </row>
    <row r="1228" spans="1:5">
      <c r="A1228" s="8"/>
      <c r="E1228" s="7"/>
    </row>
    <row r="1229" spans="1:5">
      <c r="A1229" s="8"/>
      <c r="E1229" s="7"/>
    </row>
    <row r="1230" spans="1:5">
      <c r="A1230" s="8"/>
      <c r="E1230" s="7"/>
    </row>
    <row r="1231" spans="1:5">
      <c r="A1231" s="8"/>
      <c r="E1231" s="7"/>
    </row>
    <row r="1232" spans="1:5">
      <c r="A1232" s="8"/>
      <c r="E1232" s="7"/>
    </row>
    <row r="1233" spans="1:5">
      <c r="A1233" s="8"/>
      <c r="E1233" s="7"/>
    </row>
    <row r="1234" spans="1:5">
      <c r="A1234" s="8"/>
      <c r="E1234" s="7"/>
    </row>
    <row r="1235" spans="1:5">
      <c r="A1235" s="8"/>
      <c r="E1235" s="7"/>
    </row>
    <row r="1236" spans="1:5">
      <c r="A1236" s="8"/>
      <c r="E1236" s="7"/>
    </row>
    <row r="1237" spans="1:5">
      <c r="A1237" s="8"/>
      <c r="E1237" s="7"/>
    </row>
    <row r="1238" spans="1:5">
      <c r="A1238" s="8"/>
      <c r="E1238" s="7"/>
    </row>
    <row r="1239" spans="1:5">
      <c r="A1239" s="8"/>
      <c r="E1239" s="7"/>
    </row>
    <row r="1240" spans="1:5">
      <c r="A1240" s="8"/>
      <c r="E1240" s="7"/>
    </row>
    <row r="1241" spans="1:5">
      <c r="A1241" s="8"/>
      <c r="E1241" s="7"/>
    </row>
    <row r="1242" spans="1:5">
      <c r="A1242" s="8"/>
      <c r="E1242" s="7"/>
    </row>
    <row r="1243" spans="1:5">
      <c r="A1243" s="8"/>
      <c r="E1243" s="7"/>
    </row>
    <row r="1244" spans="1:5">
      <c r="A1244" s="8"/>
      <c r="E1244" s="7"/>
    </row>
    <row r="1245" spans="1:5">
      <c r="A1245" s="8"/>
      <c r="E1245" s="7"/>
    </row>
    <row r="1246" spans="1:5">
      <c r="A1246" s="8"/>
      <c r="E1246" s="7"/>
    </row>
    <row r="1247" spans="1:5">
      <c r="A1247" s="8"/>
      <c r="E1247" s="7"/>
    </row>
    <row r="1248" spans="1:5">
      <c r="A1248" s="8"/>
      <c r="E1248" s="7"/>
    </row>
    <row r="1249" spans="1:5">
      <c r="A1249" s="8"/>
      <c r="E1249" s="7"/>
    </row>
    <row r="1250" spans="1:5">
      <c r="A1250" s="8"/>
      <c r="E1250" s="7"/>
    </row>
    <row r="1251" spans="1:5">
      <c r="A1251" s="8"/>
      <c r="E1251" s="7"/>
    </row>
    <row r="1252" spans="1:5">
      <c r="A1252" s="8"/>
      <c r="E1252" s="7"/>
    </row>
    <row r="1253" spans="1:5">
      <c r="A1253" s="8"/>
      <c r="E1253" s="7"/>
    </row>
    <row r="1254" spans="1:5">
      <c r="A1254" s="8"/>
      <c r="E1254" s="7"/>
    </row>
    <row r="1255" spans="1:5">
      <c r="A1255" s="8"/>
      <c r="E1255" s="7"/>
    </row>
    <row r="1256" spans="1:5">
      <c r="A1256" s="8"/>
      <c r="E1256" s="7"/>
    </row>
    <row r="1257" spans="1:5">
      <c r="A1257" s="8"/>
      <c r="E1257" s="7"/>
    </row>
    <row r="1258" spans="1:5">
      <c r="A1258" s="8"/>
      <c r="E1258" s="7"/>
    </row>
    <row r="1259" spans="1:5">
      <c r="A1259" s="8"/>
      <c r="E1259" s="7"/>
    </row>
    <row r="1260" spans="1:5">
      <c r="A1260" s="8"/>
      <c r="E1260" s="7"/>
    </row>
    <row r="1261" spans="1:5">
      <c r="A1261" s="8"/>
      <c r="E1261" s="7"/>
    </row>
    <row r="1262" spans="1:5">
      <c r="A1262" s="8"/>
      <c r="E1262" s="7"/>
    </row>
    <row r="1263" spans="1:5">
      <c r="A1263" s="8"/>
      <c r="E1263" s="7"/>
    </row>
    <row r="1264" spans="1:5">
      <c r="A1264" s="8"/>
      <c r="E1264" s="7"/>
    </row>
    <row r="1265" spans="1:5">
      <c r="A1265" s="8"/>
      <c r="E1265" s="7"/>
    </row>
    <row r="1266" spans="1:5">
      <c r="A1266" s="8"/>
      <c r="E1266" s="7"/>
    </row>
    <row r="1267" spans="1:5">
      <c r="A1267" s="8"/>
      <c r="E1267" s="7"/>
    </row>
    <row r="1268" spans="1:5">
      <c r="A1268" s="8"/>
      <c r="E1268" s="7"/>
    </row>
    <row r="1269" spans="1:5">
      <c r="A1269" s="8"/>
      <c r="E1269" s="7"/>
    </row>
    <row r="1270" spans="1:5">
      <c r="A1270" s="8"/>
      <c r="E1270" s="7"/>
    </row>
    <row r="1271" spans="1:5">
      <c r="A1271" s="8"/>
      <c r="E1271" s="7"/>
    </row>
    <row r="1272" spans="1:5">
      <c r="A1272" s="8"/>
      <c r="E1272" s="7"/>
    </row>
    <row r="1273" spans="1:5">
      <c r="A1273" s="8"/>
      <c r="E1273" s="7"/>
    </row>
    <row r="1274" spans="1:5">
      <c r="A1274" s="8"/>
      <c r="E1274" s="7"/>
    </row>
    <row r="1275" spans="1:5">
      <c r="A1275" s="8"/>
      <c r="E1275" s="7"/>
    </row>
    <row r="1276" spans="1:5">
      <c r="A1276" s="8"/>
      <c r="E1276" s="7"/>
    </row>
    <row r="1277" spans="1:5">
      <c r="A1277" s="8"/>
      <c r="E1277" s="7"/>
    </row>
    <row r="1278" spans="1:5">
      <c r="A1278" s="8"/>
      <c r="E1278" s="7"/>
    </row>
    <row r="1279" spans="1:5">
      <c r="A1279" s="8"/>
      <c r="E1279" s="7"/>
    </row>
    <row r="1280" spans="1:5">
      <c r="A1280" s="8"/>
      <c r="E1280" s="7"/>
    </row>
    <row r="1281" spans="1:5">
      <c r="A1281" s="8"/>
      <c r="E1281" s="7"/>
    </row>
    <row r="1282" spans="1:5">
      <c r="A1282" s="8"/>
      <c r="E1282" s="7"/>
    </row>
    <row r="1283" spans="1:5">
      <c r="A1283" s="8"/>
      <c r="E1283" s="7"/>
    </row>
    <row r="1284" spans="1:5">
      <c r="A1284" s="8"/>
      <c r="E1284" s="7"/>
    </row>
    <row r="1285" spans="1:5">
      <c r="A1285" s="8"/>
      <c r="E1285" s="7"/>
    </row>
    <row r="1286" spans="1:5">
      <c r="A1286" s="8"/>
      <c r="E1286" s="7"/>
    </row>
    <row r="1287" spans="1:5">
      <c r="A1287" s="8"/>
      <c r="E1287" s="7"/>
    </row>
    <row r="1288" spans="1:5">
      <c r="A1288" s="8"/>
      <c r="E1288" s="7"/>
    </row>
    <row r="1289" spans="1:5">
      <c r="A1289" s="8"/>
      <c r="E1289" s="7"/>
    </row>
    <row r="1290" spans="1:5">
      <c r="A1290" s="8"/>
      <c r="E1290" s="7"/>
    </row>
    <row r="1291" spans="1:5">
      <c r="A1291" s="8"/>
      <c r="E1291" s="7"/>
    </row>
    <row r="1292" spans="1:5">
      <c r="A1292" s="8"/>
      <c r="E1292" s="7"/>
    </row>
    <row r="1293" spans="1:5">
      <c r="A1293" s="8"/>
      <c r="E1293" s="7"/>
    </row>
    <row r="1294" spans="1:5">
      <c r="A1294" s="8"/>
      <c r="E1294" s="7"/>
    </row>
    <row r="1295" spans="1:5">
      <c r="A1295" s="8"/>
      <c r="E1295" s="7"/>
    </row>
    <row r="1296" spans="1:5">
      <c r="A1296" s="8"/>
      <c r="E1296" s="7"/>
    </row>
    <row r="1297" spans="1:5">
      <c r="A1297" s="8"/>
      <c r="E1297" s="7"/>
    </row>
    <row r="1298" spans="1:5">
      <c r="A1298" s="8"/>
      <c r="E1298" s="7"/>
    </row>
    <row r="1299" spans="1:5">
      <c r="A1299" s="8"/>
      <c r="E1299" s="7"/>
    </row>
    <row r="1300" spans="1:5">
      <c r="A1300" s="8"/>
      <c r="E1300" s="7"/>
    </row>
    <row r="1301" spans="1:5">
      <c r="A1301" s="8"/>
      <c r="E1301" s="7"/>
    </row>
    <row r="1302" spans="1:5">
      <c r="A1302" s="8"/>
      <c r="E1302" s="7"/>
    </row>
    <row r="1303" spans="1:5">
      <c r="A1303" s="8"/>
      <c r="E1303" s="7"/>
    </row>
    <row r="1304" spans="1:5">
      <c r="A1304" s="8"/>
      <c r="E1304" s="7"/>
    </row>
    <row r="1305" spans="1:5">
      <c r="A1305" s="8"/>
      <c r="E1305" s="7"/>
    </row>
    <row r="1306" spans="1:5">
      <c r="A1306" s="8"/>
      <c r="E1306" s="7"/>
    </row>
    <row r="1307" spans="1:5">
      <c r="A1307" s="8"/>
      <c r="E1307" s="7"/>
    </row>
    <row r="1308" spans="1:5">
      <c r="A1308" s="8"/>
      <c r="E1308" s="7"/>
    </row>
    <row r="1309" spans="1:5">
      <c r="A1309" s="8"/>
      <c r="E1309" s="7"/>
    </row>
    <row r="1310" spans="1:5">
      <c r="A1310" s="8"/>
      <c r="E1310" s="7"/>
    </row>
    <row r="1311" spans="1:5">
      <c r="A1311" s="8"/>
      <c r="E1311" s="7"/>
    </row>
    <row r="1312" spans="1:5">
      <c r="A1312" s="8"/>
      <c r="E1312" s="7"/>
    </row>
    <row r="1313" spans="1:5">
      <c r="A1313" s="8"/>
      <c r="E1313" s="7"/>
    </row>
    <row r="1314" spans="1:5">
      <c r="A1314" s="8"/>
      <c r="E1314" s="7"/>
    </row>
    <row r="1315" spans="1:5">
      <c r="A1315" s="8"/>
      <c r="E1315" s="7"/>
    </row>
    <row r="1316" spans="1:5">
      <c r="A1316" s="8"/>
      <c r="E1316" s="7"/>
    </row>
    <row r="1317" spans="1:5">
      <c r="A1317" s="8"/>
      <c r="E1317" s="7"/>
    </row>
    <row r="1318" spans="1:5">
      <c r="A1318" s="8"/>
      <c r="E1318" s="7"/>
    </row>
    <row r="1319" spans="1:5">
      <c r="A1319" s="8"/>
      <c r="E1319" s="7"/>
    </row>
    <row r="1320" spans="1:5">
      <c r="A1320" s="8"/>
      <c r="E1320" s="7"/>
    </row>
    <row r="1321" spans="1:5">
      <c r="A1321" s="8"/>
      <c r="E1321" s="7"/>
    </row>
    <row r="1322" spans="1:5">
      <c r="A1322" s="8"/>
      <c r="E1322" s="7"/>
    </row>
    <row r="1323" spans="1:5">
      <c r="A1323" s="8"/>
      <c r="E1323" s="7"/>
    </row>
    <row r="1324" spans="1:5">
      <c r="A1324" s="8"/>
      <c r="E1324" s="7"/>
    </row>
    <row r="1325" spans="1:5">
      <c r="A1325" s="8"/>
      <c r="E1325" s="7"/>
    </row>
    <row r="1326" spans="1:5">
      <c r="A1326" s="8"/>
      <c r="E1326" s="7"/>
    </row>
    <row r="1327" spans="1:5">
      <c r="A1327" s="8"/>
      <c r="E1327" s="7"/>
    </row>
    <row r="1328" spans="1:5">
      <c r="A1328" s="8"/>
      <c r="E1328" s="7"/>
    </row>
    <row r="1329" spans="1:5">
      <c r="A1329" s="8"/>
      <c r="E1329" s="7"/>
    </row>
    <row r="1330" spans="1:5">
      <c r="A1330" s="8"/>
      <c r="E1330" s="7"/>
    </row>
    <row r="1331" spans="1:5">
      <c r="E1331" s="7"/>
    </row>
    <row r="1332" spans="1:5">
      <c r="E1332" s="7"/>
    </row>
    <row r="1333" spans="1:5">
      <c r="E1333" s="7"/>
    </row>
    <row r="1334" spans="1:5">
      <c r="E1334" s="7"/>
    </row>
    <row r="1335" spans="1:5">
      <c r="E1335" s="7"/>
    </row>
    <row r="1336" spans="1:5">
      <c r="E1336" s="7"/>
    </row>
    <row r="1337" spans="1:5">
      <c r="E1337" s="7"/>
    </row>
    <row r="1338" spans="1:5">
      <c r="E1338" s="7"/>
    </row>
    <row r="1339" spans="1:5">
      <c r="E1339" s="7"/>
    </row>
    <row r="1340" spans="1:5">
      <c r="E1340" s="7"/>
    </row>
    <row r="1341" spans="1:5">
      <c r="E1341" s="7"/>
    </row>
    <row r="1342" spans="1:5">
      <c r="E1342" s="7"/>
    </row>
    <row r="1343" spans="1:5">
      <c r="E1343" s="7"/>
    </row>
    <row r="1344" spans="1:5">
      <c r="E1344" s="7"/>
    </row>
    <row r="1345" spans="5:5">
      <c r="E1345" s="7"/>
    </row>
    <row r="1346" spans="5:5">
      <c r="E1346" s="7"/>
    </row>
    <row r="1347" spans="5:5">
      <c r="E1347" s="7"/>
    </row>
    <row r="1348" spans="5:5">
      <c r="E1348" s="7"/>
    </row>
    <row r="1349" spans="5:5">
      <c r="E1349" s="7"/>
    </row>
    <row r="1350" spans="5:5">
      <c r="E1350" s="7"/>
    </row>
    <row r="1351" spans="5:5">
      <c r="E1351" s="7"/>
    </row>
    <row r="1352" spans="5:5">
      <c r="E1352" s="7"/>
    </row>
    <row r="1353" spans="5:5">
      <c r="E1353" s="7"/>
    </row>
    <row r="1354" spans="5:5">
      <c r="E1354" s="7"/>
    </row>
    <row r="1355" spans="5:5">
      <c r="E1355" s="7"/>
    </row>
    <row r="1356" spans="5:5">
      <c r="E1356" s="7"/>
    </row>
    <row r="1357" spans="5:5">
      <c r="E1357" s="7"/>
    </row>
    <row r="1358" spans="5:5">
      <c r="E1358" s="7"/>
    </row>
    <row r="1359" spans="5:5">
      <c r="E1359" s="7"/>
    </row>
    <row r="1360" spans="5:5">
      <c r="E1360" s="7"/>
    </row>
    <row r="1361" spans="5:5">
      <c r="E1361" s="7"/>
    </row>
    <row r="1362" spans="5:5">
      <c r="E1362" s="7"/>
    </row>
    <row r="1363" spans="5:5">
      <c r="E1363" s="7"/>
    </row>
    <row r="1364" spans="5:5">
      <c r="E1364" s="7"/>
    </row>
    <row r="1365" spans="5:5">
      <c r="E1365" s="7"/>
    </row>
    <row r="1366" spans="5:5">
      <c r="E1366" s="7"/>
    </row>
    <row r="1367" spans="5:5">
      <c r="E1367" s="7"/>
    </row>
    <row r="1368" spans="5:5">
      <c r="E1368" s="7"/>
    </row>
    <row r="1369" spans="5:5">
      <c r="E1369" s="7"/>
    </row>
    <row r="1370" spans="5:5">
      <c r="E1370" s="7"/>
    </row>
    <row r="1371" spans="5:5">
      <c r="E1371" s="7"/>
    </row>
    <row r="1372" spans="5:5">
      <c r="E1372" s="7"/>
    </row>
    <row r="1373" spans="5:5">
      <c r="E1373" s="7"/>
    </row>
    <row r="1374" spans="5:5">
      <c r="E1374" s="7"/>
    </row>
    <row r="1375" spans="5:5">
      <c r="E1375" s="7"/>
    </row>
    <row r="1376" spans="5:5">
      <c r="E1376" s="7"/>
    </row>
    <row r="1377" spans="5:5">
      <c r="E1377" s="7"/>
    </row>
    <row r="1378" spans="5:5">
      <c r="E1378" s="7"/>
    </row>
    <row r="1379" spans="5:5">
      <c r="E1379" s="7"/>
    </row>
    <row r="1380" spans="5:5">
      <c r="E1380" s="7"/>
    </row>
    <row r="1381" spans="5:5">
      <c r="E1381" s="7"/>
    </row>
    <row r="1382" spans="5:5">
      <c r="E1382" s="7"/>
    </row>
    <row r="1383" spans="5:5">
      <c r="E1383" s="7"/>
    </row>
    <row r="1384" spans="5:5">
      <c r="E1384" s="7"/>
    </row>
    <row r="1385" spans="5:5">
      <c r="E1385" s="7"/>
    </row>
    <row r="1386" spans="5:5">
      <c r="E1386" s="7"/>
    </row>
    <row r="1387" spans="5:5">
      <c r="E1387" s="7"/>
    </row>
    <row r="1388" spans="5:5">
      <c r="E1388" s="7"/>
    </row>
    <row r="1389" spans="5:5">
      <c r="E1389" s="7"/>
    </row>
    <row r="1390" spans="5:5">
      <c r="E1390" s="7"/>
    </row>
    <row r="1391" spans="5:5">
      <c r="E1391" s="7"/>
    </row>
    <row r="1392" spans="5:5">
      <c r="E1392" s="7"/>
    </row>
    <row r="1393" spans="5:5">
      <c r="E1393" s="7"/>
    </row>
    <row r="1394" spans="5:5">
      <c r="E1394" s="7"/>
    </row>
    <row r="1395" spans="5:5">
      <c r="E1395" s="7"/>
    </row>
    <row r="1396" spans="5:5">
      <c r="E1396" s="7"/>
    </row>
    <row r="1397" spans="5:5">
      <c r="E1397" s="7"/>
    </row>
    <row r="1398" spans="5:5">
      <c r="E1398" s="7"/>
    </row>
    <row r="1399" spans="5:5">
      <c r="E1399" s="7"/>
    </row>
    <row r="1400" spans="5:5">
      <c r="E1400" s="7"/>
    </row>
    <row r="1401" spans="5:5">
      <c r="E1401" s="7"/>
    </row>
    <row r="1402" spans="5:5">
      <c r="E1402" s="7"/>
    </row>
    <row r="1403" spans="5:5">
      <c r="E1403" s="7"/>
    </row>
    <row r="1404" spans="5:5">
      <c r="E1404" s="7"/>
    </row>
    <row r="1405" spans="5:5">
      <c r="E1405" s="7"/>
    </row>
    <row r="1406" spans="5:5">
      <c r="E1406" s="7"/>
    </row>
    <row r="1407" spans="5:5">
      <c r="E1407" s="7"/>
    </row>
    <row r="1408" spans="5:5">
      <c r="E1408" s="7"/>
    </row>
    <row r="1409" spans="5:5">
      <c r="E1409" s="7"/>
    </row>
    <row r="1410" spans="5:5">
      <c r="E1410" s="7"/>
    </row>
    <row r="1411" spans="5:5">
      <c r="E1411" s="7"/>
    </row>
    <row r="1412" spans="5:5">
      <c r="E1412" s="7"/>
    </row>
    <row r="1413" spans="5:5">
      <c r="E1413" s="7"/>
    </row>
    <row r="1414" spans="5:5">
      <c r="E1414" s="7"/>
    </row>
    <row r="1415" spans="5:5">
      <c r="E1415" s="7"/>
    </row>
    <row r="1416" spans="5:5">
      <c r="E1416" s="7"/>
    </row>
    <row r="1417" spans="5:5">
      <c r="E1417" s="7"/>
    </row>
    <row r="1418" spans="5:5">
      <c r="E1418" s="7"/>
    </row>
    <row r="1419" spans="5:5">
      <c r="E1419" s="7"/>
    </row>
    <row r="1420" spans="5:5">
      <c r="E1420" s="7"/>
    </row>
    <row r="1421" spans="5:5">
      <c r="E1421" s="7"/>
    </row>
    <row r="1422" spans="5:5">
      <c r="E1422" s="7"/>
    </row>
    <row r="1423" spans="5:5">
      <c r="E1423" s="7"/>
    </row>
    <row r="1424" spans="5:5">
      <c r="E1424" s="7"/>
    </row>
    <row r="1425" spans="5:5">
      <c r="E1425" s="7"/>
    </row>
    <row r="1426" spans="5:5">
      <c r="E1426" s="7"/>
    </row>
    <row r="1427" spans="5:5">
      <c r="E1427" s="7"/>
    </row>
    <row r="1428" spans="5:5">
      <c r="E1428" s="7"/>
    </row>
    <row r="1429" spans="5:5">
      <c r="E1429" s="7"/>
    </row>
    <row r="1430" spans="5:5">
      <c r="E1430" s="7"/>
    </row>
    <row r="1431" spans="5:5">
      <c r="E1431" s="7"/>
    </row>
    <row r="1432" spans="5:5">
      <c r="E1432" s="7"/>
    </row>
    <row r="1433" spans="5:5">
      <c r="E1433" s="7"/>
    </row>
    <row r="1434" spans="5:5">
      <c r="E1434" s="7"/>
    </row>
    <row r="1435" spans="5:5">
      <c r="E1435" s="7"/>
    </row>
    <row r="1436" spans="5:5">
      <c r="E1436" s="7"/>
    </row>
    <row r="1437" spans="5:5">
      <c r="E1437" s="7"/>
    </row>
    <row r="1438" spans="5:5">
      <c r="E1438" s="7"/>
    </row>
    <row r="1439" spans="5:5">
      <c r="E1439" s="7"/>
    </row>
    <row r="1440" spans="5:5">
      <c r="E1440" s="7"/>
    </row>
    <row r="1441" spans="5:5">
      <c r="E1441" s="7"/>
    </row>
    <row r="1442" spans="5:5">
      <c r="E1442" s="7"/>
    </row>
    <row r="1443" spans="5:5">
      <c r="E1443" s="7"/>
    </row>
    <row r="1444" spans="5:5">
      <c r="E1444" s="7"/>
    </row>
    <row r="1445" spans="5:5">
      <c r="E1445" s="7"/>
    </row>
    <row r="1446" spans="5:5">
      <c r="E1446" s="7"/>
    </row>
    <row r="1447" spans="5:5">
      <c r="E1447" s="7"/>
    </row>
    <row r="1448" spans="5:5">
      <c r="E1448" s="7"/>
    </row>
    <row r="1449" spans="5:5">
      <c r="E1449" s="7"/>
    </row>
    <row r="1450" spans="5:5">
      <c r="E1450" s="7"/>
    </row>
    <row r="1451" spans="5:5">
      <c r="E1451" s="7"/>
    </row>
    <row r="1452" spans="5:5">
      <c r="E1452" s="7"/>
    </row>
    <row r="1453" spans="5:5">
      <c r="E1453" s="7"/>
    </row>
    <row r="1454" spans="5:5">
      <c r="E1454" s="7"/>
    </row>
    <row r="1455" spans="5:5">
      <c r="E1455" s="7"/>
    </row>
    <row r="1456" spans="5:5">
      <c r="E1456" s="7"/>
    </row>
    <row r="1457" spans="5:5">
      <c r="E1457" s="7"/>
    </row>
    <row r="1458" spans="5:5">
      <c r="E1458" s="7"/>
    </row>
    <row r="1459" spans="5:5">
      <c r="E1459" s="7"/>
    </row>
    <row r="1460" spans="5:5">
      <c r="E1460" s="7"/>
    </row>
    <row r="1461" spans="5:5">
      <c r="E1461" s="7"/>
    </row>
    <row r="1462" spans="5:5">
      <c r="E1462" s="7"/>
    </row>
    <row r="1463" spans="5:5">
      <c r="E1463" s="7"/>
    </row>
    <row r="1464" spans="5:5">
      <c r="E1464" s="7"/>
    </row>
    <row r="1465" spans="5:5">
      <c r="E1465" s="7"/>
    </row>
    <row r="1466" spans="5:5">
      <c r="E1466" s="7"/>
    </row>
    <row r="1467" spans="5:5">
      <c r="E1467" s="7"/>
    </row>
    <row r="1468" spans="5:5">
      <c r="E1468" s="7"/>
    </row>
    <row r="1469" spans="5:5">
      <c r="E1469" s="7"/>
    </row>
    <row r="1470" spans="5:5">
      <c r="E1470" s="7"/>
    </row>
    <row r="1471" spans="5:5">
      <c r="E1471" s="7"/>
    </row>
    <row r="1472" spans="5:5">
      <c r="E1472" s="7"/>
    </row>
    <row r="1473" spans="5:5">
      <c r="E1473" s="7"/>
    </row>
    <row r="1474" spans="5:5">
      <c r="E1474" s="7"/>
    </row>
    <row r="1475" spans="5:5">
      <c r="E1475" s="7"/>
    </row>
    <row r="1476" spans="5:5">
      <c r="E1476" s="7"/>
    </row>
    <row r="1477" spans="5:5">
      <c r="E1477" s="7"/>
    </row>
    <row r="1478" spans="5:5">
      <c r="E1478" s="7"/>
    </row>
    <row r="1479" spans="5:5">
      <c r="E1479" s="7"/>
    </row>
    <row r="1480" spans="5:5">
      <c r="E1480" s="7"/>
    </row>
    <row r="1481" spans="5:5">
      <c r="E1481" s="7"/>
    </row>
    <row r="1482" spans="5:5">
      <c r="E1482" s="7"/>
    </row>
    <row r="1483" spans="5:5">
      <c r="E1483" s="7"/>
    </row>
    <row r="1484" spans="5:5">
      <c r="E1484" s="7"/>
    </row>
    <row r="1485" spans="5:5">
      <c r="E1485" s="7"/>
    </row>
    <row r="1486" spans="5:5">
      <c r="E1486" s="7"/>
    </row>
    <row r="1487" spans="5:5">
      <c r="E1487" s="7"/>
    </row>
    <row r="1488" spans="5:5">
      <c r="E1488" s="7"/>
    </row>
    <row r="1489" spans="5:5">
      <c r="E1489" s="7"/>
    </row>
    <row r="1490" spans="5:5">
      <c r="E1490" s="7"/>
    </row>
    <row r="1491" spans="5:5">
      <c r="E1491" s="7"/>
    </row>
    <row r="1492" spans="5:5">
      <c r="E1492" s="7"/>
    </row>
    <row r="1493" spans="5:5">
      <c r="E1493" s="7"/>
    </row>
    <row r="1494" spans="5:5">
      <c r="E1494" s="7"/>
    </row>
    <row r="1495" spans="5:5">
      <c r="E1495" s="7"/>
    </row>
    <row r="1496" spans="5:5">
      <c r="E1496" s="7"/>
    </row>
    <row r="1497" spans="5:5">
      <c r="E1497" s="7"/>
    </row>
    <row r="1498" spans="5:5">
      <c r="E1498" s="7"/>
    </row>
    <row r="1499" spans="5:5">
      <c r="E1499" s="7"/>
    </row>
    <row r="1500" spans="5:5">
      <c r="E1500" s="7"/>
    </row>
    <row r="1501" spans="5:5">
      <c r="E1501" s="7"/>
    </row>
    <row r="1502" spans="5:5">
      <c r="E1502" s="7"/>
    </row>
    <row r="1503" spans="5:5">
      <c r="E1503" s="7"/>
    </row>
    <row r="1504" spans="5:5">
      <c r="E1504" s="7"/>
    </row>
    <row r="1505" spans="5:5">
      <c r="E1505" s="7"/>
    </row>
    <row r="1506" spans="5:5">
      <c r="E1506" s="7"/>
    </row>
    <row r="1507" spans="5:5">
      <c r="E1507" s="7"/>
    </row>
    <row r="1508" spans="5:5">
      <c r="E1508" s="7"/>
    </row>
    <row r="1509" spans="5:5">
      <c r="E1509" s="7"/>
    </row>
    <row r="1510" spans="5:5">
      <c r="E1510" s="7"/>
    </row>
    <row r="1511" spans="5:5">
      <c r="E1511" s="7"/>
    </row>
    <row r="1512" spans="5:5">
      <c r="E1512" s="7"/>
    </row>
    <row r="1513" spans="5:5">
      <c r="E1513" s="7"/>
    </row>
    <row r="1514" spans="5:5">
      <c r="E1514" s="7"/>
    </row>
    <row r="1515" spans="5:5">
      <c r="E1515" s="7"/>
    </row>
    <row r="1516" spans="5:5">
      <c r="E1516" s="7"/>
    </row>
    <row r="1517" spans="5:5">
      <c r="E1517" s="7"/>
    </row>
    <row r="1518" spans="5:5">
      <c r="E1518" s="7"/>
    </row>
    <row r="1519" spans="5:5">
      <c r="E1519" s="7"/>
    </row>
    <row r="1520" spans="5:5">
      <c r="E1520" s="7"/>
    </row>
    <row r="1521" spans="5:5">
      <c r="E1521" s="7"/>
    </row>
    <row r="1522" spans="5:5">
      <c r="E1522" s="7"/>
    </row>
    <row r="1523" spans="5:5">
      <c r="E1523" s="7"/>
    </row>
    <row r="1524" spans="5:5">
      <c r="E1524" s="7"/>
    </row>
    <row r="1525" spans="5:5">
      <c r="E1525" s="7"/>
    </row>
    <row r="1526" spans="5:5">
      <c r="E1526" s="7"/>
    </row>
    <row r="1527" spans="5:5">
      <c r="E1527" s="7"/>
    </row>
    <row r="1528" spans="5:5">
      <c r="E1528" s="7"/>
    </row>
    <row r="1529" spans="5:5">
      <c r="E1529" s="7"/>
    </row>
    <row r="1530" spans="5:5">
      <c r="E1530" s="7"/>
    </row>
    <row r="1531" spans="5:5">
      <c r="E1531" s="7"/>
    </row>
    <row r="1532" spans="5:5">
      <c r="E1532" s="7"/>
    </row>
  </sheetData>
  <mergeCells count="2">
    <mergeCell ref="A2:C2"/>
    <mergeCell ref="E2:G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31A4-0414-3943-AB39-F22B32C24717}">
  <sheetPr>
    <tabColor rgb="FFDDDDFF"/>
  </sheetPr>
  <dimension ref="A1:I402"/>
  <sheetViews>
    <sheetView workbookViewId="0"/>
  </sheetViews>
  <sheetFormatPr defaultColWidth="8.796875" defaultRowHeight="15.6"/>
  <cols>
    <col min="1" max="1" width="13" style="10" bestFit="1" customWidth="1"/>
    <col min="2" max="2" width="24.796875" style="10" bestFit="1" customWidth="1"/>
    <col min="3" max="3" width="12.296875" style="10" bestFit="1" customWidth="1"/>
    <col min="4" max="4" width="105.69921875" style="10" bestFit="1" customWidth="1"/>
    <col min="5" max="6" width="14.19921875" style="10" bestFit="1" customWidth="1"/>
    <col min="7" max="7" width="15.296875" style="10" bestFit="1" customWidth="1"/>
    <col min="8" max="9" width="255.796875" style="10" bestFit="1" customWidth="1"/>
    <col min="10" max="16384" width="8.796875" style="10"/>
  </cols>
  <sheetData>
    <row r="1" spans="1:9">
      <c r="A1" s="9" t="s">
        <v>3786</v>
      </c>
    </row>
    <row r="2" spans="1:9">
      <c r="A2" s="11" t="s">
        <v>741</v>
      </c>
      <c r="B2" s="11" t="s">
        <v>742</v>
      </c>
      <c r="C2" s="11" t="s">
        <v>743</v>
      </c>
      <c r="D2" s="11" t="s">
        <v>744</v>
      </c>
      <c r="E2" s="11" t="s">
        <v>745</v>
      </c>
      <c r="F2" s="11" t="s">
        <v>746</v>
      </c>
      <c r="G2" s="11" t="s">
        <v>747</v>
      </c>
      <c r="H2" s="11" t="s">
        <v>748</v>
      </c>
      <c r="I2" s="11" t="s">
        <v>749</v>
      </c>
    </row>
    <row r="3" spans="1:9">
      <c r="A3" s="10" t="s">
        <v>750</v>
      </c>
      <c r="B3" s="10" t="s">
        <v>1768</v>
      </c>
      <c r="C3" s="10" t="s">
        <v>1769</v>
      </c>
      <c r="D3" s="10" t="s">
        <v>1770</v>
      </c>
      <c r="E3" s="12">
        <v>-65.483855209300003</v>
      </c>
      <c r="F3" s="13">
        <v>-61.133587803200001</v>
      </c>
      <c r="G3" s="10" t="s">
        <v>1771</v>
      </c>
      <c r="H3" s="10" t="s">
        <v>1772</v>
      </c>
      <c r="I3" s="10" t="s">
        <v>1773</v>
      </c>
    </row>
    <row r="4" spans="1:9">
      <c r="A4" s="10" t="s">
        <v>754</v>
      </c>
      <c r="B4" s="10" t="s">
        <v>1768</v>
      </c>
      <c r="C4" s="10" t="s">
        <v>1769</v>
      </c>
      <c r="D4" s="10" t="s">
        <v>1774</v>
      </c>
      <c r="E4" s="12">
        <v>-65.483855209300003</v>
      </c>
      <c r="F4" s="13">
        <v>-61.133587803200001</v>
      </c>
      <c r="G4" s="10" t="s">
        <v>1771</v>
      </c>
      <c r="H4" s="10" t="s">
        <v>1775</v>
      </c>
      <c r="I4" s="10" t="s">
        <v>1776</v>
      </c>
    </row>
    <row r="5" spans="1:9">
      <c r="A5" s="10" t="s">
        <v>754</v>
      </c>
      <c r="B5" s="10" t="s">
        <v>1768</v>
      </c>
      <c r="C5" s="10" t="s">
        <v>1777</v>
      </c>
      <c r="D5" s="10" t="s">
        <v>1778</v>
      </c>
      <c r="E5" s="12">
        <v>-55.565246101600003</v>
      </c>
      <c r="F5" s="13">
        <v>-51.692099950299998</v>
      </c>
      <c r="G5" s="10" t="s">
        <v>1779</v>
      </c>
      <c r="H5" s="10" t="s">
        <v>1780</v>
      </c>
      <c r="I5" s="10" t="s">
        <v>1781</v>
      </c>
    </row>
    <row r="6" spans="1:9">
      <c r="A6" s="10" t="s">
        <v>754</v>
      </c>
      <c r="B6" s="10" t="s">
        <v>1768</v>
      </c>
      <c r="C6" s="10" t="s">
        <v>1782</v>
      </c>
      <c r="D6" s="10" t="s">
        <v>1783</v>
      </c>
      <c r="E6" s="12">
        <v>-54.3844127757</v>
      </c>
      <c r="F6" s="13">
        <v>-50.636205361000002</v>
      </c>
      <c r="G6" s="10" t="s">
        <v>1784</v>
      </c>
      <c r="H6" s="10" t="s">
        <v>1785</v>
      </c>
      <c r="I6" s="10" t="s">
        <v>1786</v>
      </c>
    </row>
    <row r="7" spans="1:9">
      <c r="A7" s="10" t="s">
        <v>754</v>
      </c>
      <c r="B7" s="10" t="s">
        <v>1768</v>
      </c>
      <c r="C7" s="10" t="s">
        <v>1787</v>
      </c>
      <c r="D7" s="10" t="s">
        <v>1788</v>
      </c>
      <c r="E7" s="12">
        <v>-54.071399170699998</v>
      </c>
      <c r="F7" s="13">
        <v>-50.420101768999999</v>
      </c>
      <c r="G7" s="10" t="s">
        <v>1789</v>
      </c>
      <c r="H7" s="10" t="s">
        <v>1790</v>
      </c>
      <c r="I7" s="10" t="s">
        <v>1791</v>
      </c>
    </row>
    <row r="8" spans="1:9">
      <c r="A8" s="10" t="s">
        <v>754</v>
      </c>
      <c r="B8" s="10" t="s">
        <v>1768</v>
      </c>
      <c r="C8" s="10" t="s">
        <v>1792</v>
      </c>
      <c r="D8" s="10" t="s">
        <v>1793</v>
      </c>
      <c r="E8" s="12">
        <v>-44.746827554500001</v>
      </c>
      <c r="F8" s="13">
        <v>-41.241658188499997</v>
      </c>
      <c r="G8" s="10" t="s">
        <v>1794</v>
      </c>
      <c r="H8" s="10" t="s">
        <v>1795</v>
      </c>
      <c r="I8" s="10" t="s">
        <v>1796</v>
      </c>
    </row>
    <row r="9" spans="1:9">
      <c r="A9" s="10" t="s">
        <v>754</v>
      </c>
      <c r="B9" s="10" t="s">
        <v>1768</v>
      </c>
      <c r="C9" s="10" t="s">
        <v>1797</v>
      </c>
      <c r="D9" s="10" t="s">
        <v>1798</v>
      </c>
      <c r="E9" s="12">
        <v>-42.580158274699997</v>
      </c>
      <c r="F9" s="13">
        <v>-39.132980855600003</v>
      </c>
      <c r="G9" s="10" t="s">
        <v>1799</v>
      </c>
      <c r="H9" s="10" t="s">
        <v>1800</v>
      </c>
      <c r="I9" s="10" t="s">
        <v>1801</v>
      </c>
    </row>
    <row r="10" spans="1:9">
      <c r="A10" s="10" t="s">
        <v>754</v>
      </c>
      <c r="B10" s="10" t="s">
        <v>1768</v>
      </c>
      <c r="C10" s="10" t="s">
        <v>1802</v>
      </c>
      <c r="D10" s="10" t="s">
        <v>1803</v>
      </c>
      <c r="E10" s="12">
        <v>-41.066550845499997</v>
      </c>
      <c r="F10" s="13">
        <v>-37.716283439400001</v>
      </c>
      <c r="G10" s="10" t="s">
        <v>1804</v>
      </c>
      <c r="H10" s="10" t="s">
        <v>1805</v>
      </c>
      <c r="I10" s="10" t="s">
        <v>1806</v>
      </c>
    </row>
    <row r="11" spans="1:9">
      <c r="A11" s="10" t="s">
        <v>754</v>
      </c>
      <c r="B11" s="10" t="s">
        <v>1768</v>
      </c>
      <c r="C11" s="10" t="s">
        <v>1807</v>
      </c>
      <c r="D11" s="10" t="s">
        <v>1808</v>
      </c>
      <c r="E11" s="12">
        <v>-39.262917337899999</v>
      </c>
      <c r="F11" s="13">
        <v>-36.026593284100002</v>
      </c>
      <c r="G11" s="10" t="s">
        <v>1809</v>
      </c>
      <c r="H11" s="10" t="s">
        <v>1810</v>
      </c>
      <c r="I11" s="10" t="s">
        <v>1811</v>
      </c>
    </row>
    <row r="12" spans="1:9">
      <c r="A12" s="10" t="s">
        <v>754</v>
      </c>
      <c r="B12" s="10" t="s">
        <v>1768</v>
      </c>
      <c r="C12" s="10" t="s">
        <v>1812</v>
      </c>
      <c r="D12" s="10" t="s">
        <v>1813</v>
      </c>
      <c r="E12" s="12">
        <v>-39.045115716300003</v>
      </c>
      <c r="F12" s="13">
        <v>-35.840976345900003</v>
      </c>
      <c r="G12" s="10" t="s">
        <v>1814</v>
      </c>
      <c r="H12" s="10" t="s">
        <v>1815</v>
      </c>
      <c r="I12" s="10" t="s">
        <v>1816</v>
      </c>
    </row>
    <row r="13" spans="1:9">
      <c r="A13" s="10" t="s">
        <v>754</v>
      </c>
      <c r="B13" s="10" t="s">
        <v>1768</v>
      </c>
      <c r="C13" s="10" t="s">
        <v>1817</v>
      </c>
      <c r="D13" s="10" t="s">
        <v>1818</v>
      </c>
      <c r="E13" s="12">
        <v>-38.784372928099998</v>
      </c>
      <c r="F13" s="13">
        <v>-35.623882360300001</v>
      </c>
      <c r="G13" s="10" t="s">
        <v>1819</v>
      </c>
      <c r="H13" s="10" t="s">
        <v>1815</v>
      </c>
      <c r="I13" s="10" t="s">
        <v>1816</v>
      </c>
    </row>
    <row r="14" spans="1:9">
      <c r="A14" s="10" t="s">
        <v>754</v>
      </c>
      <c r="B14" s="10" t="s">
        <v>1768</v>
      </c>
      <c r="C14" s="10" t="s">
        <v>1820</v>
      </c>
      <c r="D14" s="10" t="s">
        <v>1821</v>
      </c>
      <c r="E14" s="12">
        <v>-38.367225264399998</v>
      </c>
      <c r="F14" s="13">
        <v>-35.2474067797</v>
      </c>
      <c r="G14" s="10" t="s">
        <v>1822</v>
      </c>
      <c r="H14" s="10" t="s">
        <v>1823</v>
      </c>
      <c r="I14" s="10" t="s">
        <v>1824</v>
      </c>
    </row>
    <row r="15" spans="1:9">
      <c r="A15" s="10" t="s">
        <v>754</v>
      </c>
      <c r="B15" s="10" t="s">
        <v>1768</v>
      </c>
      <c r="C15" s="10" t="s">
        <v>1825</v>
      </c>
      <c r="D15" s="10" t="s">
        <v>1826</v>
      </c>
      <c r="E15" s="12">
        <v>-38.201387345699999</v>
      </c>
      <c r="F15" s="13">
        <v>-35.106392444699999</v>
      </c>
      <c r="G15" s="10" t="s">
        <v>1827</v>
      </c>
      <c r="H15" s="10" t="s">
        <v>1828</v>
      </c>
      <c r="I15" s="10" t="s">
        <v>1829</v>
      </c>
    </row>
    <row r="16" spans="1:9">
      <c r="A16" s="10" t="s">
        <v>754</v>
      </c>
      <c r="B16" s="10" t="s">
        <v>1768</v>
      </c>
      <c r="C16" s="10" t="s">
        <v>1830</v>
      </c>
      <c r="D16" s="10" t="s">
        <v>1831</v>
      </c>
      <c r="E16" s="12">
        <v>-37.804983069400002</v>
      </c>
      <c r="F16" s="13">
        <v>-34.755745658999999</v>
      </c>
      <c r="G16" s="10" t="s">
        <v>1832</v>
      </c>
      <c r="H16" s="10" t="s">
        <v>1833</v>
      </c>
      <c r="I16" s="10" t="s">
        <v>1834</v>
      </c>
    </row>
    <row r="17" spans="1:9">
      <c r="A17" s="10" t="s">
        <v>754</v>
      </c>
      <c r="B17" s="10" t="s">
        <v>1768</v>
      </c>
      <c r="C17" s="10" t="s">
        <v>1835</v>
      </c>
      <c r="D17" s="10" t="s">
        <v>1836</v>
      </c>
      <c r="E17" s="12">
        <v>-36.469152813800001</v>
      </c>
      <c r="F17" s="13">
        <v>-33.516825416400003</v>
      </c>
      <c r="G17" s="10" t="s">
        <v>1837</v>
      </c>
      <c r="H17" s="10" t="s">
        <v>1838</v>
      </c>
      <c r="I17" s="10" t="s">
        <v>1839</v>
      </c>
    </row>
    <row r="18" spans="1:9">
      <c r="A18" s="10" t="s">
        <v>754</v>
      </c>
      <c r="B18" s="10" t="s">
        <v>1768</v>
      </c>
      <c r="C18" s="10" t="s">
        <v>1840</v>
      </c>
      <c r="D18" s="10" t="s">
        <v>1841</v>
      </c>
      <c r="E18" s="12">
        <v>-36.297614812600003</v>
      </c>
      <c r="F18" s="13">
        <v>-33.362320754599999</v>
      </c>
      <c r="G18" s="10" t="s">
        <v>1842</v>
      </c>
      <c r="H18" s="10" t="s">
        <v>1843</v>
      </c>
      <c r="I18" s="10" t="s">
        <v>1844</v>
      </c>
    </row>
    <row r="19" spans="1:9">
      <c r="A19" s="10" t="s">
        <v>754</v>
      </c>
      <c r="B19" s="10" t="s">
        <v>1768</v>
      </c>
      <c r="C19" s="10" t="s">
        <v>1845</v>
      </c>
      <c r="D19" s="10" t="s">
        <v>1846</v>
      </c>
      <c r="E19" s="12">
        <v>-36.154939325599997</v>
      </c>
      <c r="F19" s="13">
        <v>-33.236035683700003</v>
      </c>
      <c r="G19" s="10" t="s">
        <v>1847</v>
      </c>
      <c r="H19" s="10" t="s">
        <v>1848</v>
      </c>
      <c r="I19" s="10" t="s">
        <v>1849</v>
      </c>
    </row>
    <row r="20" spans="1:9">
      <c r="A20" s="10" t="s">
        <v>754</v>
      </c>
      <c r="B20" s="10" t="s">
        <v>1768</v>
      </c>
      <c r="C20" s="10" t="s">
        <v>1850</v>
      </c>
      <c r="D20" s="10" t="s">
        <v>1851</v>
      </c>
      <c r="E20" s="12">
        <v>-36.022767112799997</v>
      </c>
      <c r="F20" s="13">
        <v>-33.119657738100003</v>
      </c>
      <c r="G20" s="10" t="s">
        <v>1852</v>
      </c>
      <c r="H20" s="10" t="s">
        <v>1853</v>
      </c>
      <c r="I20" s="10" t="s">
        <v>1854</v>
      </c>
    </row>
    <row r="21" spans="1:9">
      <c r="A21" s="10" t="s">
        <v>754</v>
      </c>
      <c r="B21" s="10" t="s">
        <v>1768</v>
      </c>
      <c r="C21" s="10" t="s">
        <v>1855</v>
      </c>
      <c r="D21" s="10" t="s">
        <v>1856</v>
      </c>
      <c r="E21" s="12">
        <v>-33.471103712599998</v>
      </c>
      <c r="F21" s="13">
        <v>-30.597957561299999</v>
      </c>
      <c r="G21" s="10" t="s">
        <v>1857</v>
      </c>
      <c r="H21" s="10" t="s">
        <v>1858</v>
      </c>
      <c r="I21" s="10" t="s">
        <v>1859</v>
      </c>
    </row>
    <row r="22" spans="1:9">
      <c r="A22" s="10" t="s">
        <v>754</v>
      </c>
      <c r="B22" s="10" t="s">
        <v>1768</v>
      </c>
      <c r="C22" s="10" t="s">
        <v>1860</v>
      </c>
      <c r="D22" s="10" t="s">
        <v>1861</v>
      </c>
      <c r="E22" s="12">
        <v>-32.8639472144</v>
      </c>
      <c r="F22" s="13">
        <v>-30.018829786600001</v>
      </c>
      <c r="G22" s="10" t="s">
        <v>1862</v>
      </c>
      <c r="H22" s="10" t="s">
        <v>1863</v>
      </c>
      <c r="I22" s="10" t="s">
        <v>1864</v>
      </c>
    </row>
    <row r="23" spans="1:9">
      <c r="A23" s="10" t="s">
        <v>754</v>
      </c>
      <c r="B23" s="10" t="s">
        <v>1768</v>
      </c>
      <c r="C23" s="10" t="s">
        <v>1865</v>
      </c>
      <c r="D23" s="10" t="s">
        <v>1866</v>
      </c>
      <c r="E23" s="12">
        <v>-32.8639472144</v>
      </c>
      <c r="F23" s="13">
        <v>-30.018829786600001</v>
      </c>
      <c r="G23" s="10" t="s">
        <v>1862</v>
      </c>
      <c r="H23" s="10" t="s">
        <v>1867</v>
      </c>
      <c r="I23" s="10" t="s">
        <v>1868</v>
      </c>
    </row>
    <row r="24" spans="1:9">
      <c r="A24" s="10" t="s">
        <v>754</v>
      </c>
      <c r="B24" s="10" t="s">
        <v>1768</v>
      </c>
      <c r="C24" s="10" t="s">
        <v>1869</v>
      </c>
      <c r="D24" s="10" t="s">
        <v>1870</v>
      </c>
      <c r="E24" s="12">
        <v>-31.8534926307</v>
      </c>
      <c r="F24" s="13">
        <v>-29.047293269000001</v>
      </c>
      <c r="G24" s="10" t="s">
        <v>1871</v>
      </c>
      <c r="H24" s="10" t="s">
        <v>1872</v>
      </c>
      <c r="I24" s="10" t="s">
        <v>1873</v>
      </c>
    </row>
    <row r="25" spans="1:9">
      <c r="A25" s="10" t="s">
        <v>754</v>
      </c>
      <c r="B25" s="10" t="s">
        <v>1768</v>
      </c>
      <c r="C25" s="10" t="s">
        <v>1874</v>
      </c>
      <c r="D25" s="10" t="s">
        <v>1875</v>
      </c>
      <c r="E25" s="12">
        <v>-31.6711700442</v>
      </c>
      <c r="F25" s="13">
        <v>-28.889104362200001</v>
      </c>
      <c r="G25" s="10" t="s">
        <v>1876</v>
      </c>
      <c r="H25" s="10" t="s">
        <v>1872</v>
      </c>
      <c r="I25" s="10" t="s">
        <v>1873</v>
      </c>
    </row>
    <row r="26" spans="1:9">
      <c r="A26" s="10" t="s">
        <v>754</v>
      </c>
      <c r="B26" s="10" t="s">
        <v>1768</v>
      </c>
      <c r="C26" s="10" t="s">
        <v>1877</v>
      </c>
      <c r="D26" s="10" t="s">
        <v>1878</v>
      </c>
      <c r="E26" s="12">
        <v>-31.609606259700001</v>
      </c>
      <c r="F26" s="13">
        <v>-28.8391224503</v>
      </c>
      <c r="G26" s="10" t="s">
        <v>1879</v>
      </c>
      <c r="H26" s="10" t="s">
        <v>1880</v>
      </c>
      <c r="I26" s="10" t="s">
        <v>1881</v>
      </c>
    </row>
    <row r="27" spans="1:9">
      <c r="A27" s="10" t="s">
        <v>754</v>
      </c>
      <c r="B27" s="10" t="s">
        <v>1768</v>
      </c>
      <c r="C27" s="10" t="s">
        <v>1882</v>
      </c>
      <c r="D27" s="10" t="s">
        <v>1883</v>
      </c>
      <c r="E27" s="12">
        <v>-31.1235249235</v>
      </c>
      <c r="F27" s="13">
        <v>-28.364322124499999</v>
      </c>
      <c r="G27" s="10" t="s">
        <v>1884</v>
      </c>
      <c r="H27" s="10" t="s">
        <v>1885</v>
      </c>
      <c r="I27" s="10" t="s">
        <v>1886</v>
      </c>
    </row>
    <row r="28" spans="1:9">
      <c r="A28" s="10" t="s">
        <v>754</v>
      </c>
      <c r="B28" s="10" t="s">
        <v>1768</v>
      </c>
      <c r="C28" s="10" t="s">
        <v>1887</v>
      </c>
      <c r="D28" s="10" t="s">
        <v>1888</v>
      </c>
      <c r="E28" s="12">
        <v>-29.1233403164</v>
      </c>
      <c r="F28" s="13">
        <v>-26.375132901699999</v>
      </c>
      <c r="G28" s="10" t="s">
        <v>1889</v>
      </c>
      <c r="H28" s="10" t="s">
        <v>1890</v>
      </c>
      <c r="I28" s="10" t="s">
        <v>1891</v>
      </c>
    </row>
    <row r="29" spans="1:9">
      <c r="A29" s="10" t="s">
        <v>754</v>
      </c>
      <c r="B29" s="10" t="s">
        <v>1768</v>
      </c>
      <c r="C29" s="10" t="s">
        <v>1892</v>
      </c>
      <c r="D29" s="10" t="s">
        <v>1893</v>
      </c>
      <c r="E29" s="12">
        <v>-27.561935000199998</v>
      </c>
      <c r="F29" s="13">
        <v>-24.834916884599998</v>
      </c>
      <c r="G29" s="10" t="s">
        <v>1894</v>
      </c>
      <c r="H29" s="10" t="s">
        <v>1895</v>
      </c>
      <c r="I29" s="10" t="s">
        <v>1896</v>
      </c>
    </row>
    <row r="30" spans="1:9">
      <c r="A30" s="10" t="s">
        <v>754</v>
      </c>
      <c r="B30" s="10" t="s">
        <v>1768</v>
      </c>
      <c r="C30" s="10" t="s">
        <v>1897</v>
      </c>
      <c r="D30" s="10" t="s">
        <v>1898</v>
      </c>
      <c r="E30" s="12">
        <v>-27.089717327599999</v>
      </c>
      <c r="F30" s="13">
        <v>-24.3729183771</v>
      </c>
      <c r="G30" s="10" t="s">
        <v>1899</v>
      </c>
      <c r="H30" s="10" t="s">
        <v>1900</v>
      </c>
      <c r="I30" s="10" t="s">
        <v>1901</v>
      </c>
    </row>
    <row r="31" spans="1:9">
      <c r="A31" s="10" t="s">
        <v>754</v>
      </c>
      <c r="B31" s="10" t="s">
        <v>1768</v>
      </c>
      <c r="C31" s="10" t="s">
        <v>1902</v>
      </c>
      <c r="D31" s="10" t="s">
        <v>1903</v>
      </c>
      <c r="E31" s="12">
        <v>-26.962051448699999</v>
      </c>
      <c r="F31" s="13">
        <v>-24.264996556500002</v>
      </c>
      <c r="G31" s="10" t="s">
        <v>1904</v>
      </c>
      <c r="H31" s="10" t="s">
        <v>1905</v>
      </c>
      <c r="I31" s="10" t="s">
        <v>1906</v>
      </c>
    </row>
    <row r="32" spans="1:9">
      <c r="A32" s="10" t="s">
        <v>754</v>
      </c>
      <c r="B32" s="10" t="s">
        <v>1768</v>
      </c>
      <c r="C32" s="10" t="s">
        <v>1907</v>
      </c>
      <c r="D32" s="10" t="s">
        <v>1908</v>
      </c>
      <c r="E32" s="12">
        <v>-24.421998807800001</v>
      </c>
      <c r="F32" s="13">
        <v>-21.796007271299999</v>
      </c>
      <c r="G32" s="10" t="s">
        <v>1909</v>
      </c>
      <c r="H32" s="10" t="s">
        <v>1910</v>
      </c>
      <c r="I32" s="10" t="s">
        <v>1911</v>
      </c>
    </row>
    <row r="33" spans="1:9">
      <c r="A33" s="10" t="s">
        <v>754</v>
      </c>
      <c r="B33" s="10" t="s">
        <v>1768</v>
      </c>
      <c r="C33" s="10" t="s">
        <v>1912</v>
      </c>
      <c r="D33" s="10" t="s">
        <v>1913</v>
      </c>
      <c r="E33" s="12">
        <v>-24.033270571399999</v>
      </c>
      <c r="F33" s="13">
        <v>-21.4153969252</v>
      </c>
      <c r="G33" s="10" t="s">
        <v>1914</v>
      </c>
      <c r="H33" s="10" t="s">
        <v>1915</v>
      </c>
      <c r="I33" s="10" t="s">
        <v>1916</v>
      </c>
    </row>
    <row r="34" spans="1:9">
      <c r="A34" s="10" t="s">
        <v>754</v>
      </c>
      <c r="B34" s="10" t="s">
        <v>1768</v>
      </c>
      <c r="C34" s="10" t="s">
        <v>1917</v>
      </c>
      <c r="D34" s="10" t="s">
        <v>1918</v>
      </c>
      <c r="E34" s="12">
        <v>-23.798892071200001</v>
      </c>
      <c r="F34" s="13">
        <v>-21.196812692200002</v>
      </c>
      <c r="G34" s="10" t="s">
        <v>1919</v>
      </c>
      <c r="H34" s="10" t="s">
        <v>1920</v>
      </c>
      <c r="I34" s="10" t="s">
        <v>1921</v>
      </c>
    </row>
    <row r="35" spans="1:9">
      <c r="A35" s="10" t="s">
        <v>754</v>
      </c>
      <c r="B35" s="10" t="s">
        <v>1768</v>
      </c>
      <c r="C35" s="10" t="s">
        <v>1922</v>
      </c>
      <c r="D35" s="10" t="s">
        <v>1923</v>
      </c>
      <c r="E35" s="12">
        <v>-23.695042377299998</v>
      </c>
      <c r="F35" s="13">
        <v>-21.1006498269</v>
      </c>
      <c r="G35" s="10" t="s">
        <v>1924</v>
      </c>
      <c r="H35" s="10" t="s">
        <v>1920</v>
      </c>
      <c r="I35" s="10" t="s">
        <v>1921</v>
      </c>
    </row>
    <row r="36" spans="1:9">
      <c r="A36" s="10" t="s">
        <v>754</v>
      </c>
      <c r="B36" s="10" t="s">
        <v>1768</v>
      </c>
      <c r="C36" s="10" t="s">
        <v>1925</v>
      </c>
      <c r="D36" s="10" t="s">
        <v>1926</v>
      </c>
      <c r="E36" s="12">
        <v>-22.896904681100001</v>
      </c>
      <c r="F36" s="13">
        <v>-20.310065268599999</v>
      </c>
      <c r="G36" s="10" t="s">
        <v>1927</v>
      </c>
      <c r="H36" s="10" t="s">
        <v>1920</v>
      </c>
      <c r="I36" s="10" t="s">
        <v>1921</v>
      </c>
    </row>
    <row r="37" spans="1:9">
      <c r="A37" s="10" t="s">
        <v>754</v>
      </c>
      <c r="B37" s="10" t="s">
        <v>1768</v>
      </c>
      <c r="C37" s="10" t="s">
        <v>1928</v>
      </c>
      <c r="D37" s="10" t="s">
        <v>1929</v>
      </c>
      <c r="E37" s="12">
        <v>-20.252520863400001</v>
      </c>
      <c r="F37" s="13">
        <v>-17.715166814</v>
      </c>
      <c r="G37" s="10" t="s">
        <v>1930</v>
      </c>
      <c r="H37" s="10" t="s">
        <v>1931</v>
      </c>
      <c r="I37" s="10" t="s">
        <v>1932</v>
      </c>
    </row>
    <row r="38" spans="1:9">
      <c r="A38" s="10" t="s">
        <v>754</v>
      </c>
      <c r="B38" s="10" t="s">
        <v>1768</v>
      </c>
      <c r="C38" s="10" t="s">
        <v>1933</v>
      </c>
      <c r="D38" s="10" t="s">
        <v>1934</v>
      </c>
      <c r="E38" s="12">
        <v>-19.358588147399999</v>
      </c>
      <c r="F38" s="13">
        <v>-16.8656532378</v>
      </c>
      <c r="G38" s="10" t="s">
        <v>1935</v>
      </c>
      <c r="H38" s="10" t="s">
        <v>1936</v>
      </c>
      <c r="I38" s="10" t="s">
        <v>1937</v>
      </c>
    </row>
    <row r="39" spans="1:9">
      <c r="A39" s="10" t="s">
        <v>754</v>
      </c>
      <c r="B39" s="10" t="s">
        <v>1768</v>
      </c>
      <c r="C39" s="10" t="s">
        <v>1938</v>
      </c>
      <c r="D39" s="10" t="s">
        <v>1939</v>
      </c>
      <c r="E39" s="12">
        <v>-15.905136480199999</v>
      </c>
      <c r="F39" s="13">
        <v>-13.6193270633</v>
      </c>
      <c r="G39" s="10" t="s">
        <v>1940</v>
      </c>
      <c r="H39" s="10" t="s">
        <v>1941</v>
      </c>
      <c r="I39" s="10" t="s">
        <v>1942</v>
      </c>
    </row>
    <row r="40" spans="1:9">
      <c r="A40" s="10" t="s">
        <v>754</v>
      </c>
      <c r="B40" s="10" t="s">
        <v>1768</v>
      </c>
      <c r="C40" s="10" t="s">
        <v>1943</v>
      </c>
      <c r="D40" s="10" t="s">
        <v>1944</v>
      </c>
      <c r="E40" s="12">
        <v>-12.264272052999999</v>
      </c>
      <c r="F40" s="13">
        <v>-10.1973058756</v>
      </c>
      <c r="G40" s="10" t="s">
        <v>1945</v>
      </c>
      <c r="H40" s="10" t="s">
        <v>1946</v>
      </c>
      <c r="I40" s="10" t="s">
        <v>1947</v>
      </c>
    </row>
    <row r="41" spans="1:9">
      <c r="A41" s="10" t="s">
        <v>754</v>
      </c>
      <c r="B41" s="10" t="s">
        <v>1768</v>
      </c>
      <c r="C41" s="10" t="s">
        <v>1948</v>
      </c>
      <c r="D41" s="10" t="s">
        <v>1949</v>
      </c>
      <c r="E41" s="12">
        <v>-10.971865745200001</v>
      </c>
      <c r="F41" s="13">
        <v>-8.9757067782999993</v>
      </c>
      <c r="G41" s="10" t="s">
        <v>1950</v>
      </c>
      <c r="H41" s="10" t="s">
        <v>1951</v>
      </c>
      <c r="I41" s="10" t="s">
        <v>1952</v>
      </c>
    </row>
    <row r="42" spans="1:9">
      <c r="A42" s="10" t="s">
        <v>754</v>
      </c>
      <c r="B42" s="10" t="s">
        <v>1768</v>
      </c>
      <c r="C42" s="10" t="s">
        <v>1953</v>
      </c>
      <c r="D42" s="10" t="s">
        <v>1954</v>
      </c>
      <c r="E42" s="12">
        <v>-10.681613415799999</v>
      </c>
      <c r="F42" s="13">
        <v>-8.7079229668</v>
      </c>
      <c r="G42" s="10" t="s">
        <v>1955</v>
      </c>
      <c r="H42" s="10" t="s">
        <v>1956</v>
      </c>
      <c r="I42" s="10" t="s">
        <v>1957</v>
      </c>
    </row>
    <row r="43" spans="1:9">
      <c r="A43" s="10" t="s">
        <v>754</v>
      </c>
      <c r="B43" s="10" t="s">
        <v>1768</v>
      </c>
      <c r="C43" s="10" t="s">
        <v>1958</v>
      </c>
      <c r="D43" s="10" t="s">
        <v>1959</v>
      </c>
      <c r="E43" s="12">
        <v>-10.412634521099999</v>
      </c>
      <c r="F43" s="13">
        <v>-8.4533022221999996</v>
      </c>
      <c r="G43" s="10" t="s">
        <v>1960</v>
      </c>
      <c r="H43" s="10" t="s">
        <v>1961</v>
      </c>
      <c r="I43" s="10" t="s">
        <v>1962</v>
      </c>
    </row>
    <row r="44" spans="1:9">
      <c r="A44" s="10" t="s">
        <v>755</v>
      </c>
      <c r="B44" s="10" t="s">
        <v>1768</v>
      </c>
      <c r="C44" s="10" t="s">
        <v>1963</v>
      </c>
      <c r="D44" s="10" t="s">
        <v>1964</v>
      </c>
      <c r="E44" s="12">
        <v>-55.922230355799996</v>
      </c>
      <c r="F44" s="13">
        <v>-51.8729929454</v>
      </c>
      <c r="G44" s="10" t="s">
        <v>1965</v>
      </c>
      <c r="H44" s="10" t="s">
        <v>1966</v>
      </c>
      <c r="I44" s="10" t="s">
        <v>1967</v>
      </c>
    </row>
    <row r="45" spans="1:9">
      <c r="A45" s="10" t="s">
        <v>756</v>
      </c>
      <c r="B45" s="10" t="s">
        <v>1768</v>
      </c>
      <c r="C45" s="10" t="s">
        <v>1963</v>
      </c>
      <c r="D45" s="10" t="s">
        <v>1964</v>
      </c>
      <c r="E45" s="12">
        <v>-55.922230355799996</v>
      </c>
      <c r="F45" s="13">
        <v>-51.8729929454</v>
      </c>
      <c r="G45" s="10" t="s">
        <v>1965</v>
      </c>
      <c r="H45" s="10" t="s">
        <v>1968</v>
      </c>
      <c r="I45" s="10" t="s">
        <v>1969</v>
      </c>
    </row>
    <row r="46" spans="1:9">
      <c r="A46" s="10" t="s">
        <v>756</v>
      </c>
      <c r="B46" s="10" t="s">
        <v>1768</v>
      </c>
      <c r="C46" s="10" t="s">
        <v>1970</v>
      </c>
      <c r="D46" s="10" t="s">
        <v>1971</v>
      </c>
      <c r="E46" s="12">
        <v>-42.280445136200001</v>
      </c>
      <c r="F46" s="13">
        <v>-38.884420239599997</v>
      </c>
      <c r="G46" s="10" t="s">
        <v>1972</v>
      </c>
      <c r="H46" s="10" t="s">
        <v>1973</v>
      </c>
      <c r="I46" s="10" t="s">
        <v>1974</v>
      </c>
    </row>
    <row r="47" spans="1:9">
      <c r="A47" s="10" t="s">
        <v>756</v>
      </c>
      <c r="B47" s="10" t="s">
        <v>1768</v>
      </c>
      <c r="C47" s="10" t="s">
        <v>1975</v>
      </c>
      <c r="D47" s="10" t="s">
        <v>1976</v>
      </c>
      <c r="E47" s="12">
        <v>-40.894816843100003</v>
      </c>
      <c r="F47" s="13">
        <v>-37.585942122200002</v>
      </c>
      <c r="G47" s="10" t="s">
        <v>1977</v>
      </c>
      <c r="H47" s="10" t="s">
        <v>1978</v>
      </c>
      <c r="I47" s="10" t="s">
        <v>1979</v>
      </c>
    </row>
    <row r="48" spans="1:9">
      <c r="A48" s="10" t="s">
        <v>756</v>
      </c>
      <c r="B48" s="10" t="s">
        <v>1768</v>
      </c>
      <c r="C48" s="10" t="s">
        <v>1980</v>
      </c>
      <c r="D48" s="10" t="s">
        <v>1981</v>
      </c>
      <c r="E48" s="12">
        <v>-38.770029783600002</v>
      </c>
      <c r="F48" s="13">
        <v>-35.623882360300001</v>
      </c>
      <c r="G48" s="10" t="s">
        <v>1982</v>
      </c>
      <c r="H48" s="10" t="s">
        <v>1983</v>
      </c>
      <c r="I48" s="10" t="s">
        <v>1984</v>
      </c>
    </row>
    <row r="49" spans="1:9">
      <c r="A49" s="10" t="s">
        <v>756</v>
      </c>
      <c r="B49" s="10" t="s">
        <v>1768</v>
      </c>
      <c r="C49" s="10" t="s">
        <v>1985</v>
      </c>
      <c r="D49" s="10" t="s">
        <v>1986</v>
      </c>
      <c r="E49" s="12">
        <v>-38.153675319800001</v>
      </c>
      <c r="F49" s="13">
        <v>-35.082161514699997</v>
      </c>
      <c r="G49" s="10" t="s">
        <v>1987</v>
      </c>
      <c r="H49" s="10" t="s">
        <v>1988</v>
      </c>
      <c r="I49" s="10" t="s">
        <v>1989</v>
      </c>
    </row>
    <row r="50" spans="1:9">
      <c r="A50" s="10" t="s">
        <v>756</v>
      </c>
      <c r="B50" s="10" t="s">
        <v>1768</v>
      </c>
      <c r="C50" s="10" t="s">
        <v>1990</v>
      </c>
      <c r="D50" s="10" t="s">
        <v>1991</v>
      </c>
      <c r="E50" s="12">
        <v>-37.023116251399998</v>
      </c>
      <c r="F50" s="13">
        <v>-34.0530600871</v>
      </c>
      <c r="G50" s="10" t="s">
        <v>1992</v>
      </c>
      <c r="H50" s="10" t="s">
        <v>1993</v>
      </c>
      <c r="I50" s="10" t="s">
        <v>1994</v>
      </c>
    </row>
    <row r="51" spans="1:9">
      <c r="A51" s="10" t="s">
        <v>756</v>
      </c>
      <c r="B51" s="10" t="s">
        <v>1768</v>
      </c>
      <c r="C51" s="10" t="s">
        <v>1995</v>
      </c>
      <c r="D51" s="10" t="s">
        <v>1996</v>
      </c>
      <c r="E51" s="12">
        <v>-25.106482124100001</v>
      </c>
      <c r="F51" s="13">
        <v>-22.463784894100002</v>
      </c>
      <c r="G51" s="10" t="s">
        <v>1997</v>
      </c>
      <c r="H51" s="10" t="s">
        <v>1998</v>
      </c>
      <c r="I51" s="10" t="s">
        <v>1999</v>
      </c>
    </row>
    <row r="52" spans="1:9">
      <c r="A52" s="10" t="s">
        <v>756</v>
      </c>
      <c r="B52" s="10" t="s">
        <v>1768</v>
      </c>
      <c r="C52" s="10" t="s">
        <v>2000</v>
      </c>
      <c r="D52" s="10" t="s">
        <v>2001</v>
      </c>
      <c r="E52" s="12">
        <v>-16.203900168499999</v>
      </c>
      <c r="F52" s="13">
        <v>-13.8989557413</v>
      </c>
      <c r="G52" s="10" t="s">
        <v>2002</v>
      </c>
      <c r="H52" s="10" t="s">
        <v>2003</v>
      </c>
      <c r="I52" s="10" t="s">
        <v>2004</v>
      </c>
    </row>
    <row r="53" spans="1:9">
      <c r="A53" s="10" t="s">
        <v>757</v>
      </c>
      <c r="B53" s="10" t="s">
        <v>1768</v>
      </c>
      <c r="C53" s="10" t="s">
        <v>2005</v>
      </c>
      <c r="D53" s="10" t="s">
        <v>2006</v>
      </c>
      <c r="E53" s="12">
        <v>-45.848506154900001</v>
      </c>
      <c r="F53" s="13">
        <v>-42.276389999199999</v>
      </c>
      <c r="G53" s="10" t="s">
        <v>2007</v>
      </c>
      <c r="H53" s="10" t="s">
        <v>2008</v>
      </c>
      <c r="I53" s="10" t="s">
        <v>2009</v>
      </c>
    </row>
    <row r="54" spans="1:9">
      <c r="A54" s="10" t="s">
        <v>760</v>
      </c>
      <c r="B54" s="10" t="s">
        <v>1768</v>
      </c>
      <c r="C54" s="10" t="s">
        <v>2005</v>
      </c>
      <c r="D54" s="10" t="s">
        <v>2006</v>
      </c>
      <c r="E54" s="12">
        <v>-45.848506154900001</v>
      </c>
      <c r="F54" s="13">
        <v>-42.276389999199999</v>
      </c>
      <c r="G54" s="10" t="s">
        <v>2007</v>
      </c>
      <c r="H54" s="10" t="s">
        <v>2010</v>
      </c>
      <c r="I54" s="10" t="s">
        <v>2011</v>
      </c>
    </row>
    <row r="55" spans="1:9">
      <c r="A55" s="10" t="s">
        <v>760</v>
      </c>
      <c r="B55" s="10" t="s">
        <v>1768</v>
      </c>
      <c r="C55" s="10" t="s">
        <v>2012</v>
      </c>
      <c r="D55" s="10" t="s">
        <v>2013</v>
      </c>
      <c r="E55" s="12">
        <v>-39.577014582499999</v>
      </c>
      <c r="F55" s="13">
        <v>-36.305928422500003</v>
      </c>
      <c r="G55" s="10" t="s">
        <v>2014</v>
      </c>
      <c r="H55" s="10" t="s">
        <v>2015</v>
      </c>
      <c r="I55" s="10" t="s">
        <v>2016</v>
      </c>
    </row>
    <row r="56" spans="1:9">
      <c r="A56" s="10" t="s">
        <v>760</v>
      </c>
      <c r="B56" s="10" t="s">
        <v>1768</v>
      </c>
      <c r="C56" s="10" t="s">
        <v>2017</v>
      </c>
      <c r="D56" s="10" t="s">
        <v>2018</v>
      </c>
      <c r="E56" s="12">
        <v>-13.567762930200001</v>
      </c>
      <c r="F56" s="13">
        <v>-11.3993391121</v>
      </c>
      <c r="G56" s="10" t="s">
        <v>2019</v>
      </c>
      <c r="H56" s="10" t="s">
        <v>2020</v>
      </c>
      <c r="I56" s="10" t="s">
        <v>2021</v>
      </c>
    </row>
    <row r="57" spans="1:9">
      <c r="A57" s="10" t="s">
        <v>760</v>
      </c>
      <c r="B57" s="10" t="s">
        <v>1768</v>
      </c>
      <c r="C57" s="10" t="s">
        <v>2022</v>
      </c>
      <c r="D57" s="10" t="s">
        <v>2023</v>
      </c>
      <c r="E57" s="12">
        <v>-12.2967493665</v>
      </c>
      <c r="F57" s="13">
        <v>-10.2206398097</v>
      </c>
      <c r="G57" s="10" t="s">
        <v>2024</v>
      </c>
      <c r="H57" s="10" t="s">
        <v>2025</v>
      </c>
      <c r="I57" s="10" t="s">
        <v>2026</v>
      </c>
    </row>
    <row r="58" spans="1:9">
      <c r="A58" s="10" t="s">
        <v>760</v>
      </c>
      <c r="B58" s="10" t="s">
        <v>1768</v>
      </c>
      <c r="C58" s="10" t="s">
        <v>2027</v>
      </c>
      <c r="D58" s="10" t="s">
        <v>2028</v>
      </c>
      <c r="E58" s="12">
        <v>-12.2890961417</v>
      </c>
      <c r="F58" s="13">
        <v>-10.2152905398</v>
      </c>
      <c r="G58" s="10" t="s">
        <v>2029</v>
      </c>
      <c r="H58" s="10" t="s">
        <v>2030</v>
      </c>
      <c r="I58" s="10" t="s">
        <v>2031</v>
      </c>
    </row>
    <row r="59" spans="1:9">
      <c r="A59" s="10" t="s">
        <v>760</v>
      </c>
      <c r="B59" s="10" t="s">
        <v>1768</v>
      </c>
      <c r="C59" s="10" t="s">
        <v>2032</v>
      </c>
      <c r="D59" s="10" t="s">
        <v>2033</v>
      </c>
      <c r="E59" s="12">
        <v>-11.868214721499999</v>
      </c>
      <c r="F59" s="13">
        <v>-9.8254433533000007</v>
      </c>
      <c r="G59" s="10" t="s">
        <v>833</v>
      </c>
      <c r="H59" s="10" t="s">
        <v>2034</v>
      </c>
      <c r="I59" s="10" t="s">
        <v>2035</v>
      </c>
    </row>
    <row r="60" spans="1:9">
      <c r="A60" s="10" t="s">
        <v>760</v>
      </c>
      <c r="B60" s="10" t="s">
        <v>1768</v>
      </c>
      <c r="C60" s="10" t="s">
        <v>2036</v>
      </c>
      <c r="D60" s="10" t="s">
        <v>2037</v>
      </c>
      <c r="E60" s="12">
        <v>-10.8954905472</v>
      </c>
      <c r="F60" s="13">
        <v>-8.9031579881000003</v>
      </c>
      <c r="G60" s="10" t="s">
        <v>2038</v>
      </c>
      <c r="H60" s="10" t="s">
        <v>2039</v>
      </c>
      <c r="I60" s="10" t="s">
        <v>2040</v>
      </c>
    </row>
    <row r="61" spans="1:9">
      <c r="A61" s="10" t="s">
        <v>760</v>
      </c>
      <c r="B61" s="10" t="s">
        <v>1768</v>
      </c>
      <c r="C61" s="10" t="s">
        <v>2041</v>
      </c>
      <c r="D61" s="10" t="s">
        <v>2042</v>
      </c>
      <c r="E61" s="12">
        <v>-10.7327477163</v>
      </c>
      <c r="F61" s="13">
        <v>-8.7572286563000006</v>
      </c>
      <c r="G61" s="10" t="s">
        <v>2043</v>
      </c>
      <c r="H61" s="10" t="s">
        <v>2044</v>
      </c>
      <c r="I61" s="10" t="s">
        <v>2045</v>
      </c>
    </row>
    <row r="62" spans="1:9">
      <c r="A62" s="10" t="s">
        <v>760</v>
      </c>
      <c r="B62" s="10" t="s">
        <v>1768</v>
      </c>
      <c r="C62" s="10" t="s">
        <v>2046</v>
      </c>
      <c r="D62" s="10" t="s">
        <v>2047</v>
      </c>
      <c r="E62" s="12">
        <v>-10.532020731999999</v>
      </c>
      <c r="F62" s="13">
        <v>-8.5670761646999996</v>
      </c>
      <c r="G62" s="10" t="s">
        <v>2048</v>
      </c>
      <c r="H62" s="10" t="s">
        <v>2049</v>
      </c>
      <c r="I62" s="10" t="s">
        <v>2050</v>
      </c>
    </row>
    <row r="63" spans="1:9">
      <c r="A63" s="10" t="s">
        <v>760</v>
      </c>
      <c r="B63" s="10" t="s">
        <v>1768</v>
      </c>
      <c r="C63" s="10" t="s">
        <v>2051</v>
      </c>
      <c r="D63" s="10" t="s">
        <v>2052</v>
      </c>
      <c r="E63" s="12">
        <v>-10.3920834538</v>
      </c>
      <c r="F63" s="13">
        <v>-8.4345130009999991</v>
      </c>
      <c r="G63" s="10" t="s">
        <v>2053</v>
      </c>
      <c r="H63" s="10" t="s">
        <v>2054</v>
      </c>
      <c r="I63" s="10" t="s">
        <v>2055</v>
      </c>
    </row>
    <row r="64" spans="1:9">
      <c r="A64" s="10" t="s">
        <v>760</v>
      </c>
      <c r="B64" s="10" t="s">
        <v>1768</v>
      </c>
      <c r="C64" s="10" t="s">
        <v>2056</v>
      </c>
      <c r="D64" s="10" t="s">
        <v>2057</v>
      </c>
      <c r="E64" s="12">
        <v>-10.1776192851</v>
      </c>
      <c r="F64" s="13">
        <v>-8.2304724002</v>
      </c>
      <c r="G64" s="10" t="s">
        <v>2058</v>
      </c>
      <c r="H64" s="10" t="s">
        <v>2039</v>
      </c>
      <c r="I64" s="10" t="s">
        <v>2040</v>
      </c>
    </row>
    <row r="65" spans="1:9">
      <c r="A65" s="10" t="s">
        <v>760</v>
      </c>
      <c r="B65" s="10" t="s">
        <v>1768</v>
      </c>
      <c r="C65" s="10" t="s">
        <v>2059</v>
      </c>
      <c r="D65" s="10" t="s">
        <v>2060</v>
      </c>
      <c r="E65" s="12">
        <v>-9.9528444401999998</v>
      </c>
      <c r="F65" s="13">
        <v>-8.0192175413999998</v>
      </c>
      <c r="G65" s="10" t="s">
        <v>2061</v>
      </c>
      <c r="H65" s="10" t="s">
        <v>2044</v>
      </c>
      <c r="I65" s="10" t="s">
        <v>2045</v>
      </c>
    </row>
    <row r="66" spans="1:9">
      <c r="A66" s="10" t="s">
        <v>760</v>
      </c>
      <c r="B66" s="10" t="s">
        <v>1768</v>
      </c>
      <c r="C66" s="10" t="s">
        <v>2062</v>
      </c>
      <c r="D66" s="10" t="s">
        <v>2063</v>
      </c>
      <c r="E66" s="12">
        <v>-9.8879789700000007</v>
      </c>
      <c r="F66" s="13">
        <v>-7.9609574379000003</v>
      </c>
      <c r="G66" s="10" t="s">
        <v>2064</v>
      </c>
      <c r="H66" s="10" t="s">
        <v>2049</v>
      </c>
      <c r="I66" s="10" t="s">
        <v>2050</v>
      </c>
    </row>
    <row r="67" spans="1:9">
      <c r="A67" s="10" t="s">
        <v>760</v>
      </c>
      <c r="B67" s="10" t="s">
        <v>1768</v>
      </c>
      <c r="C67" s="10" t="s">
        <v>2065</v>
      </c>
      <c r="D67" s="10" t="s">
        <v>2066</v>
      </c>
      <c r="E67" s="12">
        <v>-9.7057442668</v>
      </c>
      <c r="F67" s="13">
        <v>-7.7884461516999997</v>
      </c>
      <c r="G67" s="10" t="s">
        <v>2067</v>
      </c>
      <c r="H67" s="10" t="s">
        <v>2054</v>
      </c>
      <c r="I67" s="10" t="s">
        <v>2055</v>
      </c>
    </row>
    <row r="68" spans="1:9">
      <c r="A68" s="10" t="s">
        <v>760</v>
      </c>
      <c r="B68" s="10" t="s">
        <v>1768</v>
      </c>
      <c r="C68" s="10" t="s">
        <v>2068</v>
      </c>
      <c r="D68" s="10" t="s">
        <v>2069</v>
      </c>
      <c r="E68" s="12">
        <v>-9.2538930452999999</v>
      </c>
      <c r="F68" s="13">
        <v>-7.3569439793000004</v>
      </c>
      <c r="G68" s="10" t="s">
        <v>2070</v>
      </c>
      <c r="H68" s="10" t="s">
        <v>2071</v>
      </c>
      <c r="I68" s="10" t="s">
        <v>2072</v>
      </c>
    </row>
    <row r="69" spans="1:9">
      <c r="A69" s="10" t="s">
        <v>760</v>
      </c>
      <c r="B69" s="10" t="s">
        <v>1768</v>
      </c>
      <c r="C69" s="10" t="s">
        <v>2073</v>
      </c>
      <c r="D69" s="10" t="s">
        <v>2074</v>
      </c>
      <c r="E69" s="12">
        <v>-9.0821139390999992</v>
      </c>
      <c r="F69" s="13">
        <v>-7.1972293845999999</v>
      </c>
      <c r="G69" s="10" t="s">
        <v>2075</v>
      </c>
      <c r="H69" s="10" t="s">
        <v>2076</v>
      </c>
      <c r="I69" s="10" t="s">
        <v>2077</v>
      </c>
    </row>
    <row r="70" spans="1:9">
      <c r="A70" s="10" t="s">
        <v>760</v>
      </c>
      <c r="B70" s="10" t="s">
        <v>1768</v>
      </c>
      <c r="C70" s="10" t="s">
        <v>2078</v>
      </c>
      <c r="D70" s="10" t="s">
        <v>2079</v>
      </c>
      <c r="E70" s="12">
        <v>-8.9087423236000003</v>
      </c>
      <c r="F70" s="13">
        <v>-7.0326911816999997</v>
      </c>
      <c r="G70" s="10" t="s">
        <v>2080</v>
      </c>
      <c r="H70" s="10" t="s">
        <v>2081</v>
      </c>
      <c r="I70" s="10" t="s">
        <v>2082</v>
      </c>
    </row>
    <row r="71" spans="1:9">
      <c r="A71" s="10" t="s">
        <v>760</v>
      </c>
      <c r="B71" s="10" t="s">
        <v>1768</v>
      </c>
      <c r="C71" s="10" t="s">
        <v>2083</v>
      </c>
      <c r="D71" s="10" t="s">
        <v>2084</v>
      </c>
      <c r="E71" s="12">
        <v>-8.7927474832999994</v>
      </c>
      <c r="F71" s="13">
        <v>-6.9210465728999999</v>
      </c>
      <c r="G71" s="10" t="s">
        <v>2085</v>
      </c>
      <c r="H71" s="10" t="s">
        <v>2086</v>
      </c>
      <c r="I71" s="10" t="s">
        <v>2087</v>
      </c>
    </row>
    <row r="72" spans="1:9">
      <c r="A72" s="10" t="s">
        <v>760</v>
      </c>
      <c r="B72" s="10" t="s">
        <v>1768</v>
      </c>
      <c r="C72" s="10" t="s">
        <v>2088</v>
      </c>
      <c r="D72" s="10" t="s">
        <v>2089</v>
      </c>
      <c r="E72" s="12">
        <v>-8.6926599841000005</v>
      </c>
      <c r="F72" s="13">
        <v>-6.8281140044999997</v>
      </c>
      <c r="G72" s="10" t="s">
        <v>2090</v>
      </c>
      <c r="H72" s="10" t="s">
        <v>2091</v>
      </c>
      <c r="I72" s="10" t="s">
        <v>2092</v>
      </c>
    </row>
    <row r="73" spans="1:9">
      <c r="A73" s="10" t="s">
        <v>760</v>
      </c>
      <c r="B73" s="10" t="s">
        <v>1768</v>
      </c>
      <c r="C73" s="10" t="s">
        <v>2093</v>
      </c>
      <c r="D73" s="10" t="s">
        <v>2094</v>
      </c>
      <c r="E73" s="12">
        <v>-8.3030117341</v>
      </c>
      <c r="F73" s="13">
        <v>-6.4510548818000002</v>
      </c>
      <c r="G73" s="10" t="s">
        <v>2095</v>
      </c>
      <c r="H73" s="10" t="s">
        <v>2086</v>
      </c>
      <c r="I73" s="10" t="s">
        <v>2087</v>
      </c>
    </row>
    <row r="74" spans="1:9">
      <c r="A74" s="10" t="s">
        <v>760</v>
      </c>
      <c r="B74" s="10" t="s">
        <v>1768</v>
      </c>
      <c r="C74" s="10" t="s">
        <v>2096</v>
      </c>
      <c r="D74" s="10" t="s">
        <v>2097</v>
      </c>
      <c r="E74" s="12">
        <v>-8.2847548213</v>
      </c>
      <c r="F74" s="13">
        <v>-6.4346716862999997</v>
      </c>
      <c r="G74" s="10" t="s">
        <v>2098</v>
      </c>
      <c r="H74" s="10" t="s">
        <v>2099</v>
      </c>
      <c r="I74" s="10" t="s">
        <v>2100</v>
      </c>
    </row>
    <row r="75" spans="1:9">
      <c r="A75" s="10" t="s">
        <v>760</v>
      </c>
      <c r="B75" s="10" t="s">
        <v>1768</v>
      </c>
      <c r="C75" s="10" t="s">
        <v>2101</v>
      </c>
      <c r="D75" s="10" t="s">
        <v>2102</v>
      </c>
      <c r="E75" s="12">
        <v>-8.2490032553999999</v>
      </c>
      <c r="F75" s="13">
        <v>-6.4011629692999996</v>
      </c>
      <c r="G75" s="10" t="s">
        <v>2103</v>
      </c>
      <c r="H75" s="10" t="s">
        <v>2104</v>
      </c>
      <c r="I75" s="10" t="s">
        <v>2105</v>
      </c>
    </row>
    <row r="76" spans="1:9">
      <c r="A76" s="10" t="s">
        <v>760</v>
      </c>
      <c r="B76" s="10" t="s">
        <v>1768</v>
      </c>
      <c r="C76" s="10" t="s">
        <v>2106</v>
      </c>
      <c r="D76" s="10" t="s">
        <v>2107</v>
      </c>
      <c r="E76" s="12">
        <v>-8.0382085943000003</v>
      </c>
      <c r="F76" s="13">
        <v>-6.2077691820999998</v>
      </c>
      <c r="G76" s="10" t="s">
        <v>2108</v>
      </c>
      <c r="H76" s="10" t="s">
        <v>2086</v>
      </c>
      <c r="I76" s="10" t="s">
        <v>2087</v>
      </c>
    </row>
    <row r="77" spans="1:9">
      <c r="A77" s="10" t="s">
        <v>760</v>
      </c>
      <c r="B77" s="10" t="s">
        <v>1768</v>
      </c>
      <c r="C77" s="10" t="s">
        <v>2109</v>
      </c>
      <c r="D77" s="10" t="s">
        <v>2110</v>
      </c>
      <c r="E77" s="12">
        <v>-8.0334823714999999</v>
      </c>
      <c r="F77" s="13">
        <v>-6.2043530491999999</v>
      </c>
      <c r="G77" s="10" t="s">
        <v>2111</v>
      </c>
      <c r="H77" s="10" t="s">
        <v>2112</v>
      </c>
      <c r="I77" s="10" t="s">
        <v>2113</v>
      </c>
    </row>
    <row r="78" spans="1:9">
      <c r="A78" s="10" t="s">
        <v>760</v>
      </c>
      <c r="B78" s="10" t="s">
        <v>1768</v>
      </c>
      <c r="C78" s="10" t="s">
        <v>2114</v>
      </c>
      <c r="D78" s="10" t="s">
        <v>2115</v>
      </c>
      <c r="E78" s="12">
        <v>-7.8498750968</v>
      </c>
      <c r="F78" s="13">
        <v>-6.0336337968000002</v>
      </c>
      <c r="G78" s="10" t="s">
        <v>2116</v>
      </c>
      <c r="H78" s="10" t="s">
        <v>2104</v>
      </c>
      <c r="I78" s="10" t="s">
        <v>2105</v>
      </c>
    </row>
    <row r="79" spans="1:9">
      <c r="A79" s="10" t="s">
        <v>760</v>
      </c>
      <c r="B79" s="10" t="s">
        <v>1768</v>
      </c>
      <c r="C79" s="10" t="s">
        <v>2117</v>
      </c>
      <c r="D79" s="10" t="s">
        <v>2118</v>
      </c>
      <c r="E79" s="12">
        <v>-7.4867621246000002</v>
      </c>
      <c r="F79" s="13">
        <v>-5.6964013435999998</v>
      </c>
      <c r="G79" s="10" t="s">
        <v>2119</v>
      </c>
      <c r="H79" s="10" t="s">
        <v>2099</v>
      </c>
      <c r="I79" s="10" t="s">
        <v>2100</v>
      </c>
    </row>
    <row r="80" spans="1:9">
      <c r="A80" s="10" t="s">
        <v>760</v>
      </c>
      <c r="B80" s="10" t="s">
        <v>1768</v>
      </c>
      <c r="C80" s="10" t="s">
        <v>2120</v>
      </c>
      <c r="D80" s="10" t="s">
        <v>2121</v>
      </c>
      <c r="E80" s="12">
        <v>-7.4816631217999996</v>
      </c>
      <c r="F80" s="13">
        <v>-5.6956649816000002</v>
      </c>
      <c r="G80" s="10" t="s">
        <v>2122</v>
      </c>
      <c r="H80" s="10" t="s">
        <v>2123</v>
      </c>
      <c r="I80" s="10" t="s">
        <v>2124</v>
      </c>
    </row>
    <row r="81" spans="1:9">
      <c r="A81" s="10" t="s">
        <v>760</v>
      </c>
      <c r="B81" s="10" t="s">
        <v>1768</v>
      </c>
      <c r="C81" s="10" t="s">
        <v>2125</v>
      </c>
      <c r="D81" s="10" t="s">
        <v>2126</v>
      </c>
      <c r="E81" s="12">
        <v>-6.0633353007000004</v>
      </c>
      <c r="F81" s="13">
        <v>-4.3906748473999997</v>
      </c>
      <c r="G81" s="10" t="s">
        <v>2127</v>
      </c>
      <c r="H81" s="10" t="s">
        <v>2128</v>
      </c>
      <c r="I81" s="10" t="s">
        <v>2129</v>
      </c>
    </row>
    <row r="82" spans="1:9">
      <c r="A82" s="10" t="s">
        <v>760</v>
      </c>
      <c r="B82" s="10" t="s">
        <v>1768</v>
      </c>
      <c r="C82" s="10" t="s">
        <v>2130</v>
      </c>
      <c r="D82" s="10" t="s">
        <v>2131</v>
      </c>
      <c r="E82" s="12">
        <v>-5.6712507520999997</v>
      </c>
      <c r="F82" s="13">
        <v>-4.0285535222000002</v>
      </c>
      <c r="G82" s="10" t="s">
        <v>2132</v>
      </c>
      <c r="H82" s="10" t="s">
        <v>2133</v>
      </c>
      <c r="I82" s="10" t="s">
        <v>2134</v>
      </c>
    </row>
    <row r="83" spans="1:9">
      <c r="A83" s="10" t="s">
        <v>760</v>
      </c>
      <c r="B83" s="10" t="s">
        <v>1768</v>
      </c>
      <c r="C83" s="10" t="s">
        <v>2135</v>
      </c>
      <c r="D83" s="10" t="s">
        <v>2136</v>
      </c>
      <c r="E83" s="12">
        <v>-5.2488936532999997</v>
      </c>
      <c r="F83" s="13">
        <v>-3.6429192304</v>
      </c>
      <c r="G83" s="10" t="s">
        <v>2137</v>
      </c>
      <c r="H83" s="10" t="s">
        <v>2133</v>
      </c>
      <c r="I83" s="10" t="s">
        <v>2134</v>
      </c>
    </row>
    <row r="84" spans="1:9">
      <c r="A84" s="10" t="s">
        <v>760</v>
      </c>
      <c r="B84" s="10" t="s">
        <v>1768</v>
      </c>
      <c r="C84" s="10" t="s">
        <v>2138</v>
      </c>
      <c r="D84" s="10" t="s">
        <v>2139</v>
      </c>
      <c r="E84" s="12">
        <v>-5.1458593518000004</v>
      </c>
      <c r="F84" s="13">
        <v>-3.5507042121999999</v>
      </c>
      <c r="G84" s="10" t="s">
        <v>2140</v>
      </c>
      <c r="H84" s="10" t="s">
        <v>2141</v>
      </c>
      <c r="I84" s="10" t="s">
        <v>2142</v>
      </c>
    </row>
    <row r="85" spans="1:9">
      <c r="A85" s="10" t="s">
        <v>760</v>
      </c>
      <c r="B85" s="10" t="s">
        <v>1768</v>
      </c>
      <c r="C85" s="10" t="s">
        <v>2143</v>
      </c>
      <c r="D85" s="10" t="s">
        <v>2144</v>
      </c>
      <c r="E85" s="12">
        <v>-4.7070633821000003</v>
      </c>
      <c r="F85" s="13">
        <v>-3.1442564505999999</v>
      </c>
      <c r="G85" s="10" t="s">
        <v>2145</v>
      </c>
      <c r="H85" s="10" t="s">
        <v>2141</v>
      </c>
      <c r="I85" s="10" t="s">
        <v>2142</v>
      </c>
    </row>
    <row r="86" spans="1:9">
      <c r="A86" s="10" t="s">
        <v>760</v>
      </c>
      <c r="B86" s="10" t="s">
        <v>1768</v>
      </c>
      <c r="C86" s="10" t="s">
        <v>2146</v>
      </c>
      <c r="D86" s="10" t="s">
        <v>2147</v>
      </c>
      <c r="E86" s="12">
        <v>-4.5107575330999996</v>
      </c>
      <c r="F86" s="13">
        <v>-2.9747377228</v>
      </c>
      <c r="G86" s="10" t="s">
        <v>2148</v>
      </c>
      <c r="H86" s="10" t="s">
        <v>2133</v>
      </c>
      <c r="I86" s="10" t="s">
        <v>2134</v>
      </c>
    </row>
    <row r="87" spans="1:9">
      <c r="A87" s="10" t="s">
        <v>760</v>
      </c>
      <c r="B87" s="10" t="s">
        <v>1768</v>
      </c>
      <c r="C87" s="10" t="s">
        <v>2149</v>
      </c>
      <c r="D87" s="10" t="s">
        <v>2150</v>
      </c>
      <c r="E87" s="12">
        <v>-4.1352424754000001</v>
      </c>
      <c r="F87" s="13">
        <v>-2.6392811111999999</v>
      </c>
      <c r="G87" s="10" t="s">
        <v>2151</v>
      </c>
      <c r="H87" s="10" t="s">
        <v>2133</v>
      </c>
      <c r="I87" s="10" t="s">
        <v>2134</v>
      </c>
    </row>
    <row r="88" spans="1:9">
      <c r="A88" s="10" t="s">
        <v>761</v>
      </c>
      <c r="B88" s="10" t="s">
        <v>1768</v>
      </c>
      <c r="C88" s="10" t="s">
        <v>2152</v>
      </c>
      <c r="D88" s="10" t="s">
        <v>2153</v>
      </c>
      <c r="E88" s="12">
        <v>-37.6833930158</v>
      </c>
      <c r="F88" s="13">
        <v>-34.655344904400003</v>
      </c>
      <c r="G88" s="10" t="s">
        <v>2154</v>
      </c>
      <c r="H88" s="10" t="s">
        <v>2155</v>
      </c>
      <c r="I88" s="10" t="s">
        <v>2156</v>
      </c>
    </row>
    <row r="89" spans="1:9">
      <c r="A89" s="10" t="s">
        <v>764</v>
      </c>
      <c r="B89" s="10" t="s">
        <v>1768</v>
      </c>
      <c r="C89" s="10" t="s">
        <v>2152</v>
      </c>
      <c r="D89" s="10" t="s">
        <v>2153</v>
      </c>
      <c r="E89" s="12">
        <v>-37.6833930158</v>
      </c>
      <c r="F89" s="13">
        <v>-34.655344904400003</v>
      </c>
      <c r="G89" s="10" t="s">
        <v>2154</v>
      </c>
      <c r="H89" s="10" t="s">
        <v>2157</v>
      </c>
      <c r="I89" s="10" t="s">
        <v>2158</v>
      </c>
    </row>
    <row r="90" spans="1:9">
      <c r="A90" s="10" t="s">
        <v>764</v>
      </c>
      <c r="B90" s="10" t="s">
        <v>1768</v>
      </c>
      <c r="C90" s="10" t="s">
        <v>2159</v>
      </c>
      <c r="D90" s="10" t="s">
        <v>2160</v>
      </c>
      <c r="E90" s="12">
        <v>-37.508687206399998</v>
      </c>
      <c r="F90" s="13">
        <v>-34.500842481200003</v>
      </c>
      <c r="G90" s="10" t="s">
        <v>2161</v>
      </c>
      <c r="H90" s="10" t="s">
        <v>2157</v>
      </c>
      <c r="I90" s="10" t="s">
        <v>2158</v>
      </c>
    </row>
    <row r="91" spans="1:9">
      <c r="A91" s="10" t="s">
        <v>764</v>
      </c>
      <c r="B91" s="10" t="s">
        <v>1768</v>
      </c>
      <c r="C91" s="10" t="s">
        <v>2162</v>
      </c>
      <c r="D91" s="10" t="s">
        <v>2163</v>
      </c>
      <c r="E91" s="12">
        <v>-32.046083706700003</v>
      </c>
      <c r="F91" s="13">
        <v>-29.2272952177</v>
      </c>
      <c r="G91" s="10" t="s">
        <v>2164</v>
      </c>
      <c r="H91" s="10" t="s">
        <v>2165</v>
      </c>
      <c r="I91" s="10" t="s">
        <v>2166</v>
      </c>
    </row>
    <row r="92" spans="1:9">
      <c r="A92" s="10" t="s">
        <v>764</v>
      </c>
      <c r="B92" s="10" t="s">
        <v>1768</v>
      </c>
      <c r="C92" s="10" t="s">
        <v>2167</v>
      </c>
      <c r="D92" s="10" t="s">
        <v>2168</v>
      </c>
      <c r="E92" s="12">
        <v>-22.004979122000002</v>
      </c>
      <c r="F92" s="13">
        <v>-19.4328629663</v>
      </c>
      <c r="G92" s="10" t="s">
        <v>2169</v>
      </c>
      <c r="H92" s="10" t="s">
        <v>2170</v>
      </c>
      <c r="I92" s="10" t="s">
        <v>2171</v>
      </c>
    </row>
    <row r="93" spans="1:9">
      <c r="A93" s="10" t="s">
        <v>764</v>
      </c>
      <c r="B93" s="10" t="s">
        <v>1768</v>
      </c>
      <c r="C93" s="10" t="s">
        <v>2172</v>
      </c>
      <c r="D93" s="10" t="s">
        <v>2173</v>
      </c>
      <c r="E93" s="12">
        <v>-19.5492785446</v>
      </c>
      <c r="F93" s="13">
        <v>-17.037860229300001</v>
      </c>
      <c r="G93" s="10" t="s">
        <v>2174</v>
      </c>
      <c r="H93" s="10" t="s">
        <v>2175</v>
      </c>
      <c r="I93" s="10" t="s">
        <v>2176</v>
      </c>
    </row>
    <row r="94" spans="1:9">
      <c r="A94" s="10" t="s">
        <v>764</v>
      </c>
      <c r="B94" s="10" t="s">
        <v>1768</v>
      </c>
      <c r="C94" s="10" t="s">
        <v>2177</v>
      </c>
      <c r="D94" s="10" t="s">
        <v>2178</v>
      </c>
      <c r="E94" s="12">
        <v>-19.441728113900002</v>
      </c>
      <c r="F94" s="13">
        <v>-16.936558747900001</v>
      </c>
      <c r="G94" s="10" t="s">
        <v>2179</v>
      </c>
      <c r="H94" s="10" t="s">
        <v>2180</v>
      </c>
      <c r="I94" s="10" t="s">
        <v>2181</v>
      </c>
    </row>
    <row r="95" spans="1:9">
      <c r="A95" s="10" t="s">
        <v>764</v>
      </c>
      <c r="B95" s="10" t="s">
        <v>1768</v>
      </c>
      <c r="C95" s="10" t="s">
        <v>2182</v>
      </c>
      <c r="D95" s="10" t="s">
        <v>2183</v>
      </c>
      <c r="E95" s="12">
        <v>-19.192792710300001</v>
      </c>
      <c r="F95" s="13">
        <v>-16.705848164399999</v>
      </c>
      <c r="G95" s="10" t="s">
        <v>2184</v>
      </c>
      <c r="H95" s="10" t="s">
        <v>2185</v>
      </c>
      <c r="I95" s="10" t="s">
        <v>2186</v>
      </c>
    </row>
    <row r="96" spans="1:9">
      <c r="A96" s="10" t="s">
        <v>764</v>
      </c>
      <c r="B96" s="10" t="s">
        <v>1768</v>
      </c>
      <c r="C96" s="10" t="s">
        <v>2187</v>
      </c>
      <c r="D96" s="10" t="s">
        <v>2188</v>
      </c>
      <c r="E96" s="12">
        <v>-18.8635890951</v>
      </c>
      <c r="F96" s="13">
        <v>-16.388382952400001</v>
      </c>
      <c r="G96" s="10" t="s">
        <v>2189</v>
      </c>
      <c r="H96" s="10" t="s">
        <v>2190</v>
      </c>
      <c r="I96" s="10" t="s">
        <v>2191</v>
      </c>
    </row>
    <row r="97" spans="1:9">
      <c r="A97" s="10" t="s">
        <v>764</v>
      </c>
      <c r="B97" s="10" t="s">
        <v>1768</v>
      </c>
      <c r="C97" s="10" t="s">
        <v>2192</v>
      </c>
      <c r="D97" s="10" t="s">
        <v>2193</v>
      </c>
      <c r="E97" s="12">
        <v>-18.600687541799999</v>
      </c>
      <c r="F97" s="13">
        <v>-16.148047226999999</v>
      </c>
      <c r="G97" s="10" t="s">
        <v>2194</v>
      </c>
      <c r="H97" s="10" t="s">
        <v>2195</v>
      </c>
      <c r="I97" s="10" t="s">
        <v>2196</v>
      </c>
    </row>
    <row r="98" spans="1:9">
      <c r="A98" s="10" t="s">
        <v>764</v>
      </c>
      <c r="B98" s="10" t="s">
        <v>1768</v>
      </c>
      <c r="C98" s="10" t="s">
        <v>2197</v>
      </c>
      <c r="D98" s="10" t="s">
        <v>2198</v>
      </c>
      <c r="E98" s="12">
        <v>-17.648532466399999</v>
      </c>
      <c r="F98" s="13">
        <v>-15.2427477325</v>
      </c>
      <c r="G98" s="10" t="s">
        <v>2199</v>
      </c>
      <c r="H98" s="10" t="s">
        <v>2200</v>
      </c>
      <c r="I98" s="10" t="s">
        <v>2201</v>
      </c>
    </row>
    <row r="99" spans="1:9">
      <c r="A99" s="10" t="s">
        <v>764</v>
      </c>
      <c r="B99" s="10" t="s">
        <v>1768</v>
      </c>
      <c r="C99" s="10" t="s">
        <v>2202</v>
      </c>
      <c r="D99" s="10" t="s">
        <v>2203</v>
      </c>
      <c r="E99" s="12">
        <v>-16.528287453800001</v>
      </c>
      <c r="F99" s="13">
        <v>-14.190857272500001</v>
      </c>
      <c r="G99" s="10" t="s">
        <v>2204</v>
      </c>
      <c r="H99" s="10" t="s">
        <v>2205</v>
      </c>
      <c r="I99" s="10" t="s">
        <v>2206</v>
      </c>
    </row>
    <row r="100" spans="1:9">
      <c r="A100" s="10" t="s">
        <v>764</v>
      </c>
      <c r="B100" s="10" t="s">
        <v>1768</v>
      </c>
      <c r="C100" s="10" t="s">
        <v>2207</v>
      </c>
      <c r="D100" s="10" t="s">
        <v>2208</v>
      </c>
      <c r="E100" s="12">
        <v>-16.224131359299999</v>
      </c>
      <c r="F100" s="13">
        <v>-13.9072877087</v>
      </c>
      <c r="G100" s="10" t="s">
        <v>2209</v>
      </c>
      <c r="H100" s="10" t="s">
        <v>2210</v>
      </c>
      <c r="I100" s="10" t="s">
        <v>2211</v>
      </c>
    </row>
    <row r="101" spans="1:9">
      <c r="A101" s="10" t="s">
        <v>764</v>
      </c>
      <c r="B101" s="10" t="s">
        <v>2212</v>
      </c>
      <c r="C101" s="10" t="s">
        <v>2213</v>
      </c>
      <c r="D101" s="10" t="s">
        <v>2214</v>
      </c>
      <c r="E101" s="12">
        <v>-15.8852785581</v>
      </c>
      <c r="F101" s="13">
        <v>-13.603197013799999</v>
      </c>
      <c r="G101" s="10" t="s">
        <v>2215</v>
      </c>
      <c r="H101" s="10" t="s">
        <v>2216</v>
      </c>
      <c r="I101" s="10" t="s">
        <v>2217</v>
      </c>
    </row>
    <row r="102" spans="1:9">
      <c r="A102" s="10" t="s">
        <v>764</v>
      </c>
      <c r="B102" s="10" t="s">
        <v>2212</v>
      </c>
      <c r="C102" s="10" t="s">
        <v>2218</v>
      </c>
      <c r="D102" s="10" t="s">
        <v>2219</v>
      </c>
      <c r="E102" s="12">
        <v>-14.111762318</v>
      </c>
      <c r="F102" s="13">
        <v>-11.9168309494</v>
      </c>
      <c r="G102" s="10" t="s">
        <v>2220</v>
      </c>
      <c r="H102" s="10" t="s">
        <v>2221</v>
      </c>
      <c r="I102" s="10" t="s">
        <v>2222</v>
      </c>
    </row>
    <row r="103" spans="1:9">
      <c r="A103" s="10" t="s">
        <v>764</v>
      </c>
      <c r="B103" s="10" t="s">
        <v>2212</v>
      </c>
      <c r="C103" s="10" t="s">
        <v>2223</v>
      </c>
      <c r="D103" s="10" t="s">
        <v>2224</v>
      </c>
      <c r="E103" s="12">
        <v>-10.339485116700001</v>
      </c>
      <c r="F103" s="13">
        <v>-8.3836693914999998</v>
      </c>
      <c r="G103" s="10" t="s">
        <v>2225</v>
      </c>
      <c r="H103" s="10" t="s">
        <v>2226</v>
      </c>
      <c r="I103" s="10" t="s">
        <v>2227</v>
      </c>
    </row>
    <row r="104" spans="1:9">
      <c r="A104" s="10" t="s">
        <v>764</v>
      </c>
      <c r="B104" s="10" t="s">
        <v>2212</v>
      </c>
      <c r="C104" s="10" t="s">
        <v>2228</v>
      </c>
      <c r="D104" s="10" t="s">
        <v>2229</v>
      </c>
      <c r="E104" s="12">
        <v>-9.7957822520000004</v>
      </c>
      <c r="F104" s="13">
        <v>-7.8720261073</v>
      </c>
      <c r="G104" s="10" t="s">
        <v>2230</v>
      </c>
      <c r="H104" s="10" t="s">
        <v>2231</v>
      </c>
      <c r="I104" s="10" t="s">
        <v>2232</v>
      </c>
    </row>
    <row r="105" spans="1:9">
      <c r="A105" s="10" t="s">
        <v>764</v>
      </c>
      <c r="B105" s="10" t="s">
        <v>2212</v>
      </c>
      <c r="C105" s="10" t="s">
        <v>2233</v>
      </c>
      <c r="D105" s="10" t="s">
        <v>2234</v>
      </c>
      <c r="E105" s="12">
        <v>-7.4239254628999998</v>
      </c>
      <c r="F105" s="13">
        <v>-5.6430319663999997</v>
      </c>
      <c r="G105" s="10" t="s">
        <v>2235</v>
      </c>
      <c r="H105" s="10" t="s">
        <v>2236</v>
      </c>
      <c r="I105" s="10" t="s">
        <v>2237</v>
      </c>
    </row>
    <row r="106" spans="1:9">
      <c r="A106" s="10" t="s">
        <v>764</v>
      </c>
      <c r="B106" s="10" t="s">
        <v>2212</v>
      </c>
      <c r="C106" s="10" t="s">
        <v>2238</v>
      </c>
      <c r="D106" s="10" t="s">
        <v>2239</v>
      </c>
      <c r="E106" s="12">
        <v>-7.0371132090000001</v>
      </c>
      <c r="F106" s="13">
        <v>-5.2953718365000002</v>
      </c>
      <c r="G106" s="10" t="s">
        <v>2240</v>
      </c>
      <c r="H106" s="10" t="s">
        <v>2241</v>
      </c>
      <c r="I106" s="10" t="s">
        <v>2242</v>
      </c>
    </row>
    <row r="107" spans="1:9">
      <c r="A107" s="10" t="s">
        <v>768</v>
      </c>
      <c r="B107" s="10" t="s">
        <v>2212</v>
      </c>
      <c r="C107" s="10" t="s">
        <v>2243</v>
      </c>
      <c r="D107" s="10" t="s">
        <v>2244</v>
      </c>
      <c r="E107" s="12">
        <v>-37.334340675500002</v>
      </c>
      <c r="F107" s="13">
        <v>-34.345801105500001</v>
      </c>
      <c r="G107" s="10" t="s">
        <v>2245</v>
      </c>
      <c r="H107" s="10" t="s">
        <v>2246</v>
      </c>
      <c r="I107" s="10" t="s">
        <v>2247</v>
      </c>
    </row>
    <row r="108" spans="1:9">
      <c r="A108" s="10" t="s">
        <v>769</v>
      </c>
      <c r="B108" s="10" t="s">
        <v>2212</v>
      </c>
      <c r="C108" s="10" t="s">
        <v>2243</v>
      </c>
      <c r="D108" s="10" t="s">
        <v>2244</v>
      </c>
      <c r="E108" s="12">
        <v>-37.334340675500002</v>
      </c>
      <c r="F108" s="13">
        <v>-34.345801105500001</v>
      </c>
      <c r="G108" s="10" t="s">
        <v>2245</v>
      </c>
      <c r="H108" s="10" t="s">
        <v>2248</v>
      </c>
      <c r="I108" s="10" t="s">
        <v>2249</v>
      </c>
    </row>
    <row r="109" spans="1:9">
      <c r="A109" s="10" t="s">
        <v>769</v>
      </c>
      <c r="B109" s="10" t="s">
        <v>2212</v>
      </c>
      <c r="C109" s="10" t="s">
        <v>2250</v>
      </c>
      <c r="D109" s="10" t="s">
        <v>2251</v>
      </c>
      <c r="E109" s="12">
        <v>-34.303858656999999</v>
      </c>
      <c r="F109" s="13">
        <v>-31.415989248900001</v>
      </c>
      <c r="G109" s="10" t="s">
        <v>2252</v>
      </c>
      <c r="H109" s="10" t="s">
        <v>2253</v>
      </c>
      <c r="I109" s="10" t="s">
        <v>2254</v>
      </c>
    </row>
    <row r="110" spans="1:9">
      <c r="A110" s="10" t="s">
        <v>769</v>
      </c>
      <c r="B110" s="10" t="s">
        <v>1768</v>
      </c>
      <c r="C110" s="10" t="s">
        <v>2255</v>
      </c>
      <c r="D110" s="10" t="s">
        <v>2256</v>
      </c>
      <c r="E110" s="12">
        <v>-32.532919448299999</v>
      </c>
      <c r="F110" s="13">
        <v>-29.701165982199999</v>
      </c>
      <c r="G110" s="10" t="s">
        <v>2257</v>
      </c>
      <c r="H110" s="10" t="s">
        <v>2258</v>
      </c>
      <c r="I110" s="10" t="s">
        <v>2259</v>
      </c>
    </row>
    <row r="111" spans="1:9">
      <c r="A111" s="10" t="s">
        <v>770</v>
      </c>
      <c r="B111" s="10" t="s">
        <v>1768</v>
      </c>
      <c r="C111" s="10" t="s">
        <v>2260</v>
      </c>
      <c r="D111" s="10" t="s">
        <v>2261</v>
      </c>
      <c r="E111" s="12">
        <v>-31.781403744399999</v>
      </c>
      <c r="F111" s="13">
        <v>-28.987438839199999</v>
      </c>
      <c r="G111" s="10" t="s">
        <v>2262</v>
      </c>
      <c r="H111" s="10" t="s">
        <v>2263</v>
      </c>
      <c r="I111" s="10" t="s">
        <v>2264</v>
      </c>
    </row>
    <row r="112" spans="1:9">
      <c r="A112" s="10" t="s">
        <v>773</v>
      </c>
      <c r="B112" s="10" t="s">
        <v>1768</v>
      </c>
      <c r="C112" s="10" t="s">
        <v>2260</v>
      </c>
      <c r="D112" s="10" t="s">
        <v>2261</v>
      </c>
      <c r="E112" s="12">
        <v>-31.781403744399999</v>
      </c>
      <c r="F112" s="13">
        <v>-28.987438839199999</v>
      </c>
      <c r="G112" s="10" t="s">
        <v>2262</v>
      </c>
      <c r="H112" s="10" t="s">
        <v>2265</v>
      </c>
      <c r="I112" s="10" t="s">
        <v>2266</v>
      </c>
    </row>
    <row r="113" spans="1:9">
      <c r="A113" s="10" t="s">
        <v>773</v>
      </c>
      <c r="B113" s="10" t="s">
        <v>1768</v>
      </c>
      <c r="C113" s="10" t="s">
        <v>2267</v>
      </c>
      <c r="D113" s="10" t="s">
        <v>2268</v>
      </c>
      <c r="E113" s="12">
        <v>-21.917249715600001</v>
      </c>
      <c r="F113" s="13">
        <v>-19.352312144599999</v>
      </c>
      <c r="G113" s="10" t="s">
        <v>2269</v>
      </c>
      <c r="H113" s="10" t="s">
        <v>2270</v>
      </c>
      <c r="I113" s="10" t="s">
        <v>2271</v>
      </c>
    </row>
    <row r="114" spans="1:9">
      <c r="A114" s="10" t="s">
        <v>773</v>
      </c>
      <c r="B114" s="10" t="s">
        <v>1768</v>
      </c>
      <c r="C114" s="10" t="s">
        <v>2272</v>
      </c>
      <c r="D114" s="10" t="s">
        <v>2273</v>
      </c>
      <c r="E114" s="12">
        <v>-21.231780137499999</v>
      </c>
      <c r="F114" s="13">
        <v>-18.673904420900001</v>
      </c>
      <c r="G114" s="10" t="s">
        <v>2274</v>
      </c>
      <c r="H114" s="10" t="s">
        <v>2275</v>
      </c>
      <c r="I114" s="10" t="s">
        <v>2276</v>
      </c>
    </row>
    <row r="115" spans="1:9">
      <c r="A115" s="10" t="s">
        <v>773</v>
      </c>
      <c r="B115" s="10" t="s">
        <v>1768</v>
      </c>
      <c r="C115" s="10" t="s">
        <v>2277</v>
      </c>
      <c r="D115" s="10" t="s">
        <v>2278</v>
      </c>
      <c r="E115" s="12">
        <v>-18.646471654999999</v>
      </c>
      <c r="F115" s="13">
        <v>-16.188298851700001</v>
      </c>
      <c r="G115" s="10" t="s">
        <v>2279</v>
      </c>
      <c r="H115" s="10" t="s">
        <v>2280</v>
      </c>
      <c r="I115" s="10" t="s">
        <v>2281</v>
      </c>
    </row>
    <row r="116" spans="1:9">
      <c r="A116" s="10" t="s">
        <v>773</v>
      </c>
      <c r="B116" s="10" t="s">
        <v>1768</v>
      </c>
      <c r="C116" s="10" t="s">
        <v>2282</v>
      </c>
      <c r="D116" s="10" t="s">
        <v>2283</v>
      </c>
      <c r="E116" s="12">
        <v>-16.8071071008</v>
      </c>
      <c r="F116" s="13">
        <v>-14.4480657704</v>
      </c>
      <c r="G116" s="10" t="s">
        <v>2284</v>
      </c>
      <c r="H116" s="10" t="s">
        <v>2285</v>
      </c>
      <c r="I116" s="10" t="s">
        <v>2286</v>
      </c>
    </row>
    <row r="117" spans="1:9">
      <c r="A117" s="10" t="s">
        <v>773</v>
      </c>
      <c r="B117" s="10" t="s">
        <v>1768</v>
      </c>
      <c r="C117" s="10" t="s">
        <v>2287</v>
      </c>
      <c r="D117" s="10" t="s">
        <v>2288</v>
      </c>
      <c r="E117" s="12">
        <v>-14.947005383900001</v>
      </c>
      <c r="F117" s="13">
        <v>-12.7140092735</v>
      </c>
      <c r="G117" s="10" t="s">
        <v>2289</v>
      </c>
      <c r="H117" s="10" t="s">
        <v>2290</v>
      </c>
      <c r="I117" s="10" t="s">
        <v>2291</v>
      </c>
    </row>
    <row r="118" spans="1:9">
      <c r="A118" s="10" t="s">
        <v>773</v>
      </c>
      <c r="B118" s="10" t="s">
        <v>1768</v>
      </c>
      <c r="C118" s="10" t="s">
        <v>2292</v>
      </c>
      <c r="D118" s="10" t="s">
        <v>2293</v>
      </c>
      <c r="E118" s="12">
        <v>-14.8368172166</v>
      </c>
      <c r="F118" s="13">
        <v>-12.6104014515</v>
      </c>
      <c r="G118" s="10" t="s">
        <v>2294</v>
      </c>
      <c r="H118" s="10" t="s">
        <v>2290</v>
      </c>
      <c r="I118" s="10" t="s">
        <v>2291</v>
      </c>
    </row>
    <row r="119" spans="1:9">
      <c r="A119" s="10" t="s">
        <v>773</v>
      </c>
      <c r="B119" s="10" t="s">
        <v>1768</v>
      </c>
      <c r="C119" s="10" t="s">
        <v>2295</v>
      </c>
      <c r="D119" s="10" t="s">
        <v>2296</v>
      </c>
      <c r="E119" s="12">
        <v>-14.6329247404</v>
      </c>
      <c r="F119" s="13">
        <v>-12.4129911029</v>
      </c>
      <c r="G119" s="10" t="s">
        <v>2297</v>
      </c>
      <c r="H119" s="10" t="s">
        <v>2298</v>
      </c>
      <c r="I119" s="10" t="s">
        <v>2299</v>
      </c>
    </row>
    <row r="120" spans="1:9">
      <c r="A120" s="10" t="s">
        <v>773</v>
      </c>
      <c r="B120" s="10" t="s">
        <v>1768</v>
      </c>
      <c r="C120" s="10" t="s">
        <v>2300</v>
      </c>
      <c r="D120" s="10" t="s">
        <v>2301</v>
      </c>
      <c r="E120" s="12">
        <v>-13.733514060099999</v>
      </c>
      <c r="F120" s="13">
        <v>-11.553508369499999</v>
      </c>
      <c r="G120" s="10" t="s">
        <v>2302</v>
      </c>
      <c r="H120" s="10" t="s">
        <v>2303</v>
      </c>
      <c r="I120" s="10" t="s">
        <v>2304</v>
      </c>
    </row>
    <row r="121" spans="1:9">
      <c r="A121" s="10" t="s">
        <v>773</v>
      </c>
      <c r="B121" s="10" t="s">
        <v>1768</v>
      </c>
      <c r="C121" s="10" t="s">
        <v>2305</v>
      </c>
      <c r="D121" s="10" t="s">
        <v>2306</v>
      </c>
      <c r="E121" s="12">
        <v>-13.641836526900001</v>
      </c>
      <c r="F121" s="13">
        <v>-11.4676603799</v>
      </c>
      <c r="G121" s="10" t="s">
        <v>2307</v>
      </c>
      <c r="H121" s="10" t="s">
        <v>2308</v>
      </c>
      <c r="I121" s="10" t="s">
        <v>2309</v>
      </c>
    </row>
    <row r="122" spans="1:9">
      <c r="A122" s="10" t="s">
        <v>773</v>
      </c>
      <c r="B122" s="10" t="s">
        <v>1768</v>
      </c>
      <c r="C122" s="10" t="s">
        <v>2310</v>
      </c>
      <c r="D122" s="10" t="s">
        <v>2311</v>
      </c>
      <c r="E122" s="12">
        <v>-13.4192421881</v>
      </c>
      <c r="F122" s="13">
        <v>-11.270371906399999</v>
      </c>
      <c r="G122" s="10" t="s">
        <v>2312</v>
      </c>
      <c r="H122" s="10" t="s">
        <v>2313</v>
      </c>
      <c r="I122" s="10" t="s">
        <v>2314</v>
      </c>
    </row>
    <row r="123" spans="1:9">
      <c r="A123" s="10" t="s">
        <v>773</v>
      </c>
      <c r="B123" s="10" t="s">
        <v>1768</v>
      </c>
      <c r="C123" s="10" t="s">
        <v>2315</v>
      </c>
      <c r="D123" s="10" t="s">
        <v>2316</v>
      </c>
      <c r="E123" s="12">
        <v>-11.469192451</v>
      </c>
      <c r="F123" s="13">
        <v>-9.4411443395999992</v>
      </c>
      <c r="G123" s="10" t="s">
        <v>2317</v>
      </c>
      <c r="H123" s="10" t="s">
        <v>2318</v>
      </c>
      <c r="I123" s="10" t="s">
        <v>2319</v>
      </c>
    </row>
    <row r="124" spans="1:9">
      <c r="A124" s="10" t="s">
        <v>773</v>
      </c>
      <c r="B124" s="10" t="s">
        <v>1768</v>
      </c>
      <c r="C124" s="10" t="s">
        <v>2320</v>
      </c>
      <c r="D124" s="10" t="s">
        <v>2321</v>
      </c>
      <c r="E124" s="12">
        <v>-11.220460045899999</v>
      </c>
      <c r="F124" s="13">
        <v>-9.2126153206999994</v>
      </c>
      <c r="G124" s="10" t="s">
        <v>2322</v>
      </c>
      <c r="H124" s="10" t="s">
        <v>2323</v>
      </c>
      <c r="I124" s="10" t="s">
        <v>2324</v>
      </c>
    </row>
    <row r="125" spans="1:9">
      <c r="A125" s="10" t="s">
        <v>774</v>
      </c>
      <c r="B125" s="10" t="s">
        <v>1768</v>
      </c>
      <c r="C125" s="10" t="s">
        <v>2325</v>
      </c>
      <c r="D125" s="10" t="s">
        <v>2326</v>
      </c>
      <c r="E125" s="12">
        <v>-28.912434911999998</v>
      </c>
      <c r="F125" s="13">
        <v>-26.174951362600002</v>
      </c>
      <c r="G125" s="10" t="s">
        <v>2327</v>
      </c>
      <c r="H125" s="10" t="s">
        <v>2328</v>
      </c>
      <c r="I125" s="10" t="s">
        <v>2329</v>
      </c>
    </row>
    <row r="126" spans="1:9">
      <c r="A126" s="10" t="s">
        <v>775</v>
      </c>
      <c r="B126" s="10" t="s">
        <v>1768</v>
      </c>
      <c r="C126" s="10" t="s">
        <v>2325</v>
      </c>
      <c r="D126" s="10" t="s">
        <v>2326</v>
      </c>
      <c r="E126" s="12">
        <v>-28.912434911999998</v>
      </c>
      <c r="F126" s="13">
        <v>-26.174951362600002</v>
      </c>
      <c r="G126" s="10" t="s">
        <v>2327</v>
      </c>
      <c r="H126" s="10" t="s">
        <v>2330</v>
      </c>
      <c r="I126" s="10" t="s">
        <v>2331</v>
      </c>
    </row>
    <row r="127" spans="1:9">
      <c r="A127" s="10" t="s">
        <v>775</v>
      </c>
      <c r="B127" s="10" t="s">
        <v>1768</v>
      </c>
      <c r="C127" s="10" t="s">
        <v>2332</v>
      </c>
      <c r="D127" s="10" t="s">
        <v>2333</v>
      </c>
      <c r="E127" s="12">
        <v>-26.4019655337</v>
      </c>
      <c r="F127" s="13">
        <v>-23.714455959399999</v>
      </c>
      <c r="G127" s="10" t="s">
        <v>2334</v>
      </c>
      <c r="H127" s="10" t="s">
        <v>2335</v>
      </c>
      <c r="I127" s="10" t="s">
        <v>2336</v>
      </c>
    </row>
    <row r="128" spans="1:9">
      <c r="A128" s="10" t="s">
        <v>775</v>
      </c>
      <c r="B128" s="10" t="s">
        <v>1768</v>
      </c>
      <c r="C128" s="10" t="s">
        <v>2337</v>
      </c>
      <c r="D128" s="10" t="s">
        <v>2338</v>
      </c>
      <c r="E128" s="12">
        <v>-26.328664247599999</v>
      </c>
      <c r="F128" s="13">
        <v>-23.650494699500001</v>
      </c>
      <c r="G128" s="10" t="s">
        <v>2339</v>
      </c>
      <c r="H128" s="10" t="s">
        <v>2335</v>
      </c>
      <c r="I128" s="10" t="s">
        <v>2336</v>
      </c>
    </row>
    <row r="129" spans="1:9">
      <c r="A129" s="10" t="s">
        <v>775</v>
      </c>
      <c r="B129" s="10" t="s">
        <v>1768</v>
      </c>
      <c r="C129" s="10" t="s">
        <v>2340</v>
      </c>
      <c r="D129" s="10" t="s">
        <v>2341</v>
      </c>
      <c r="E129" s="12">
        <v>-26.264564824800001</v>
      </c>
      <c r="F129" s="13">
        <v>-23.5955386561</v>
      </c>
      <c r="G129" s="10" t="s">
        <v>2342</v>
      </c>
      <c r="H129" s="10" t="s">
        <v>2343</v>
      </c>
      <c r="I129" s="10" t="s">
        <v>2344</v>
      </c>
    </row>
    <row r="130" spans="1:9">
      <c r="A130" s="10" t="s">
        <v>775</v>
      </c>
      <c r="B130" s="10" t="s">
        <v>1768</v>
      </c>
      <c r="C130" s="10" t="s">
        <v>2345</v>
      </c>
      <c r="D130" s="10" t="s">
        <v>2346</v>
      </c>
      <c r="E130" s="12">
        <v>-26.048649418299998</v>
      </c>
      <c r="F130" s="13">
        <v>-23.388578092300001</v>
      </c>
      <c r="G130" s="10" t="s">
        <v>2347</v>
      </c>
      <c r="H130" s="10" t="s">
        <v>2348</v>
      </c>
      <c r="I130" s="10" t="s">
        <v>2349</v>
      </c>
    </row>
    <row r="131" spans="1:9">
      <c r="A131" s="10" t="s">
        <v>775</v>
      </c>
      <c r="B131" s="10" t="s">
        <v>1768</v>
      </c>
      <c r="C131" s="10" t="s">
        <v>2350</v>
      </c>
      <c r="D131" s="10" t="s">
        <v>2351</v>
      </c>
      <c r="E131" s="12">
        <v>-24.898103641700001</v>
      </c>
      <c r="F131" s="13">
        <v>-22.263839579300001</v>
      </c>
      <c r="G131" s="10" t="s">
        <v>2352</v>
      </c>
      <c r="H131" s="10" t="s">
        <v>2353</v>
      </c>
      <c r="I131" s="10" t="s">
        <v>2354</v>
      </c>
    </row>
    <row r="132" spans="1:9">
      <c r="A132" s="10" t="s">
        <v>775</v>
      </c>
      <c r="B132" s="10" t="s">
        <v>1768</v>
      </c>
      <c r="C132" s="10" t="s">
        <v>2355</v>
      </c>
      <c r="D132" s="10" t="s">
        <v>2356</v>
      </c>
      <c r="E132" s="12">
        <v>-19.8584340596</v>
      </c>
      <c r="F132" s="13">
        <v>-17.334241456299999</v>
      </c>
      <c r="G132" s="10" t="s">
        <v>2357</v>
      </c>
      <c r="H132" s="10" t="s">
        <v>2358</v>
      </c>
      <c r="I132" s="10" t="s">
        <v>2359</v>
      </c>
    </row>
    <row r="133" spans="1:9">
      <c r="A133" s="10" t="s">
        <v>775</v>
      </c>
      <c r="B133" s="10" t="s">
        <v>1768</v>
      </c>
      <c r="C133" s="10" t="s">
        <v>2360</v>
      </c>
      <c r="D133" s="10" t="s">
        <v>2361</v>
      </c>
      <c r="E133" s="12">
        <v>-19.377763919900001</v>
      </c>
      <c r="F133" s="13">
        <v>-16.878754862499999</v>
      </c>
      <c r="G133" s="10" t="s">
        <v>2362</v>
      </c>
      <c r="H133" s="10" t="s">
        <v>2363</v>
      </c>
      <c r="I133" s="10" t="s">
        <v>2364</v>
      </c>
    </row>
    <row r="134" spans="1:9">
      <c r="A134" s="10" t="s">
        <v>775</v>
      </c>
      <c r="B134" s="10" t="s">
        <v>1768</v>
      </c>
      <c r="C134" s="10" t="s">
        <v>2365</v>
      </c>
      <c r="D134" s="10" t="s">
        <v>2366</v>
      </c>
      <c r="E134" s="12">
        <v>-19.019084244199998</v>
      </c>
      <c r="F134" s="13">
        <v>-16.538048557900002</v>
      </c>
      <c r="G134" s="10" t="s">
        <v>2367</v>
      </c>
      <c r="H134" s="10" t="s">
        <v>2368</v>
      </c>
      <c r="I134" s="10" t="s">
        <v>2369</v>
      </c>
    </row>
    <row r="135" spans="1:9">
      <c r="A135" s="10" t="s">
        <v>775</v>
      </c>
      <c r="B135" s="10" t="s">
        <v>1768</v>
      </c>
      <c r="C135" s="10" t="s">
        <v>2370</v>
      </c>
      <c r="D135" s="10" t="s">
        <v>2371</v>
      </c>
      <c r="E135" s="12">
        <v>-18.811649853700001</v>
      </c>
      <c r="F135" s="13">
        <v>-16.3478731728</v>
      </c>
      <c r="G135" s="10" t="s">
        <v>2372</v>
      </c>
      <c r="H135" s="10" t="s">
        <v>2358</v>
      </c>
      <c r="I135" s="10" t="s">
        <v>2359</v>
      </c>
    </row>
    <row r="136" spans="1:9">
      <c r="A136" s="10" t="s">
        <v>775</v>
      </c>
      <c r="B136" s="10" t="s">
        <v>1768</v>
      </c>
      <c r="C136" s="10" t="s">
        <v>2373</v>
      </c>
      <c r="D136" s="10" t="s">
        <v>2374</v>
      </c>
      <c r="E136" s="12">
        <v>-18.811649853700001</v>
      </c>
      <c r="F136" s="13">
        <v>-16.3478731728</v>
      </c>
      <c r="G136" s="10" t="s">
        <v>2372</v>
      </c>
      <c r="H136" s="10" t="s">
        <v>2358</v>
      </c>
      <c r="I136" s="10" t="s">
        <v>2359</v>
      </c>
    </row>
    <row r="137" spans="1:9">
      <c r="A137" s="10" t="s">
        <v>775</v>
      </c>
      <c r="B137" s="10" t="s">
        <v>1768</v>
      </c>
      <c r="C137" s="10" t="s">
        <v>2375</v>
      </c>
      <c r="D137" s="10" t="s">
        <v>2376</v>
      </c>
      <c r="E137" s="12">
        <v>-18.4887667349</v>
      </c>
      <c r="F137" s="13">
        <v>-16.046984347799999</v>
      </c>
      <c r="G137" s="10" t="s">
        <v>2377</v>
      </c>
      <c r="H137" s="10" t="s">
        <v>2378</v>
      </c>
      <c r="I137" s="10" t="s">
        <v>2379</v>
      </c>
    </row>
    <row r="138" spans="1:9">
      <c r="A138" s="10" t="s">
        <v>775</v>
      </c>
      <c r="B138" s="10" t="s">
        <v>1768</v>
      </c>
      <c r="C138" s="10" t="s">
        <v>2380</v>
      </c>
      <c r="D138" s="10" t="s">
        <v>2381</v>
      </c>
      <c r="E138" s="12">
        <v>-18.331227432799999</v>
      </c>
      <c r="F138" s="13">
        <v>-15.905239312799999</v>
      </c>
      <c r="G138" s="10" t="s">
        <v>2382</v>
      </c>
      <c r="H138" s="10" t="s">
        <v>2383</v>
      </c>
      <c r="I138" s="10" t="s">
        <v>2384</v>
      </c>
    </row>
    <row r="139" spans="1:9">
      <c r="A139" s="10" t="s">
        <v>775</v>
      </c>
      <c r="B139" s="10" t="s">
        <v>1768</v>
      </c>
      <c r="C139" s="10" t="s">
        <v>2385</v>
      </c>
      <c r="D139" s="10" t="s">
        <v>2386</v>
      </c>
      <c r="E139" s="12">
        <v>-18.022062226599999</v>
      </c>
      <c r="F139" s="13">
        <v>-15.601551966800001</v>
      </c>
      <c r="G139" s="10" t="s">
        <v>2387</v>
      </c>
      <c r="H139" s="10" t="s">
        <v>2388</v>
      </c>
      <c r="I139" s="10" t="s">
        <v>2389</v>
      </c>
    </row>
    <row r="140" spans="1:9">
      <c r="A140" s="10" t="s">
        <v>775</v>
      </c>
      <c r="B140" s="10" t="s">
        <v>1768</v>
      </c>
      <c r="C140" s="10" t="s">
        <v>2390</v>
      </c>
      <c r="D140" s="10" t="s">
        <v>2391</v>
      </c>
      <c r="E140" s="12">
        <v>-18.004539404999999</v>
      </c>
      <c r="F140" s="13">
        <v>-15.593791251600001</v>
      </c>
      <c r="G140" s="10" t="s">
        <v>2392</v>
      </c>
      <c r="H140" s="10" t="s">
        <v>2393</v>
      </c>
      <c r="I140" s="10" t="s">
        <v>2394</v>
      </c>
    </row>
    <row r="141" spans="1:9">
      <c r="A141" s="10" t="s">
        <v>775</v>
      </c>
      <c r="B141" s="10" t="s">
        <v>1768</v>
      </c>
      <c r="C141" s="10" t="s">
        <v>2395</v>
      </c>
      <c r="D141" s="10" t="s">
        <v>2396</v>
      </c>
      <c r="E141" s="12">
        <v>-17.240481208199999</v>
      </c>
      <c r="F141" s="13">
        <v>-14.854001629500001</v>
      </c>
      <c r="G141" s="10" t="s">
        <v>2397</v>
      </c>
      <c r="H141" s="10" t="s">
        <v>2398</v>
      </c>
      <c r="I141" s="10" t="s">
        <v>2399</v>
      </c>
    </row>
    <row r="142" spans="1:9">
      <c r="A142" s="10" t="s">
        <v>775</v>
      </c>
      <c r="B142" s="10" t="s">
        <v>1768</v>
      </c>
      <c r="C142" s="10" t="s">
        <v>2400</v>
      </c>
      <c r="D142" s="10" t="s">
        <v>2401</v>
      </c>
      <c r="E142" s="12">
        <v>-16.944779593700002</v>
      </c>
      <c r="F142" s="13">
        <v>-14.5767834207</v>
      </c>
      <c r="G142" s="10" t="s">
        <v>2402</v>
      </c>
      <c r="H142" s="10" t="s">
        <v>2403</v>
      </c>
      <c r="I142" s="10" t="s">
        <v>2404</v>
      </c>
    </row>
    <row r="143" spans="1:9">
      <c r="A143" s="10" t="s">
        <v>775</v>
      </c>
      <c r="B143" s="10" t="s">
        <v>1768</v>
      </c>
      <c r="C143" s="10" t="s">
        <v>2405</v>
      </c>
      <c r="D143" s="10" t="s">
        <v>2406</v>
      </c>
      <c r="E143" s="12">
        <v>-16.856926705799999</v>
      </c>
      <c r="F143" s="13">
        <v>-14.493431034</v>
      </c>
      <c r="G143" s="10" t="s">
        <v>2407</v>
      </c>
      <c r="H143" s="10" t="s">
        <v>2408</v>
      </c>
      <c r="I143" s="10" t="s">
        <v>2409</v>
      </c>
    </row>
    <row r="144" spans="1:9">
      <c r="A144" s="10" t="s">
        <v>775</v>
      </c>
      <c r="B144" s="10" t="s">
        <v>1768</v>
      </c>
      <c r="C144" s="10" t="s">
        <v>2410</v>
      </c>
      <c r="D144" s="10" t="s">
        <v>2411</v>
      </c>
      <c r="E144" s="12">
        <v>-16.503660280599998</v>
      </c>
      <c r="F144" s="13">
        <v>-14.170426213900001</v>
      </c>
      <c r="G144" s="10" t="s">
        <v>2412</v>
      </c>
      <c r="H144" s="10" t="s">
        <v>2413</v>
      </c>
      <c r="I144" s="10" t="s">
        <v>2414</v>
      </c>
    </row>
    <row r="145" spans="1:9">
      <c r="A145" s="10" t="s">
        <v>775</v>
      </c>
      <c r="B145" s="10" t="s">
        <v>1768</v>
      </c>
      <c r="C145" s="10" t="s">
        <v>2415</v>
      </c>
      <c r="D145" s="10" t="s">
        <v>2416</v>
      </c>
      <c r="E145" s="12">
        <v>-14.919336939800001</v>
      </c>
      <c r="F145" s="13">
        <v>-12.689643465</v>
      </c>
      <c r="G145" s="10" t="s">
        <v>2417</v>
      </c>
      <c r="H145" s="10" t="s">
        <v>2418</v>
      </c>
      <c r="I145" s="10" t="s">
        <v>2419</v>
      </c>
    </row>
    <row r="146" spans="1:9">
      <c r="A146" s="10" t="s">
        <v>775</v>
      </c>
      <c r="B146" s="10" t="s">
        <v>1768</v>
      </c>
      <c r="C146" s="10" t="s">
        <v>2420</v>
      </c>
      <c r="D146" s="10" t="s">
        <v>2421</v>
      </c>
      <c r="E146" s="12">
        <v>-14.299598248400001</v>
      </c>
      <c r="F146" s="13">
        <v>-12.095458878000001</v>
      </c>
      <c r="G146" s="10" t="s">
        <v>2422</v>
      </c>
      <c r="H146" s="10" t="s">
        <v>2423</v>
      </c>
      <c r="I146" s="10" t="s">
        <v>2424</v>
      </c>
    </row>
    <row r="147" spans="1:9">
      <c r="A147" s="10" t="s">
        <v>775</v>
      </c>
      <c r="B147" s="10" t="s">
        <v>1768</v>
      </c>
      <c r="C147" s="10" t="s">
        <v>2425</v>
      </c>
      <c r="D147" s="10" t="s">
        <v>2426</v>
      </c>
      <c r="E147" s="12">
        <v>-14.210658046300001</v>
      </c>
      <c r="F147" s="13">
        <v>-12.012678984700001</v>
      </c>
      <c r="G147" s="10" t="s">
        <v>2427</v>
      </c>
      <c r="H147" s="10" t="s">
        <v>2428</v>
      </c>
      <c r="I147" s="10" t="s">
        <v>2429</v>
      </c>
    </row>
    <row r="148" spans="1:9">
      <c r="A148" s="10" t="s">
        <v>775</v>
      </c>
      <c r="B148" s="10" t="s">
        <v>1768</v>
      </c>
      <c r="C148" s="10" t="s">
        <v>2430</v>
      </c>
      <c r="D148" s="10" t="s">
        <v>2431</v>
      </c>
      <c r="E148" s="12">
        <v>-13.5465996186</v>
      </c>
      <c r="F148" s="13">
        <v>-11.381023643400001</v>
      </c>
      <c r="G148" s="10" t="s">
        <v>2432</v>
      </c>
      <c r="H148" s="10" t="s">
        <v>2433</v>
      </c>
      <c r="I148" s="10" t="s">
        <v>2434</v>
      </c>
    </row>
    <row r="149" spans="1:9">
      <c r="A149" s="10" t="s">
        <v>775</v>
      </c>
      <c r="B149" s="10" t="s">
        <v>1768</v>
      </c>
      <c r="C149" s="10" t="s">
        <v>2435</v>
      </c>
      <c r="D149" s="10" t="s">
        <v>2436</v>
      </c>
      <c r="E149" s="12">
        <v>-13.539647625800001</v>
      </c>
      <c r="F149" s="13">
        <v>-11.376900940600001</v>
      </c>
      <c r="G149" s="10" t="s">
        <v>2437</v>
      </c>
      <c r="H149" s="10" t="s">
        <v>2438</v>
      </c>
      <c r="I149" s="10" t="s">
        <v>2439</v>
      </c>
    </row>
    <row r="150" spans="1:9">
      <c r="A150" s="10" t="s">
        <v>775</v>
      </c>
      <c r="B150" s="10" t="s">
        <v>2440</v>
      </c>
      <c r="C150" s="10" t="s">
        <v>2441</v>
      </c>
      <c r="D150" s="10" t="s">
        <v>2442</v>
      </c>
      <c r="E150" s="12">
        <v>-13.2702943471</v>
      </c>
      <c r="F150" s="13">
        <v>-11.129541955500001</v>
      </c>
      <c r="G150" s="10" t="s">
        <v>2443</v>
      </c>
      <c r="H150" s="10" t="s">
        <v>2444</v>
      </c>
      <c r="I150" s="10" t="s">
        <v>2445</v>
      </c>
    </row>
    <row r="151" spans="1:9">
      <c r="A151" s="10" t="s">
        <v>775</v>
      </c>
      <c r="B151" s="10" t="s">
        <v>2440</v>
      </c>
      <c r="C151" s="10" t="s">
        <v>2446</v>
      </c>
      <c r="D151" s="10" t="s">
        <v>2447</v>
      </c>
      <c r="E151" s="12">
        <v>-12.906362349</v>
      </c>
      <c r="F151" s="13">
        <v>-10.7890910533</v>
      </c>
      <c r="G151" s="10" t="s">
        <v>2448</v>
      </c>
      <c r="H151" s="10" t="s">
        <v>2449</v>
      </c>
      <c r="I151" s="10" t="s">
        <v>2450</v>
      </c>
    </row>
    <row r="152" spans="1:9">
      <c r="A152" s="10" t="s">
        <v>775</v>
      </c>
      <c r="B152" s="10" t="s">
        <v>1768</v>
      </c>
      <c r="C152" s="10" t="s">
        <v>2451</v>
      </c>
      <c r="D152" s="10" t="s">
        <v>2452</v>
      </c>
      <c r="E152" s="12">
        <v>-12.672099273400001</v>
      </c>
      <c r="F152" s="13">
        <v>-10.572251869700001</v>
      </c>
      <c r="G152" s="10" t="s">
        <v>2453</v>
      </c>
      <c r="H152" s="10" t="s">
        <v>2454</v>
      </c>
      <c r="I152" s="10" t="s">
        <v>2455</v>
      </c>
    </row>
    <row r="153" spans="1:9">
      <c r="A153" s="10" t="s">
        <v>775</v>
      </c>
      <c r="B153" s="10" t="s">
        <v>2440</v>
      </c>
      <c r="C153" s="10" t="s">
        <v>2456</v>
      </c>
      <c r="D153" s="10" t="s">
        <v>2457</v>
      </c>
      <c r="E153" s="12">
        <v>-12.556460707599999</v>
      </c>
      <c r="F153" s="13">
        <v>-10.4590463326</v>
      </c>
      <c r="G153" s="10" t="s">
        <v>2458</v>
      </c>
      <c r="H153" s="10" t="s">
        <v>2459</v>
      </c>
      <c r="I153" s="10" t="s">
        <v>2460</v>
      </c>
    </row>
    <row r="154" spans="1:9">
      <c r="A154" s="10" t="s">
        <v>775</v>
      </c>
      <c r="B154" s="10" t="s">
        <v>2440</v>
      </c>
      <c r="C154" s="10" t="s">
        <v>2461</v>
      </c>
      <c r="D154" s="10" t="s">
        <v>2462</v>
      </c>
      <c r="E154" s="12">
        <v>-11.8755195955</v>
      </c>
      <c r="F154" s="13">
        <v>-9.8306035589</v>
      </c>
      <c r="G154" s="10" t="s">
        <v>2463</v>
      </c>
      <c r="H154" s="10" t="s">
        <v>2464</v>
      </c>
      <c r="I154" s="10" t="s">
        <v>2465</v>
      </c>
    </row>
    <row r="155" spans="1:9">
      <c r="A155" s="10" t="s">
        <v>775</v>
      </c>
      <c r="B155" s="10" t="s">
        <v>2440</v>
      </c>
      <c r="C155" s="10" t="s">
        <v>2466</v>
      </c>
      <c r="D155" s="10" t="s">
        <v>2467</v>
      </c>
      <c r="E155" s="12">
        <v>-11.483589349400001</v>
      </c>
      <c r="F155" s="13">
        <v>-9.4513852783000001</v>
      </c>
      <c r="G155" s="10" t="s">
        <v>2468</v>
      </c>
      <c r="H155" s="10" t="s">
        <v>2469</v>
      </c>
      <c r="I155" s="10" t="s">
        <v>2470</v>
      </c>
    </row>
    <row r="156" spans="1:9">
      <c r="A156" s="10" t="s">
        <v>775</v>
      </c>
      <c r="B156" s="10" t="s">
        <v>2440</v>
      </c>
      <c r="C156" s="10" t="s">
        <v>2471</v>
      </c>
      <c r="D156" s="10" t="s">
        <v>2472</v>
      </c>
      <c r="E156" s="12">
        <v>-10.2829557125</v>
      </c>
      <c r="F156" s="13">
        <v>-8.3306283152000002</v>
      </c>
      <c r="G156" s="10" t="s">
        <v>2473</v>
      </c>
      <c r="H156" s="10" t="s">
        <v>2469</v>
      </c>
      <c r="I156" s="10" t="s">
        <v>2470</v>
      </c>
    </row>
    <row r="157" spans="1:9">
      <c r="A157" s="10" t="s">
        <v>775</v>
      </c>
      <c r="B157" s="10" t="s">
        <v>1768</v>
      </c>
      <c r="C157" s="10" t="s">
        <v>2474</v>
      </c>
      <c r="D157" s="10" t="s">
        <v>2475</v>
      </c>
      <c r="E157" s="12">
        <v>-9.7514884811000009</v>
      </c>
      <c r="F157" s="13">
        <v>-7.8309733550000002</v>
      </c>
      <c r="G157" s="10" t="s">
        <v>2476</v>
      </c>
      <c r="H157" s="10" t="s">
        <v>2477</v>
      </c>
      <c r="I157" s="10" t="s">
        <v>2478</v>
      </c>
    </row>
    <row r="158" spans="1:9" s="14" customFormat="1">
      <c r="A158" s="14" t="s">
        <v>775</v>
      </c>
      <c r="B158" s="14" t="s">
        <v>1768</v>
      </c>
      <c r="C158" s="14" t="s">
        <v>2479</v>
      </c>
      <c r="D158" s="14" t="s">
        <v>2480</v>
      </c>
      <c r="E158" s="15">
        <v>-9.6342072188000003</v>
      </c>
      <c r="F158" s="16">
        <v>-7.7216903754999997</v>
      </c>
      <c r="G158" s="14" t="s">
        <v>2481</v>
      </c>
      <c r="H158" s="14" t="s">
        <v>2482</v>
      </c>
      <c r="I158" s="14" t="s">
        <v>2483</v>
      </c>
    </row>
    <row r="159" spans="1:9">
      <c r="A159" s="10" t="s">
        <v>775</v>
      </c>
      <c r="B159" s="10" t="s">
        <v>1768</v>
      </c>
      <c r="C159" s="10" t="s">
        <v>2484</v>
      </c>
      <c r="D159" s="10" t="s">
        <v>2485</v>
      </c>
      <c r="E159" s="12">
        <v>-9.3958521985000001</v>
      </c>
      <c r="F159" s="13">
        <v>-7.4927428237999996</v>
      </c>
      <c r="G159" s="10" t="s">
        <v>2486</v>
      </c>
      <c r="H159" s="10" t="s">
        <v>2487</v>
      </c>
      <c r="I159" s="10" t="s">
        <v>2488</v>
      </c>
    </row>
    <row r="160" spans="1:9">
      <c r="A160" s="10" t="s">
        <v>775</v>
      </c>
      <c r="B160" s="10" t="s">
        <v>1768</v>
      </c>
      <c r="C160" s="10" t="s">
        <v>2489</v>
      </c>
      <c r="D160" s="10" t="s">
        <v>2490</v>
      </c>
      <c r="E160" s="12">
        <v>-9.1490265352000009</v>
      </c>
      <c r="F160" s="13">
        <v>-7.2581516169000002</v>
      </c>
      <c r="G160" s="10" t="s">
        <v>2491</v>
      </c>
      <c r="H160" s="10" t="s">
        <v>2482</v>
      </c>
      <c r="I160" s="10" t="s">
        <v>2483</v>
      </c>
    </row>
    <row r="161" spans="1:9">
      <c r="A161" s="10" t="s">
        <v>775</v>
      </c>
      <c r="B161" s="10" t="s">
        <v>1768</v>
      </c>
      <c r="C161" s="10" t="s">
        <v>2492</v>
      </c>
      <c r="D161" s="10" t="s">
        <v>2493</v>
      </c>
      <c r="E161" s="12">
        <v>-8.8220429498000001</v>
      </c>
      <c r="F161" s="13">
        <v>-6.9488967984999999</v>
      </c>
      <c r="G161" s="10" t="s">
        <v>2494</v>
      </c>
      <c r="H161" s="10" t="s">
        <v>2482</v>
      </c>
      <c r="I161" s="10" t="s">
        <v>2483</v>
      </c>
    </row>
    <row r="162" spans="1:9">
      <c r="A162" s="10" t="s">
        <v>775</v>
      </c>
      <c r="B162" s="10" t="s">
        <v>1768</v>
      </c>
      <c r="C162" s="10" t="s">
        <v>2495</v>
      </c>
      <c r="D162" s="10" t="s">
        <v>2496</v>
      </c>
      <c r="E162" s="12">
        <v>-8.3809302336999991</v>
      </c>
      <c r="F162" s="13">
        <v>-6.5262071651999998</v>
      </c>
      <c r="G162" s="10" t="s">
        <v>2497</v>
      </c>
      <c r="H162" s="10" t="s">
        <v>2487</v>
      </c>
      <c r="I162" s="10" t="s">
        <v>2488</v>
      </c>
    </row>
    <row r="163" spans="1:9">
      <c r="A163" s="10" t="s">
        <v>775</v>
      </c>
      <c r="B163" s="10" t="s">
        <v>2440</v>
      </c>
      <c r="C163" s="10" t="s">
        <v>2498</v>
      </c>
      <c r="D163" s="10" t="s">
        <v>2499</v>
      </c>
      <c r="E163" s="12">
        <v>-7.1365689250999997</v>
      </c>
      <c r="F163" s="13">
        <v>-5.3872744148000002</v>
      </c>
      <c r="G163" s="10" t="s">
        <v>2500</v>
      </c>
      <c r="H163" s="10" t="s">
        <v>2501</v>
      </c>
      <c r="I163" s="10" t="s">
        <v>2502</v>
      </c>
    </row>
    <row r="164" spans="1:9">
      <c r="A164" s="10" t="s">
        <v>776</v>
      </c>
      <c r="B164" s="10" t="s">
        <v>1768</v>
      </c>
      <c r="C164" s="10" t="s">
        <v>2503</v>
      </c>
      <c r="D164" s="10" t="s">
        <v>2504</v>
      </c>
      <c r="E164" s="12">
        <v>-27.048152496099998</v>
      </c>
      <c r="F164" s="13">
        <v>-24.341337766599999</v>
      </c>
      <c r="G164" s="10" t="s">
        <v>2505</v>
      </c>
      <c r="H164" s="10" t="s">
        <v>2506</v>
      </c>
      <c r="I164" s="10" t="s">
        <v>2507</v>
      </c>
    </row>
    <row r="165" spans="1:9">
      <c r="A165" s="10" t="s">
        <v>777</v>
      </c>
      <c r="B165" s="10" t="s">
        <v>1768</v>
      </c>
      <c r="C165" s="10" t="s">
        <v>2503</v>
      </c>
      <c r="D165" s="10" t="s">
        <v>2504</v>
      </c>
      <c r="E165" s="12">
        <v>-27.048152496099998</v>
      </c>
      <c r="F165" s="13">
        <v>-24.341337766599999</v>
      </c>
      <c r="G165" s="10" t="s">
        <v>2505</v>
      </c>
      <c r="H165" s="10" t="s">
        <v>2508</v>
      </c>
      <c r="I165" s="10" t="s">
        <v>2509</v>
      </c>
    </row>
    <row r="166" spans="1:9">
      <c r="A166" s="10" t="s">
        <v>777</v>
      </c>
      <c r="B166" s="10" t="s">
        <v>1768</v>
      </c>
      <c r="C166" s="10" t="s">
        <v>2510</v>
      </c>
      <c r="D166" s="10" t="s">
        <v>2511</v>
      </c>
      <c r="E166" s="12">
        <v>-25.488278382200001</v>
      </c>
      <c r="F166" s="13">
        <v>-22.836980980500002</v>
      </c>
      <c r="G166" s="10" t="s">
        <v>2512</v>
      </c>
      <c r="H166" s="10" t="s">
        <v>2513</v>
      </c>
      <c r="I166" s="10" t="s">
        <v>2514</v>
      </c>
    </row>
    <row r="167" spans="1:9">
      <c r="A167" s="10" t="s">
        <v>777</v>
      </c>
      <c r="B167" s="10" t="s">
        <v>1768</v>
      </c>
      <c r="C167" s="10" t="s">
        <v>2515</v>
      </c>
      <c r="D167" s="10" t="s">
        <v>2516</v>
      </c>
      <c r="E167" s="12">
        <v>-18.349098186999999</v>
      </c>
      <c r="F167" s="13">
        <v>-15.912644633299999</v>
      </c>
      <c r="G167" s="10" t="s">
        <v>2517</v>
      </c>
      <c r="H167" s="10" t="s">
        <v>2518</v>
      </c>
      <c r="I167" s="10" t="s">
        <v>2519</v>
      </c>
    </row>
    <row r="168" spans="1:9">
      <c r="A168" s="10" t="s">
        <v>777</v>
      </c>
      <c r="B168" s="10" t="s">
        <v>1768</v>
      </c>
      <c r="C168" s="10" t="s">
        <v>2520</v>
      </c>
      <c r="D168" s="10" t="s">
        <v>2521</v>
      </c>
      <c r="E168" s="12">
        <v>-17.532439181499999</v>
      </c>
      <c r="F168" s="13">
        <v>-15.131561782</v>
      </c>
      <c r="G168" s="10" t="s">
        <v>2522</v>
      </c>
      <c r="H168" s="10" t="s">
        <v>2523</v>
      </c>
      <c r="I168" s="10" t="s">
        <v>2524</v>
      </c>
    </row>
    <row r="169" spans="1:9">
      <c r="A169" s="10" t="s">
        <v>777</v>
      </c>
      <c r="B169" s="10" t="s">
        <v>1768</v>
      </c>
      <c r="C169" s="10" t="s">
        <v>2525</v>
      </c>
      <c r="D169" s="10" t="s">
        <v>2526</v>
      </c>
      <c r="E169" s="12">
        <v>-16.951054318000001</v>
      </c>
      <c r="F169" s="13">
        <v>-14.5785105172</v>
      </c>
      <c r="G169" s="10" t="s">
        <v>2527</v>
      </c>
      <c r="H169" s="10" t="s">
        <v>2528</v>
      </c>
      <c r="I169" s="10" t="s">
        <v>2529</v>
      </c>
    </row>
    <row r="170" spans="1:9">
      <c r="A170" s="10" t="s">
        <v>777</v>
      </c>
      <c r="B170" s="10" t="s">
        <v>1768</v>
      </c>
      <c r="C170" s="10" t="s">
        <v>2530</v>
      </c>
      <c r="D170" s="10" t="s">
        <v>2531</v>
      </c>
      <c r="E170" s="12">
        <v>-15.4135590499</v>
      </c>
      <c r="F170" s="13">
        <v>-13.149651474500001</v>
      </c>
      <c r="G170" s="10" t="s">
        <v>2532</v>
      </c>
      <c r="H170" s="10" t="s">
        <v>2533</v>
      </c>
      <c r="I170" s="10" t="s">
        <v>2534</v>
      </c>
    </row>
    <row r="171" spans="1:9">
      <c r="A171" s="10" t="s">
        <v>777</v>
      </c>
      <c r="B171" s="10" t="s">
        <v>1768</v>
      </c>
      <c r="C171" s="10" t="s">
        <v>2535</v>
      </c>
      <c r="D171" s="10" t="s">
        <v>2536</v>
      </c>
      <c r="E171" s="12">
        <v>-15.170775476299999</v>
      </c>
      <c r="F171" s="13">
        <v>-12.917418083299999</v>
      </c>
      <c r="G171" s="10" t="s">
        <v>2537</v>
      </c>
      <c r="H171" s="10" t="s">
        <v>2538</v>
      </c>
      <c r="I171" s="10" t="s">
        <v>2539</v>
      </c>
    </row>
    <row r="172" spans="1:9">
      <c r="A172" s="10" t="s">
        <v>777</v>
      </c>
      <c r="B172" s="10" t="s">
        <v>1768</v>
      </c>
      <c r="C172" s="10" t="s">
        <v>2540</v>
      </c>
      <c r="D172" s="10" t="s">
        <v>2541</v>
      </c>
      <c r="E172" s="12">
        <v>-14.250577618199999</v>
      </c>
      <c r="F172" s="13">
        <v>-12.0495293248</v>
      </c>
      <c r="G172" s="10" t="s">
        <v>2542</v>
      </c>
      <c r="H172" s="10" t="s">
        <v>2543</v>
      </c>
      <c r="I172" s="10" t="s">
        <v>2544</v>
      </c>
    </row>
    <row r="173" spans="1:9">
      <c r="A173" s="10" t="s">
        <v>777</v>
      </c>
      <c r="B173" s="10" t="s">
        <v>1768</v>
      </c>
      <c r="C173" s="10" t="s">
        <v>2545</v>
      </c>
      <c r="D173" s="10" t="s">
        <v>2546</v>
      </c>
      <c r="E173" s="12">
        <v>-11.9499864022</v>
      </c>
      <c r="F173" s="13">
        <v>-9.8985720726000004</v>
      </c>
      <c r="G173" s="10" t="s">
        <v>2547</v>
      </c>
      <c r="H173" s="10" t="s">
        <v>2548</v>
      </c>
      <c r="I173" s="10" t="s">
        <v>2549</v>
      </c>
    </row>
    <row r="174" spans="1:9">
      <c r="A174" s="10" t="s">
        <v>777</v>
      </c>
      <c r="B174" s="10" t="s">
        <v>1768</v>
      </c>
      <c r="C174" s="10" t="s">
        <v>2550</v>
      </c>
      <c r="D174" s="10" t="s">
        <v>2551</v>
      </c>
      <c r="E174" s="12">
        <v>-11.3576441173</v>
      </c>
      <c r="F174" s="13">
        <v>-9.3357563146999993</v>
      </c>
      <c r="G174" s="10" t="s">
        <v>2552</v>
      </c>
      <c r="H174" s="10" t="s">
        <v>2553</v>
      </c>
      <c r="I174" s="10" t="s">
        <v>2554</v>
      </c>
    </row>
    <row r="175" spans="1:9">
      <c r="A175" s="10" t="s">
        <v>777</v>
      </c>
      <c r="B175" s="10" t="s">
        <v>1768</v>
      </c>
      <c r="C175" s="10" t="s">
        <v>2555</v>
      </c>
      <c r="D175" s="10" t="s">
        <v>2556</v>
      </c>
      <c r="E175" s="12">
        <v>-11.2454094883</v>
      </c>
      <c r="F175" s="13">
        <v>-9.2335985758000003</v>
      </c>
      <c r="G175" s="10" t="s">
        <v>2557</v>
      </c>
      <c r="H175" s="10" t="s">
        <v>2558</v>
      </c>
      <c r="I175" s="10" t="s">
        <v>2559</v>
      </c>
    </row>
    <row r="176" spans="1:9">
      <c r="A176" s="10" t="s">
        <v>777</v>
      </c>
      <c r="B176" s="10" t="s">
        <v>1768</v>
      </c>
      <c r="C176" s="10" t="s">
        <v>2560</v>
      </c>
      <c r="D176" s="10" t="s">
        <v>2561</v>
      </c>
      <c r="E176" s="12">
        <v>-10.4854180308</v>
      </c>
      <c r="F176" s="13">
        <v>-8.5243167091000007</v>
      </c>
      <c r="G176" s="10" t="s">
        <v>2562</v>
      </c>
      <c r="H176" s="10" t="s">
        <v>2563</v>
      </c>
      <c r="I176" s="10" t="s">
        <v>2564</v>
      </c>
    </row>
    <row r="177" spans="1:9">
      <c r="A177" s="10" t="s">
        <v>777</v>
      </c>
      <c r="B177" s="10" t="s">
        <v>1768</v>
      </c>
      <c r="C177" s="10" t="s">
        <v>2565</v>
      </c>
      <c r="D177" s="10" t="s">
        <v>2566</v>
      </c>
      <c r="E177" s="12">
        <v>-10.0787462889</v>
      </c>
      <c r="F177" s="13">
        <v>-8.1400985888000008</v>
      </c>
      <c r="G177" s="10" t="s">
        <v>2567</v>
      </c>
      <c r="H177" s="10" t="s">
        <v>2568</v>
      </c>
      <c r="I177" s="10" t="s">
        <v>2569</v>
      </c>
    </row>
    <row r="178" spans="1:9">
      <c r="A178" s="10" t="s">
        <v>777</v>
      </c>
      <c r="B178" s="10" t="s">
        <v>1768</v>
      </c>
      <c r="C178" s="10" t="s">
        <v>2570</v>
      </c>
      <c r="D178" s="10" t="s">
        <v>2571</v>
      </c>
      <c r="E178" s="12">
        <v>-9.7916262811999992</v>
      </c>
      <c r="F178" s="13">
        <v>-7.8694936690999997</v>
      </c>
      <c r="G178" s="10" t="s">
        <v>2572</v>
      </c>
      <c r="H178" s="10" t="s">
        <v>2573</v>
      </c>
      <c r="I178" s="10" t="s">
        <v>2574</v>
      </c>
    </row>
    <row r="179" spans="1:9">
      <c r="A179" s="10" t="s">
        <v>777</v>
      </c>
      <c r="B179" s="10" t="s">
        <v>1768</v>
      </c>
      <c r="C179" s="10" t="s">
        <v>2575</v>
      </c>
      <c r="D179" s="10" t="s">
        <v>2576</v>
      </c>
      <c r="E179" s="12">
        <v>-9.6620965883000007</v>
      </c>
      <c r="F179" s="13">
        <v>-7.7479918293000001</v>
      </c>
      <c r="G179" s="10" t="s">
        <v>2577</v>
      </c>
      <c r="H179" s="10" t="s">
        <v>2578</v>
      </c>
      <c r="I179" s="10" t="s">
        <v>2579</v>
      </c>
    </row>
    <row r="180" spans="1:9">
      <c r="A180" s="10" t="s">
        <v>777</v>
      </c>
      <c r="B180" s="10" t="s">
        <v>1768</v>
      </c>
      <c r="C180" s="10" t="s">
        <v>2580</v>
      </c>
      <c r="D180" s="10" t="s">
        <v>2581</v>
      </c>
      <c r="E180" s="12">
        <v>-9.2010146018000007</v>
      </c>
      <c r="F180" s="13">
        <v>-7.3071132288999996</v>
      </c>
      <c r="G180" s="10" t="s">
        <v>2582</v>
      </c>
      <c r="H180" s="10" t="s">
        <v>2583</v>
      </c>
      <c r="I180" s="10" t="s">
        <v>2584</v>
      </c>
    </row>
    <row r="181" spans="1:9">
      <c r="A181" s="10" t="s">
        <v>777</v>
      </c>
      <c r="B181" s="10" t="s">
        <v>1768</v>
      </c>
      <c r="C181" s="10" t="s">
        <v>2585</v>
      </c>
      <c r="D181" s="10" t="s">
        <v>2586</v>
      </c>
      <c r="E181" s="12">
        <v>-8.6927722997999997</v>
      </c>
      <c r="F181" s="13">
        <v>-6.8281140044999997</v>
      </c>
      <c r="G181" s="10" t="s">
        <v>2587</v>
      </c>
      <c r="H181" s="10" t="s">
        <v>2588</v>
      </c>
      <c r="I181" s="10" t="s">
        <v>2589</v>
      </c>
    </row>
    <row r="182" spans="1:9">
      <c r="A182" s="10" t="s">
        <v>777</v>
      </c>
      <c r="B182" s="10" t="s">
        <v>1768</v>
      </c>
      <c r="C182" s="10" t="s">
        <v>2590</v>
      </c>
      <c r="D182" s="10" t="s">
        <v>2591</v>
      </c>
      <c r="E182" s="12">
        <v>-8.1441834851999992</v>
      </c>
      <c r="F182" s="13">
        <v>-6.2990660574000001</v>
      </c>
      <c r="G182" s="10" t="s">
        <v>2592</v>
      </c>
      <c r="H182" s="10" t="s">
        <v>2593</v>
      </c>
      <c r="I182" s="10" t="s">
        <v>2594</v>
      </c>
    </row>
    <row r="183" spans="1:9">
      <c r="A183" s="10" t="s">
        <v>777</v>
      </c>
      <c r="B183" s="10" t="s">
        <v>1768</v>
      </c>
      <c r="C183" s="10" t="s">
        <v>2595</v>
      </c>
      <c r="D183" s="10" t="s">
        <v>2596</v>
      </c>
      <c r="E183" s="12">
        <v>-7.9382438749000004</v>
      </c>
      <c r="F183" s="13">
        <v>-6.1194553859000003</v>
      </c>
      <c r="G183" s="10" t="s">
        <v>834</v>
      </c>
      <c r="H183" s="10" t="s">
        <v>2597</v>
      </c>
      <c r="I183" s="10" t="s">
        <v>2598</v>
      </c>
    </row>
    <row r="184" spans="1:9">
      <c r="A184" s="10" t="s">
        <v>777</v>
      </c>
      <c r="B184" s="10" t="s">
        <v>1768</v>
      </c>
      <c r="C184" s="10" t="s">
        <v>2599</v>
      </c>
      <c r="D184" s="10" t="s">
        <v>2600</v>
      </c>
      <c r="E184" s="12">
        <v>-6.6253087810000002</v>
      </c>
      <c r="F184" s="13">
        <v>-4.9095186451000004</v>
      </c>
      <c r="G184" s="10" t="s">
        <v>2601</v>
      </c>
      <c r="H184" s="10" t="s">
        <v>2602</v>
      </c>
      <c r="I184" s="10" t="s">
        <v>2603</v>
      </c>
    </row>
    <row r="185" spans="1:9">
      <c r="A185" s="10" t="s">
        <v>777</v>
      </c>
      <c r="B185" s="10" t="s">
        <v>1768</v>
      </c>
      <c r="C185" s="10" t="s">
        <v>2604</v>
      </c>
      <c r="D185" s="10" t="s">
        <v>2605</v>
      </c>
      <c r="E185" s="12">
        <v>-6.4131651980999997</v>
      </c>
      <c r="F185" s="13">
        <v>-4.7083200614000003</v>
      </c>
      <c r="G185" s="10" t="s">
        <v>2606</v>
      </c>
      <c r="H185" s="10" t="s">
        <v>2607</v>
      </c>
      <c r="I185" s="10" t="s">
        <v>2608</v>
      </c>
    </row>
    <row r="186" spans="1:9">
      <c r="A186" s="10" t="s">
        <v>777</v>
      </c>
      <c r="B186" s="10" t="s">
        <v>1768</v>
      </c>
      <c r="C186" s="10" t="s">
        <v>2609</v>
      </c>
      <c r="D186" s="10" t="s">
        <v>2610</v>
      </c>
      <c r="E186" s="12">
        <v>-5.9671142981000003</v>
      </c>
      <c r="F186" s="13">
        <v>-4.2980881294</v>
      </c>
      <c r="G186" s="10" t="s">
        <v>853</v>
      </c>
      <c r="H186" s="10" t="s">
        <v>2611</v>
      </c>
      <c r="I186" s="10" t="s">
        <v>2612</v>
      </c>
    </row>
    <row r="187" spans="1:9">
      <c r="A187" s="10" t="s">
        <v>777</v>
      </c>
      <c r="B187" s="10" t="s">
        <v>1768</v>
      </c>
      <c r="C187" s="10" t="s">
        <v>2613</v>
      </c>
      <c r="D187" s="10" t="s">
        <v>2614</v>
      </c>
      <c r="E187" s="12">
        <v>-5.5794125082999999</v>
      </c>
      <c r="F187" s="13">
        <v>-3.9468156052999999</v>
      </c>
      <c r="G187" s="10" t="s">
        <v>2615</v>
      </c>
      <c r="H187" s="10" t="s">
        <v>2616</v>
      </c>
      <c r="I187" s="10" t="s">
        <v>2617</v>
      </c>
    </row>
    <row r="188" spans="1:9">
      <c r="A188" s="10" t="s">
        <v>777</v>
      </c>
      <c r="B188" s="10" t="s">
        <v>1768</v>
      </c>
      <c r="C188" s="10" t="s">
        <v>2618</v>
      </c>
      <c r="D188" s="10" t="s">
        <v>2619</v>
      </c>
      <c r="E188" s="12">
        <v>-5.4072869393999996</v>
      </c>
      <c r="F188" s="13">
        <v>-3.7878018089999999</v>
      </c>
      <c r="G188" s="10" t="s">
        <v>2620</v>
      </c>
      <c r="H188" s="10" t="s">
        <v>2621</v>
      </c>
      <c r="I188" s="10" t="s">
        <v>2622</v>
      </c>
    </row>
    <row r="189" spans="1:9">
      <c r="A189" s="10" t="s">
        <v>777</v>
      </c>
      <c r="B189" s="10" t="s">
        <v>1768</v>
      </c>
      <c r="C189" s="10" t="s">
        <v>2623</v>
      </c>
      <c r="D189" s="10" t="s">
        <v>2624</v>
      </c>
      <c r="E189" s="12">
        <v>-4.7855980566999996</v>
      </c>
      <c r="F189" s="13">
        <v>-3.2170860253</v>
      </c>
      <c r="G189" s="10" t="s">
        <v>2625</v>
      </c>
      <c r="H189" s="10" t="s">
        <v>2626</v>
      </c>
      <c r="I189" s="10" t="s">
        <v>2627</v>
      </c>
    </row>
    <row r="190" spans="1:9">
      <c r="A190" s="10" t="s">
        <v>777</v>
      </c>
      <c r="B190" s="10" t="s">
        <v>1768</v>
      </c>
      <c r="C190" s="10" t="s">
        <v>2628</v>
      </c>
      <c r="D190" s="10" t="s">
        <v>2629</v>
      </c>
      <c r="E190" s="12">
        <v>-4.6030348777999999</v>
      </c>
      <c r="F190" s="13">
        <v>-3.0582683299000002</v>
      </c>
      <c r="G190" s="10" t="s">
        <v>2630</v>
      </c>
      <c r="H190" s="10" t="s">
        <v>2621</v>
      </c>
      <c r="I190" s="10" t="s">
        <v>2622</v>
      </c>
    </row>
    <row r="191" spans="1:9">
      <c r="A191" s="10" t="s">
        <v>777</v>
      </c>
      <c r="B191" s="10" t="s">
        <v>1768</v>
      </c>
      <c r="C191" s="10" t="s">
        <v>2631</v>
      </c>
      <c r="D191" s="10" t="s">
        <v>2632</v>
      </c>
      <c r="E191" s="12">
        <v>-4.1780737964999997</v>
      </c>
      <c r="F191" s="13">
        <v>-2.6802863841</v>
      </c>
      <c r="G191" s="10" t="s">
        <v>2633</v>
      </c>
      <c r="H191" s="10" t="s">
        <v>2634</v>
      </c>
      <c r="I191" s="10" t="s">
        <v>2635</v>
      </c>
    </row>
    <row r="192" spans="1:9">
      <c r="A192" s="10" t="s">
        <v>777</v>
      </c>
      <c r="B192" s="10" t="s">
        <v>1768</v>
      </c>
      <c r="C192" s="10" t="s">
        <v>2636</v>
      </c>
      <c r="D192" s="10" t="s">
        <v>2637</v>
      </c>
      <c r="E192" s="12">
        <v>-4.0381867479000002</v>
      </c>
      <c r="F192" s="13">
        <v>-2.5492804338999999</v>
      </c>
      <c r="G192" s="10" t="s">
        <v>2638</v>
      </c>
      <c r="H192" s="10" t="s">
        <v>2634</v>
      </c>
      <c r="I192" s="10" t="s">
        <v>2635</v>
      </c>
    </row>
    <row r="193" spans="1:9">
      <c r="A193" s="10" t="s">
        <v>777</v>
      </c>
      <c r="B193" s="10" t="s">
        <v>1768</v>
      </c>
      <c r="C193" s="10" t="s">
        <v>2639</v>
      </c>
      <c r="D193" s="10" t="s">
        <v>2640</v>
      </c>
      <c r="E193" s="12">
        <v>-3.5936655928999999</v>
      </c>
      <c r="F193" s="13">
        <v>-2.1491940671999998</v>
      </c>
      <c r="G193" s="10" t="s">
        <v>2641</v>
      </c>
      <c r="H193" s="10" t="s">
        <v>2642</v>
      </c>
      <c r="I193" s="10" t="s">
        <v>2643</v>
      </c>
    </row>
    <row r="194" spans="1:9">
      <c r="A194" s="10" t="s">
        <v>777</v>
      </c>
      <c r="B194" s="10" t="s">
        <v>1768</v>
      </c>
      <c r="C194" s="10" t="s">
        <v>2644</v>
      </c>
      <c r="D194" s="10" t="s">
        <v>2645</v>
      </c>
      <c r="E194" s="12">
        <v>-3.5778259413</v>
      </c>
      <c r="F194" s="13">
        <v>-2.1349698960999999</v>
      </c>
      <c r="G194" s="10" t="s">
        <v>2646</v>
      </c>
      <c r="H194" s="10" t="s">
        <v>2647</v>
      </c>
      <c r="I194" s="10" t="s">
        <v>2648</v>
      </c>
    </row>
    <row r="195" spans="1:9">
      <c r="A195" s="10" t="s">
        <v>777</v>
      </c>
      <c r="B195" s="10" t="s">
        <v>1768</v>
      </c>
      <c r="C195" s="10" t="s">
        <v>2649</v>
      </c>
      <c r="D195" s="10" t="s">
        <v>2650</v>
      </c>
      <c r="E195" s="12">
        <v>-3.5137116336999998</v>
      </c>
      <c r="F195" s="13">
        <v>-2.0794970242000002</v>
      </c>
      <c r="G195" s="10" t="s">
        <v>2651</v>
      </c>
      <c r="H195" s="10" t="s">
        <v>2652</v>
      </c>
      <c r="I195" s="10" t="s">
        <v>2653</v>
      </c>
    </row>
    <row r="196" spans="1:9">
      <c r="A196" s="10" t="s">
        <v>777</v>
      </c>
      <c r="B196" s="10" t="s">
        <v>1768</v>
      </c>
      <c r="C196" s="10" t="s">
        <v>2654</v>
      </c>
      <c r="D196" s="10" t="s">
        <v>2655</v>
      </c>
      <c r="E196" s="12">
        <v>-3.3051384855000001</v>
      </c>
      <c r="F196" s="13">
        <v>-1.8978706728000001</v>
      </c>
      <c r="G196" s="10" t="s">
        <v>2656</v>
      </c>
      <c r="H196" s="10" t="s">
        <v>2647</v>
      </c>
      <c r="I196" s="10" t="s">
        <v>2648</v>
      </c>
    </row>
    <row r="197" spans="1:9">
      <c r="A197" s="10" t="s">
        <v>777</v>
      </c>
      <c r="B197" s="10" t="s">
        <v>1768</v>
      </c>
      <c r="C197" s="10" t="s">
        <v>2657</v>
      </c>
      <c r="D197" s="10" t="s">
        <v>2658</v>
      </c>
      <c r="E197" s="12">
        <v>-3.1925209637999998</v>
      </c>
      <c r="F197" s="13">
        <v>-1.7998608448</v>
      </c>
      <c r="G197" s="10" t="s">
        <v>2659</v>
      </c>
      <c r="H197" s="10" t="s">
        <v>2660</v>
      </c>
      <c r="I197" s="10" t="s">
        <v>2661</v>
      </c>
    </row>
    <row r="198" spans="1:9">
      <c r="A198" s="10" t="s">
        <v>777</v>
      </c>
      <c r="B198" s="10" t="s">
        <v>1768</v>
      </c>
      <c r="C198" s="10" t="s">
        <v>2662</v>
      </c>
      <c r="D198" s="10" t="s">
        <v>2663</v>
      </c>
      <c r="E198" s="12">
        <v>-3.0322706183000001</v>
      </c>
      <c r="F198" s="13">
        <v>-1.6583531913</v>
      </c>
      <c r="G198" s="10" t="s">
        <v>2664</v>
      </c>
      <c r="H198" s="10" t="s">
        <v>2642</v>
      </c>
      <c r="I198" s="10" t="s">
        <v>2643</v>
      </c>
    </row>
    <row r="199" spans="1:9">
      <c r="A199" s="10" t="s">
        <v>777</v>
      </c>
      <c r="B199" s="10" t="s">
        <v>1768</v>
      </c>
      <c r="C199" s="10" t="s">
        <v>2665</v>
      </c>
      <c r="D199" s="10" t="s">
        <v>2666</v>
      </c>
      <c r="E199" s="12">
        <v>-2.9096151494</v>
      </c>
      <c r="F199" s="13">
        <v>-1.5496865981000001</v>
      </c>
      <c r="G199" s="10" t="s">
        <v>2667</v>
      </c>
      <c r="H199" s="10" t="s">
        <v>2668</v>
      </c>
      <c r="I199" s="10" t="s">
        <v>2669</v>
      </c>
    </row>
    <row r="200" spans="1:9">
      <c r="A200" s="10" t="s">
        <v>777</v>
      </c>
      <c r="B200" s="10" t="s">
        <v>1768</v>
      </c>
      <c r="C200" s="10" t="s">
        <v>2670</v>
      </c>
      <c r="D200" s="10" t="s">
        <v>2671</v>
      </c>
      <c r="E200" s="12">
        <v>-2.8942953129000002</v>
      </c>
      <c r="F200" s="13">
        <v>-1.5365814247</v>
      </c>
      <c r="G200" s="10" t="s">
        <v>2672</v>
      </c>
      <c r="H200" s="10" t="s">
        <v>2673</v>
      </c>
      <c r="I200" s="10" t="s">
        <v>2674</v>
      </c>
    </row>
    <row r="201" spans="1:9">
      <c r="A201" s="10" t="s">
        <v>777</v>
      </c>
      <c r="B201" s="10" t="s">
        <v>1768</v>
      </c>
      <c r="C201" s="10" t="s">
        <v>2675</v>
      </c>
      <c r="D201" s="10" t="s">
        <v>2676</v>
      </c>
      <c r="E201" s="12">
        <v>-2.6872229392000002</v>
      </c>
      <c r="F201" s="13">
        <v>-1.3506352304</v>
      </c>
      <c r="G201" s="10" t="s">
        <v>2677</v>
      </c>
      <c r="H201" s="10" t="s">
        <v>2678</v>
      </c>
      <c r="I201" s="10" t="s">
        <v>2679</v>
      </c>
    </row>
    <row r="202" spans="1:9">
      <c r="A202" s="10" t="s">
        <v>777</v>
      </c>
      <c r="B202" s="10" t="s">
        <v>1768</v>
      </c>
      <c r="C202" s="10" t="s">
        <v>2680</v>
      </c>
      <c r="D202" s="10" t="s">
        <v>2681</v>
      </c>
      <c r="E202" s="12">
        <v>-2.6872229392000002</v>
      </c>
      <c r="F202" s="13">
        <v>-1.3506352304</v>
      </c>
      <c r="G202" s="10" t="s">
        <v>2677</v>
      </c>
      <c r="H202" s="10" t="s">
        <v>2678</v>
      </c>
      <c r="I202" s="10" t="s">
        <v>2679</v>
      </c>
    </row>
    <row r="203" spans="1:9">
      <c r="A203" s="10" t="s">
        <v>777</v>
      </c>
      <c r="B203" s="10" t="s">
        <v>1768</v>
      </c>
      <c r="C203" s="10" t="s">
        <v>2682</v>
      </c>
      <c r="D203" s="10" t="s">
        <v>2683</v>
      </c>
      <c r="E203" s="12">
        <v>-2.6872229392000002</v>
      </c>
      <c r="F203" s="13">
        <v>-1.3506352304</v>
      </c>
      <c r="G203" s="10" t="s">
        <v>2677</v>
      </c>
      <c r="H203" s="10" t="s">
        <v>2678</v>
      </c>
      <c r="I203" s="10" t="s">
        <v>2679</v>
      </c>
    </row>
    <row r="204" spans="1:9">
      <c r="A204" s="10" t="s">
        <v>777</v>
      </c>
      <c r="B204" s="10" t="s">
        <v>1768</v>
      </c>
      <c r="C204" s="10" t="s">
        <v>2684</v>
      </c>
      <c r="D204" s="10" t="s">
        <v>2685</v>
      </c>
      <c r="E204" s="12">
        <v>-2.5091660401999998</v>
      </c>
      <c r="F204" s="13">
        <v>-1.1955275295000001</v>
      </c>
      <c r="G204" s="10" t="s">
        <v>2686</v>
      </c>
      <c r="H204" s="10" t="s">
        <v>2668</v>
      </c>
      <c r="I204" s="10" t="s">
        <v>2669</v>
      </c>
    </row>
    <row r="205" spans="1:9">
      <c r="A205" s="10" t="s">
        <v>777</v>
      </c>
      <c r="B205" s="10" t="s">
        <v>1768</v>
      </c>
      <c r="C205" s="10" t="s">
        <v>2687</v>
      </c>
      <c r="D205" s="10" t="s">
        <v>2688</v>
      </c>
      <c r="E205" s="12">
        <v>-2.5038282047</v>
      </c>
      <c r="F205" s="13">
        <v>-1.1905886783999999</v>
      </c>
      <c r="G205" s="10" t="s">
        <v>2689</v>
      </c>
      <c r="H205" s="10" t="s">
        <v>2678</v>
      </c>
      <c r="I205" s="10" t="s">
        <v>2679</v>
      </c>
    </row>
    <row r="206" spans="1:9">
      <c r="A206" s="10" t="s">
        <v>777</v>
      </c>
      <c r="B206" s="10" t="s">
        <v>1768</v>
      </c>
      <c r="C206" s="10" t="s">
        <v>2690</v>
      </c>
      <c r="D206" s="10" t="s">
        <v>2691</v>
      </c>
      <c r="E206" s="12">
        <v>-2.4360965848</v>
      </c>
      <c r="F206" s="13">
        <v>-1.1303689391</v>
      </c>
      <c r="G206" s="10" t="s">
        <v>2692</v>
      </c>
      <c r="H206" s="10" t="s">
        <v>2693</v>
      </c>
      <c r="I206" s="10" t="s">
        <v>2694</v>
      </c>
    </row>
    <row r="207" spans="1:9">
      <c r="A207" s="10" t="s">
        <v>777</v>
      </c>
      <c r="B207" s="10" t="s">
        <v>1768</v>
      </c>
      <c r="C207" s="10" t="s">
        <v>2695</v>
      </c>
      <c r="D207" s="10" t="s">
        <v>2696</v>
      </c>
      <c r="E207" s="12">
        <v>-2.4048044602999998</v>
      </c>
      <c r="F207" s="13">
        <v>-1.1041426668000001</v>
      </c>
      <c r="G207" s="10" t="s">
        <v>2697</v>
      </c>
      <c r="H207" s="10" t="s">
        <v>2634</v>
      </c>
      <c r="I207" s="10" t="s">
        <v>2635</v>
      </c>
    </row>
    <row r="208" spans="1:9">
      <c r="A208" s="10" t="s">
        <v>777</v>
      </c>
      <c r="B208" s="10" t="s">
        <v>1768</v>
      </c>
      <c r="C208" s="10" t="s">
        <v>2698</v>
      </c>
      <c r="D208" s="10" t="s">
        <v>2699</v>
      </c>
      <c r="E208" s="12">
        <v>-2.1367401643999999</v>
      </c>
      <c r="F208" s="13">
        <v>-0.87140633320000005</v>
      </c>
      <c r="G208" s="10" t="s">
        <v>2700</v>
      </c>
      <c r="H208" s="10" t="s">
        <v>2678</v>
      </c>
      <c r="I208" s="10" t="s">
        <v>2679</v>
      </c>
    </row>
    <row r="209" spans="1:9">
      <c r="A209" s="10" t="s">
        <v>777</v>
      </c>
      <c r="B209" s="10" t="s">
        <v>1768</v>
      </c>
      <c r="C209" s="10" t="s">
        <v>2701</v>
      </c>
      <c r="D209" s="10" t="s">
        <v>2702</v>
      </c>
      <c r="E209" s="12">
        <v>-2.1367401643999999</v>
      </c>
      <c r="F209" s="13">
        <v>-0.87140633320000005</v>
      </c>
      <c r="G209" s="10" t="s">
        <v>2700</v>
      </c>
      <c r="H209" s="10" t="s">
        <v>2678</v>
      </c>
      <c r="I209" s="10" t="s">
        <v>2679</v>
      </c>
    </row>
    <row r="210" spans="1:9">
      <c r="A210" s="10" t="s">
        <v>777</v>
      </c>
      <c r="B210" s="10" t="s">
        <v>1768</v>
      </c>
      <c r="C210" s="10" t="s">
        <v>2703</v>
      </c>
      <c r="D210" s="10" t="s">
        <v>2704</v>
      </c>
      <c r="E210" s="12">
        <v>-2.1265851119999999</v>
      </c>
      <c r="F210" s="13">
        <v>-0.86445379460000005</v>
      </c>
      <c r="G210" s="10" t="s">
        <v>2705</v>
      </c>
      <c r="H210" s="10" t="s">
        <v>2706</v>
      </c>
      <c r="I210" s="10" t="s">
        <v>2707</v>
      </c>
    </row>
    <row r="211" spans="1:9">
      <c r="A211" s="10" t="s">
        <v>778</v>
      </c>
      <c r="B211" s="10" t="s">
        <v>1768</v>
      </c>
      <c r="C211" s="10" t="s">
        <v>2708</v>
      </c>
      <c r="D211" s="10" t="s">
        <v>2709</v>
      </c>
      <c r="E211" s="12">
        <v>-23.854589274599999</v>
      </c>
      <c r="F211" s="13">
        <v>-21.244684558100001</v>
      </c>
      <c r="G211" s="10" t="s">
        <v>2710</v>
      </c>
      <c r="H211" s="10" t="s">
        <v>2711</v>
      </c>
      <c r="I211" s="10" t="s">
        <v>2712</v>
      </c>
    </row>
    <row r="212" spans="1:9">
      <c r="A212" s="10" t="s">
        <v>781</v>
      </c>
      <c r="B212" s="10" t="s">
        <v>1768</v>
      </c>
      <c r="C212" s="10" t="s">
        <v>2708</v>
      </c>
      <c r="D212" s="10" t="s">
        <v>2709</v>
      </c>
      <c r="E212" s="12">
        <v>-23.854589274599999</v>
      </c>
      <c r="F212" s="13">
        <v>-21.244684558100001</v>
      </c>
      <c r="G212" s="10" t="s">
        <v>2710</v>
      </c>
      <c r="H212" s="10" t="s">
        <v>2713</v>
      </c>
      <c r="I212" s="10" t="s">
        <v>2714</v>
      </c>
    </row>
    <row r="213" spans="1:9">
      <c r="A213" s="10" t="s">
        <v>781</v>
      </c>
      <c r="B213" s="10" t="s">
        <v>1768</v>
      </c>
      <c r="C213" s="10" t="s">
        <v>2715</v>
      </c>
      <c r="D213" s="10" t="s">
        <v>2716</v>
      </c>
      <c r="E213" s="12">
        <v>-22.652069828799998</v>
      </c>
      <c r="F213" s="13">
        <v>-20.0726544344</v>
      </c>
      <c r="G213" s="10" t="s">
        <v>2717</v>
      </c>
      <c r="H213" s="10" t="s">
        <v>2718</v>
      </c>
      <c r="I213" s="10" t="s">
        <v>2719</v>
      </c>
    </row>
    <row r="214" spans="1:9">
      <c r="A214" s="10" t="s">
        <v>781</v>
      </c>
      <c r="B214" s="10" t="s">
        <v>1768</v>
      </c>
      <c r="C214" s="10" t="s">
        <v>2720</v>
      </c>
      <c r="D214" s="10" t="s">
        <v>2721</v>
      </c>
      <c r="E214" s="12">
        <v>-11.361216194400001</v>
      </c>
      <c r="F214" s="13">
        <v>-9.3372846492000008</v>
      </c>
      <c r="G214" s="10" t="s">
        <v>2722</v>
      </c>
      <c r="H214" s="10" t="s">
        <v>2723</v>
      </c>
      <c r="I214" s="10" t="s">
        <v>2724</v>
      </c>
    </row>
    <row r="215" spans="1:9">
      <c r="A215" s="10" t="s">
        <v>782</v>
      </c>
      <c r="B215" s="10" t="s">
        <v>1768</v>
      </c>
      <c r="C215" s="10" t="s">
        <v>2725</v>
      </c>
      <c r="D215" s="10" t="s">
        <v>2726</v>
      </c>
      <c r="E215" s="12">
        <v>-20.698554868799999</v>
      </c>
      <c r="F215" s="13">
        <v>-18.147628012199998</v>
      </c>
      <c r="G215" s="10" t="s">
        <v>2727</v>
      </c>
      <c r="H215" s="10" t="s">
        <v>2728</v>
      </c>
      <c r="I215" s="10" t="s">
        <v>2729</v>
      </c>
    </row>
    <row r="216" spans="1:9">
      <c r="A216" s="10" t="s">
        <v>783</v>
      </c>
      <c r="B216" s="10" t="s">
        <v>1768</v>
      </c>
      <c r="C216" s="10" t="s">
        <v>2725</v>
      </c>
      <c r="D216" s="10" t="s">
        <v>2726</v>
      </c>
      <c r="E216" s="12">
        <v>-20.698554868799999</v>
      </c>
      <c r="F216" s="13">
        <v>-18.147628012199998</v>
      </c>
      <c r="G216" s="10" t="s">
        <v>2727</v>
      </c>
      <c r="H216" s="10" t="s">
        <v>2730</v>
      </c>
      <c r="I216" s="10" t="s">
        <v>2731</v>
      </c>
    </row>
    <row r="217" spans="1:9">
      <c r="A217" s="10" t="s">
        <v>783</v>
      </c>
      <c r="B217" s="10" t="s">
        <v>1768</v>
      </c>
      <c r="C217" s="10" t="s">
        <v>2732</v>
      </c>
      <c r="D217" s="10" t="s">
        <v>2733</v>
      </c>
      <c r="E217" s="12">
        <v>-16.076217976500001</v>
      </c>
      <c r="F217" s="13">
        <v>-13.7751685931</v>
      </c>
      <c r="G217" s="10" t="s">
        <v>2734</v>
      </c>
      <c r="H217" s="10" t="s">
        <v>2735</v>
      </c>
      <c r="I217" s="10" t="s">
        <v>2736</v>
      </c>
    </row>
    <row r="218" spans="1:9">
      <c r="A218" s="10" t="s">
        <v>783</v>
      </c>
      <c r="B218" s="10" t="s">
        <v>1768</v>
      </c>
      <c r="C218" s="10" t="s">
        <v>2737</v>
      </c>
      <c r="D218" s="10" t="s">
        <v>2738</v>
      </c>
      <c r="E218" s="12">
        <v>-16.0382110328</v>
      </c>
      <c r="F218" s="13">
        <v>-13.7410220703</v>
      </c>
      <c r="G218" s="10" t="s">
        <v>2739</v>
      </c>
      <c r="H218" s="10" t="s">
        <v>2740</v>
      </c>
      <c r="I218" s="10" t="s">
        <v>2741</v>
      </c>
    </row>
    <row r="219" spans="1:9">
      <c r="A219" s="10" t="s">
        <v>783</v>
      </c>
      <c r="B219" s="10" t="s">
        <v>1768</v>
      </c>
      <c r="C219" s="10" t="s">
        <v>2742</v>
      </c>
      <c r="D219" s="10" t="s">
        <v>2743</v>
      </c>
      <c r="E219" s="12">
        <v>-15.6083574316</v>
      </c>
      <c r="F219" s="13">
        <v>-13.333636987</v>
      </c>
      <c r="G219" s="10" t="s">
        <v>2744</v>
      </c>
      <c r="H219" s="10" t="s">
        <v>2745</v>
      </c>
      <c r="I219" s="10" t="s">
        <v>2746</v>
      </c>
    </row>
    <row r="220" spans="1:9">
      <c r="A220" s="10" t="s">
        <v>783</v>
      </c>
      <c r="B220" s="10" t="s">
        <v>1768</v>
      </c>
      <c r="C220" s="10" t="s">
        <v>2747</v>
      </c>
      <c r="D220" s="10" t="s">
        <v>2748</v>
      </c>
      <c r="E220" s="12">
        <v>-14.967013205600001</v>
      </c>
      <c r="F220" s="13">
        <v>-12.7239557692</v>
      </c>
      <c r="G220" s="10" t="s">
        <v>2749</v>
      </c>
      <c r="H220" s="10" t="s">
        <v>2750</v>
      </c>
      <c r="I220" s="10" t="s">
        <v>2751</v>
      </c>
    </row>
    <row r="221" spans="1:9">
      <c r="A221" s="10" t="s">
        <v>783</v>
      </c>
      <c r="B221" s="10" t="s">
        <v>1768</v>
      </c>
      <c r="C221" s="10" t="s">
        <v>2752</v>
      </c>
      <c r="D221" s="10" t="s">
        <v>2753</v>
      </c>
      <c r="E221" s="12">
        <v>-13.7826452684</v>
      </c>
      <c r="F221" s="13">
        <v>-11.599695197100001</v>
      </c>
      <c r="G221" s="10" t="s">
        <v>2754</v>
      </c>
      <c r="H221" s="10" t="s">
        <v>2755</v>
      </c>
      <c r="I221" s="10" t="s">
        <v>2756</v>
      </c>
    </row>
    <row r="222" spans="1:9">
      <c r="A222" s="10" t="s">
        <v>783</v>
      </c>
      <c r="B222" s="10" t="s">
        <v>1768</v>
      </c>
      <c r="C222" s="10" t="s">
        <v>2757</v>
      </c>
      <c r="D222" s="10" t="s">
        <v>2758</v>
      </c>
      <c r="E222" s="12">
        <v>-5.5006896789999997</v>
      </c>
      <c r="F222" s="13">
        <v>-3.8714080170999998</v>
      </c>
      <c r="G222" s="10" t="s">
        <v>2759</v>
      </c>
      <c r="H222" s="10" t="s">
        <v>2760</v>
      </c>
      <c r="I222" s="10" t="s">
        <v>2761</v>
      </c>
    </row>
    <row r="223" spans="1:9">
      <c r="A223" s="10" t="s">
        <v>784</v>
      </c>
      <c r="B223" s="10" t="s">
        <v>1768</v>
      </c>
      <c r="C223" s="10" t="s">
        <v>2762</v>
      </c>
      <c r="D223" s="10" t="s">
        <v>2763</v>
      </c>
      <c r="E223" s="12">
        <v>-20.520307277499999</v>
      </c>
      <c r="F223" s="13">
        <v>-17.976219845399999</v>
      </c>
      <c r="G223" s="10" t="s">
        <v>2764</v>
      </c>
      <c r="H223" s="10" t="s">
        <v>2765</v>
      </c>
      <c r="I223" s="10" t="s">
        <v>2766</v>
      </c>
    </row>
    <row r="224" spans="1:9">
      <c r="A224" s="10" t="s">
        <v>788</v>
      </c>
      <c r="B224" s="10" t="s">
        <v>1768</v>
      </c>
      <c r="C224" s="10" t="s">
        <v>2762</v>
      </c>
      <c r="D224" s="10" t="s">
        <v>2763</v>
      </c>
      <c r="E224" s="12">
        <v>-20.520307277499999</v>
      </c>
      <c r="F224" s="13">
        <v>-17.976219845399999</v>
      </c>
      <c r="G224" s="10" t="s">
        <v>2764</v>
      </c>
      <c r="H224" s="10" t="s">
        <v>2767</v>
      </c>
      <c r="I224" s="10" t="s">
        <v>2768</v>
      </c>
    </row>
    <row r="225" spans="1:9">
      <c r="A225" s="10" t="s">
        <v>788</v>
      </c>
      <c r="B225" s="10" t="s">
        <v>1768</v>
      </c>
      <c r="C225" s="10" t="s">
        <v>2769</v>
      </c>
      <c r="D225" s="10" t="s">
        <v>2770</v>
      </c>
      <c r="E225" s="12">
        <v>-18.331227432799999</v>
      </c>
      <c r="F225" s="13">
        <v>-15.905239312799999</v>
      </c>
      <c r="G225" s="10" t="s">
        <v>2382</v>
      </c>
      <c r="H225" s="10" t="s">
        <v>2771</v>
      </c>
      <c r="I225" s="10" t="s">
        <v>2772</v>
      </c>
    </row>
    <row r="226" spans="1:9">
      <c r="A226" s="10" t="s">
        <v>788</v>
      </c>
      <c r="B226" s="10" t="s">
        <v>1768</v>
      </c>
      <c r="C226" s="10" t="s">
        <v>2773</v>
      </c>
      <c r="D226" s="10" t="s">
        <v>2774</v>
      </c>
      <c r="E226" s="12">
        <v>-16.776110475599999</v>
      </c>
      <c r="F226" s="13">
        <v>-14.425843069600001</v>
      </c>
      <c r="G226" s="10" t="s">
        <v>2775</v>
      </c>
      <c r="H226" s="10" t="s">
        <v>2776</v>
      </c>
      <c r="I226" s="10" t="s">
        <v>2777</v>
      </c>
    </row>
    <row r="227" spans="1:9">
      <c r="A227" s="10" t="s">
        <v>788</v>
      </c>
      <c r="B227" s="10" t="s">
        <v>1768</v>
      </c>
      <c r="C227" s="10" t="s">
        <v>2778</v>
      </c>
      <c r="D227" s="10" t="s">
        <v>2779</v>
      </c>
      <c r="E227" s="12">
        <v>-14.4397752489</v>
      </c>
      <c r="F227" s="13">
        <v>-12.2293869292</v>
      </c>
      <c r="G227" s="10" t="s">
        <v>2780</v>
      </c>
      <c r="H227" s="10" t="s">
        <v>2781</v>
      </c>
      <c r="I227" s="10" t="s">
        <v>2782</v>
      </c>
    </row>
    <row r="228" spans="1:9">
      <c r="A228" s="10" t="s">
        <v>788</v>
      </c>
      <c r="B228" s="10" t="s">
        <v>1768</v>
      </c>
      <c r="C228" s="10" t="s">
        <v>2783</v>
      </c>
      <c r="D228" s="10" t="s">
        <v>2784</v>
      </c>
      <c r="E228" s="12">
        <v>-13.7177610331</v>
      </c>
      <c r="F228" s="13">
        <v>-11.5406798954</v>
      </c>
      <c r="G228" s="10" t="s">
        <v>2785</v>
      </c>
      <c r="H228" s="10" t="s">
        <v>2786</v>
      </c>
      <c r="I228" s="10" t="s">
        <v>2787</v>
      </c>
    </row>
    <row r="229" spans="1:9">
      <c r="A229" s="10" t="s">
        <v>788</v>
      </c>
      <c r="B229" s="10" t="s">
        <v>1768</v>
      </c>
      <c r="C229" s="10" t="s">
        <v>2788</v>
      </c>
      <c r="D229" s="10" t="s">
        <v>2789</v>
      </c>
      <c r="E229" s="12">
        <v>-13.205603139200001</v>
      </c>
      <c r="F229" s="13">
        <v>-11.0701795812</v>
      </c>
      <c r="G229" s="10" t="s">
        <v>2790</v>
      </c>
      <c r="H229" s="10" t="s">
        <v>2791</v>
      </c>
      <c r="I229" s="10" t="s">
        <v>2792</v>
      </c>
    </row>
    <row r="230" spans="1:9">
      <c r="A230" s="10" t="s">
        <v>788</v>
      </c>
      <c r="B230" s="10" t="s">
        <v>1768</v>
      </c>
      <c r="C230" s="10" t="s">
        <v>2793</v>
      </c>
      <c r="D230" s="10" t="s">
        <v>2794</v>
      </c>
      <c r="E230" s="12">
        <v>-12.4656309368</v>
      </c>
      <c r="F230" s="13">
        <v>-10.377814620500001</v>
      </c>
      <c r="G230" s="10" t="s">
        <v>2795</v>
      </c>
      <c r="H230" s="10" t="s">
        <v>2796</v>
      </c>
      <c r="I230" s="10" t="s">
        <v>2797</v>
      </c>
    </row>
    <row r="231" spans="1:9">
      <c r="A231" s="10" t="s">
        <v>788</v>
      </c>
      <c r="B231" s="10" t="s">
        <v>1768</v>
      </c>
      <c r="C231" s="10" t="s">
        <v>2798</v>
      </c>
      <c r="D231" s="10" t="s">
        <v>2799</v>
      </c>
      <c r="E231" s="12">
        <v>-11.3140554364</v>
      </c>
      <c r="F231" s="13">
        <v>-9.2962264902000005</v>
      </c>
      <c r="G231" s="10" t="s">
        <v>2800</v>
      </c>
      <c r="H231" s="10" t="s">
        <v>2801</v>
      </c>
      <c r="I231" s="10" t="s">
        <v>2802</v>
      </c>
    </row>
    <row r="232" spans="1:9">
      <c r="A232" s="10" t="s">
        <v>788</v>
      </c>
      <c r="B232" s="10" t="s">
        <v>1768</v>
      </c>
      <c r="C232" s="10" t="s">
        <v>2803</v>
      </c>
      <c r="D232" s="10" t="s">
        <v>2804</v>
      </c>
      <c r="E232" s="12">
        <v>-10.897654732399999</v>
      </c>
      <c r="F232" s="13">
        <v>-8.9034131834999997</v>
      </c>
      <c r="G232" s="10" t="s">
        <v>2805</v>
      </c>
      <c r="H232" s="10" t="s">
        <v>2806</v>
      </c>
      <c r="I232" s="10" t="s">
        <v>2807</v>
      </c>
    </row>
    <row r="233" spans="1:9">
      <c r="A233" s="10" t="s">
        <v>788</v>
      </c>
      <c r="B233" s="10" t="s">
        <v>1768</v>
      </c>
      <c r="C233" s="10" t="s">
        <v>2808</v>
      </c>
      <c r="D233" s="10" t="s">
        <v>2809</v>
      </c>
      <c r="E233" s="12">
        <v>-10.254968403499999</v>
      </c>
      <c r="F233" s="13">
        <v>-8.3061015382000001</v>
      </c>
      <c r="G233" s="10" t="s">
        <v>2810</v>
      </c>
      <c r="H233" s="10" t="s">
        <v>2811</v>
      </c>
      <c r="I233" s="10" t="s">
        <v>2812</v>
      </c>
    </row>
    <row r="234" spans="1:9">
      <c r="A234" s="10" t="s">
        <v>788</v>
      </c>
      <c r="B234" s="10" t="s">
        <v>1768</v>
      </c>
      <c r="C234" s="10" t="s">
        <v>2813</v>
      </c>
      <c r="D234" s="10" t="s">
        <v>2814</v>
      </c>
      <c r="E234" s="12">
        <v>-10.254968403499999</v>
      </c>
      <c r="F234" s="13">
        <v>-8.3061015382000001</v>
      </c>
      <c r="G234" s="10" t="s">
        <v>2810</v>
      </c>
      <c r="H234" s="10" t="s">
        <v>2811</v>
      </c>
      <c r="I234" s="10" t="s">
        <v>2812</v>
      </c>
    </row>
    <row r="235" spans="1:9">
      <c r="A235" s="10" t="s">
        <v>788</v>
      </c>
      <c r="B235" s="10" t="s">
        <v>1768</v>
      </c>
      <c r="C235" s="10" t="s">
        <v>2815</v>
      </c>
      <c r="D235" s="10" t="s">
        <v>2816</v>
      </c>
      <c r="E235" s="12">
        <v>-10.066648128900001</v>
      </c>
      <c r="F235" s="13">
        <v>-8.1296804869999999</v>
      </c>
      <c r="G235" s="10" t="s">
        <v>2817</v>
      </c>
      <c r="H235" s="10" t="s">
        <v>2818</v>
      </c>
      <c r="I235" s="10" t="s">
        <v>2819</v>
      </c>
    </row>
    <row r="236" spans="1:9">
      <c r="A236" s="10" t="s">
        <v>788</v>
      </c>
      <c r="B236" s="10" t="s">
        <v>1768</v>
      </c>
      <c r="C236" s="10" t="s">
        <v>2820</v>
      </c>
      <c r="D236" s="10" t="s">
        <v>2821</v>
      </c>
      <c r="E236" s="12">
        <v>-9.9081517453999997</v>
      </c>
      <c r="F236" s="13">
        <v>-7.9778400878999998</v>
      </c>
      <c r="G236" s="10" t="s">
        <v>2822</v>
      </c>
      <c r="H236" s="10" t="s">
        <v>2801</v>
      </c>
      <c r="I236" s="10" t="s">
        <v>2802</v>
      </c>
    </row>
    <row r="237" spans="1:9">
      <c r="A237" s="10" t="s">
        <v>788</v>
      </c>
      <c r="B237" s="10" t="s">
        <v>1768</v>
      </c>
      <c r="C237" s="10" t="s">
        <v>2823</v>
      </c>
      <c r="D237" s="10" t="s">
        <v>2824</v>
      </c>
      <c r="E237" s="12">
        <v>-9.3520512073000006</v>
      </c>
      <c r="F237" s="13">
        <v>-7.4535702368000001</v>
      </c>
      <c r="G237" s="10" t="s">
        <v>2825</v>
      </c>
      <c r="H237" s="10" t="s">
        <v>2826</v>
      </c>
      <c r="I237" s="10" t="s">
        <v>2827</v>
      </c>
    </row>
    <row r="238" spans="1:9">
      <c r="A238" s="10" t="s">
        <v>788</v>
      </c>
      <c r="B238" s="10" t="s">
        <v>1768</v>
      </c>
      <c r="C238" s="10" t="s">
        <v>2828</v>
      </c>
      <c r="D238" s="10" t="s">
        <v>2829</v>
      </c>
      <c r="E238" s="12">
        <v>-9.1705729808999994</v>
      </c>
      <c r="F238" s="13">
        <v>-7.2781874715999999</v>
      </c>
      <c r="G238" s="10" t="s">
        <v>2830</v>
      </c>
      <c r="H238" s="10" t="s">
        <v>2826</v>
      </c>
      <c r="I238" s="10" t="s">
        <v>2827</v>
      </c>
    </row>
    <row r="239" spans="1:9">
      <c r="A239" s="10" t="s">
        <v>788</v>
      </c>
      <c r="B239" s="10" t="s">
        <v>1768</v>
      </c>
      <c r="C239" s="10" t="s">
        <v>2831</v>
      </c>
      <c r="D239" s="10" t="s">
        <v>2832</v>
      </c>
      <c r="E239" s="12">
        <v>-8.0154546372999995</v>
      </c>
      <c r="F239" s="13">
        <v>-6.1889336980999996</v>
      </c>
      <c r="G239" s="10" t="s">
        <v>2833</v>
      </c>
      <c r="H239" s="10" t="s">
        <v>2834</v>
      </c>
      <c r="I239" s="10" t="s">
        <v>2835</v>
      </c>
    </row>
    <row r="240" spans="1:9">
      <c r="A240" s="10" t="s">
        <v>788</v>
      </c>
      <c r="B240" s="10" t="s">
        <v>1768</v>
      </c>
      <c r="C240" s="10" t="s">
        <v>2836</v>
      </c>
      <c r="D240" s="10" t="s">
        <v>2837</v>
      </c>
      <c r="E240" s="12">
        <v>-7.7905820606000002</v>
      </c>
      <c r="F240" s="13">
        <v>-5.9793907533999997</v>
      </c>
      <c r="G240" s="10" t="s">
        <v>2838</v>
      </c>
      <c r="H240" s="10" t="s">
        <v>2839</v>
      </c>
      <c r="I240" s="10" t="s">
        <v>2840</v>
      </c>
    </row>
    <row r="241" spans="1:9">
      <c r="A241" s="10" t="s">
        <v>788</v>
      </c>
      <c r="B241" s="10" t="s">
        <v>1768</v>
      </c>
      <c r="C241" s="10" t="s">
        <v>2841</v>
      </c>
      <c r="D241" s="10" t="s">
        <v>2842</v>
      </c>
      <c r="E241" s="12">
        <v>-7.4175279989999998</v>
      </c>
      <c r="F241" s="13">
        <v>-5.6401321951999996</v>
      </c>
      <c r="G241" s="10" t="s">
        <v>2843</v>
      </c>
      <c r="H241" s="10" t="s">
        <v>2839</v>
      </c>
      <c r="I241" s="10" t="s">
        <v>2840</v>
      </c>
    </row>
    <row r="242" spans="1:9">
      <c r="A242" s="10" t="s">
        <v>788</v>
      </c>
      <c r="B242" s="10" t="s">
        <v>1768</v>
      </c>
      <c r="C242" s="10" t="s">
        <v>2844</v>
      </c>
      <c r="D242" s="10" t="s">
        <v>2845</v>
      </c>
      <c r="E242" s="12">
        <v>-7.3522741634999997</v>
      </c>
      <c r="F242" s="13">
        <v>-5.5829317330999997</v>
      </c>
      <c r="G242" s="10" t="s">
        <v>2846</v>
      </c>
      <c r="H242" s="10" t="s">
        <v>2847</v>
      </c>
      <c r="I242" s="10" t="s">
        <v>2848</v>
      </c>
    </row>
    <row r="243" spans="1:9">
      <c r="A243" s="10" t="s">
        <v>788</v>
      </c>
      <c r="B243" s="10" t="s">
        <v>1768</v>
      </c>
      <c r="C243" s="10" t="s">
        <v>2849</v>
      </c>
      <c r="D243" s="10" t="s">
        <v>2850</v>
      </c>
      <c r="E243" s="12">
        <v>-7.248236908</v>
      </c>
      <c r="F243" s="13">
        <v>-5.4934657237</v>
      </c>
      <c r="G243" s="10" t="s">
        <v>2851</v>
      </c>
      <c r="H243" s="10" t="s">
        <v>2839</v>
      </c>
      <c r="I243" s="10" t="s">
        <v>2840</v>
      </c>
    </row>
    <row r="244" spans="1:9">
      <c r="A244" s="10" t="s">
        <v>788</v>
      </c>
      <c r="B244" s="10" t="s">
        <v>1768</v>
      </c>
      <c r="C244" s="10" t="s">
        <v>2852</v>
      </c>
      <c r="D244" s="10" t="s">
        <v>2853</v>
      </c>
      <c r="E244" s="12">
        <v>-6.8726098914999998</v>
      </c>
      <c r="F244" s="13">
        <v>-5.1372397015000004</v>
      </c>
      <c r="G244" s="10" t="s">
        <v>2854</v>
      </c>
      <c r="H244" s="10" t="s">
        <v>2834</v>
      </c>
      <c r="I244" s="10" t="s">
        <v>2835</v>
      </c>
    </row>
    <row r="245" spans="1:9">
      <c r="A245" s="10" t="s">
        <v>788</v>
      </c>
      <c r="B245" s="10" t="s">
        <v>1768</v>
      </c>
      <c r="C245" s="10" t="s">
        <v>2855</v>
      </c>
      <c r="D245" s="10" t="s">
        <v>2856</v>
      </c>
      <c r="E245" s="12">
        <v>-6.7823402326000002</v>
      </c>
      <c r="F245" s="13">
        <v>-5.0522088815000004</v>
      </c>
      <c r="G245" s="10" t="s">
        <v>2857</v>
      </c>
      <c r="H245" s="10" t="s">
        <v>2858</v>
      </c>
      <c r="I245" s="10" t="s">
        <v>2859</v>
      </c>
    </row>
    <row r="246" spans="1:9">
      <c r="A246" s="10" t="s">
        <v>788</v>
      </c>
      <c r="B246" s="10" t="s">
        <v>1768</v>
      </c>
      <c r="C246" s="10" t="s">
        <v>2860</v>
      </c>
      <c r="D246" s="10" t="s">
        <v>2861</v>
      </c>
      <c r="E246" s="12">
        <v>-6.7351558816999999</v>
      </c>
      <c r="F246" s="13">
        <v>-5.0081377659999999</v>
      </c>
      <c r="G246" s="10" t="s">
        <v>2862</v>
      </c>
      <c r="H246" s="10" t="s">
        <v>2834</v>
      </c>
      <c r="I246" s="10" t="s">
        <v>2835</v>
      </c>
    </row>
    <row r="247" spans="1:9">
      <c r="A247" s="10" t="s">
        <v>788</v>
      </c>
      <c r="B247" s="10" t="s">
        <v>1768</v>
      </c>
      <c r="C247" s="10" t="s">
        <v>2863</v>
      </c>
      <c r="D247" s="10" t="s">
        <v>2864</v>
      </c>
      <c r="E247" s="12">
        <v>-6.6800765437000003</v>
      </c>
      <c r="F247" s="13">
        <v>-4.9581980676999997</v>
      </c>
      <c r="G247" s="10" t="s">
        <v>2865</v>
      </c>
      <c r="H247" s="10" t="s">
        <v>2847</v>
      </c>
      <c r="I247" s="10" t="s">
        <v>2848</v>
      </c>
    </row>
    <row r="248" spans="1:9">
      <c r="A248" s="10" t="s">
        <v>788</v>
      </c>
      <c r="B248" s="10" t="s">
        <v>1768</v>
      </c>
      <c r="C248" s="10" t="s">
        <v>2866</v>
      </c>
      <c r="D248" s="10" t="s">
        <v>2867</v>
      </c>
      <c r="E248" s="12">
        <v>-6.6332982029999998</v>
      </c>
      <c r="F248" s="13">
        <v>-4.9164992526000004</v>
      </c>
      <c r="G248" s="10" t="s">
        <v>2868</v>
      </c>
      <c r="H248" s="10" t="s">
        <v>2869</v>
      </c>
      <c r="I248" s="10" t="s">
        <v>2870</v>
      </c>
    </row>
    <row r="249" spans="1:9">
      <c r="A249" s="10" t="s">
        <v>788</v>
      </c>
      <c r="B249" s="10" t="s">
        <v>1768</v>
      </c>
      <c r="C249" s="10" t="s">
        <v>2871</v>
      </c>
      <c r="D249" s="10" t="s">
        <v>2872</v>
      </c>
      <c r="E249" s="12">
        <v>-6.5296256911999997</v>
      </c>
      <c r="F249" s="13">
        <v>-4.8208323956000001</v>
      </c>
      <c r="G249" s="10" t="s">
        <v>2873</v>
      </c>
      <c r="H249" s="10" t="s">
        <v>2874</v>
      </c>
      <c r="I249" s="10" t="s">
        <v>2875</v>
      </c>
    </row>
    <row r="250" spans="1:9">
      <c r="A250" s="10" t="s">
        <v>788</v>
      </c>
      <c r="B250" s="10" t="s">
        <v>1768</v>
      </c>
      <c r="C250" s="10" t="s">
        <v>2876</v>
      </c>
      <c r="D250" s="10" t="s">
        <v>2877</v>
      </c>
      <c r="E250" s="12">
        <v>-6.4060827698000002</v>
      </c>
      <c r="F250" s="13">
        <v>-4.7031983337999996</v>
      </c>
      <c r="G250" s="10" t="s">
        <v>2878</v>
      </c>
      <c r="H250" s="10" t="s">
        <v>2839</v>
      </c>
      <c r="I250" s="10" t="s">
        <v>2840</v>
      </c>
    </row>
    <row r="251" spans="1:9">
      <c r="A251" s="10" t="s">
        <v>788</v>
      </c>
      <c r="B251" s="10" t="s">
        <v>1768</v>
      </c>
      <c r="C251" s="10" t="s">
        <v>2879</v>
      </c>
      <c r="D251" s="10" t="s">
        <v>2880</v>
      </c>
      <c r="E251" s="12">
        <v>-6.1747456894999999</v>
      </c>
      <c r="F251" s="13">
        <v>-4.4900592745000001</v>
      </c>
      <c r="G251" s="10" t="s">
        <v>2881</v>
      </c>
      <c r="H251" s="10" t="s">
        <v>2874</v>
      </c>
      <c r="I251" s="10" t="s">
        <v>2875</v>
      </c>
    </row>
    <row r="252" spans="1:9">
      <c r="A252" s="10" t="s">
        <v>788</v>
      </c>
      <c r="B252" s="10" t="s">
        <v>1768</v>
      </c>
      <c r="C252" s="10" t="s">
        <v>2882</v>
      </c>
      <c r="D252" s="10" t="s">
        <v>2883</v>
      </c>
      <c r="E252" s="12">
        <v>-5.8693871629999999</v>
      </c>
      <c r="F252" s="13">
        <v>-4.2110848596999997</v>
      </c>
      <c r="G252" s="10" t="s">
        <v>2884</v>
      </c>
      <c r="H252" s="10" t="s">
        <v>2885</v>
      </c>
      <c r="I252" s="10" t="s">
        <v>2886</v>
      </c>
    </row>
    <row r="253" spans="1:9">
      <c r="A253" s="10" t="s">
        <v>788</v>
      </c>
      <c r="B253" s="10" t="s">
        <v>1768</v>
      </c>
      <c r="C253" s="10" t="s">
        <v>2887</v>
      </c>
      <c r="D253" s="10" t="s">
        <v>2888</v>
      </c>
      <c r="E253" s="12">
        <v>-5.7389938494999999</v>
      </c>
      <c r="F253" s="13">
        <v>-4.0885641692999997</v>
      </c>
      <c r="G253" s="10" t="s">
        <v>2889</v>
      </c>
      <c r="H253" s="10" t="s">
        <v>2847</v>
      </c>
      <c r="I253" s="10" t="s">
        <v>2848</v>
      </c>
    </row>
    <row r="254" spans="1:9">
      <c r="A254" s="10" t="s">
        <v>788</v>
      </c>
      <c r="B254" s="10" t="s">
        <v>1768</v>
      </c>
      <c r="C254" s="10" t="s">
        <v>2890</v>
      </c>
      <c r="D254" s="10" t="s">
        <v>2891</v>
      </c>
      <c r="E254" s="12">
        <v>-4.4125138293999999</v>
      </c>
      <c r="F254" s="13">
        <v>-2.8837599517000001</v>
      </c>
      <c r="G254" s="10" t="s">
        <v>2892</v>
      </c>
      <c r="H254" s="10" t="s">
        <v>2893</v>
      </c>
      <c r="I254" s="10" t="s">
        <v>2894</v>
      </c>
    </row>
    <row r="255" spans="1:9">
      <c r="A255" s="10" t="s">
        <v>788</v>
      </c>
      <c r="B255" s="10" t="s">
        <v>1768</v>
      </c>
      <c r="C255" s="10" t="s">
        <v>2895</v>
      </c>
      <c r="D255" s="10" t="s">
        <v>2896</v>
      </c>
      <c r="E255" s="12">
        <v>-2.3527607791</v>
      </c>
      <c r="F255" s="13">
        <v>-1.0567232828999999</v>
      </c>
      <c r="G255" s="10" t="s">
        <v>2897</v>
      </c>
      <c r="H255" s="10" t="s">
        <v>2898</v>
      </c>
      <c r="I255" s="10" t="s">
        <v>2899</v>
      </c>
    </row>
    <row r="256" spans="1:9">
      <c r="A256" s="10" t="s">
        <v>789</v>
      </c>
      <c r="B256" s="10" t="s">
        <v>1768</v>
      </c>
      <c r="C256" s="10" t="s">
        <v>2900</v>
      </c>
      <c r="D256" s="10" t="s">
        <v>2901</v>
      </c>
      <c r="E256" s="12">
        <v>-19.8809790245</v>
      </c>
      <c r="F256" s="13">
        <v>-17.350255553899999</v>
      </c>
      <c r="G256" s="10" t="s">
        <v>2902</v>
      </c>
      <c r="H256" s="10" t="s">
        <v>2903</v>
      </c>
      <c r="I256" s="10" t="s">
        <v>2904</v>
      </c>
    </row>
    <row r="257" spans="1:9">
      <c r="A257" s="10" t="s">
        <v>790</v>
      </c>
      <c r="B257" s="10" t="s">
        <v>1768</v>
      </c>
      <c r="C257" s="10" t="s">
        <v>2900</v>
      </c>
      <c r="D257" s="10" t="s">
        <v>2901</v>
      </c>
      <c r="E257" s="12">
        <v>-19.8809790245</v>
      </c>
      <c r="F257" s="13">
        <v>-17.350255553899999</v>
      </c>
      <c r="G257" s="10" t="s">
        <v>2902</v>
      </c>
      <c r="H257" s="10" t="s">
        <v>2905</v>
      </c>
      <c r="I257" s="10" t="s">
        <v>2906</v>
      </c>
    </row>
    <row r="258" spans="1:9">
      <c r="A258" s="10" t="s">
        <v>790</v>
      </c>
      <c r="B258" s="10" t="s">
        <v>1768</v>
      </c>
      <c r="C258" s="10" t="s">
        <v>2907</v>
      </c>
      <c r="D258" s="10" t="s">
        <v>2908</v>
      </c>
      <c r="E258" s="12">
        <v>-15.9137454832</v>
      </c>
      <c r="F258" s="13">
        <v>-13.624175917600001</v>
      </c>
      <c r="G258" s="10" t="s">
        <v>2909</v>
      </c>
      <c r="H258" s="10" t="s">
        <v>2910</v>
      </c>
      <c r="I258" s="10" t="s">
        <v>2911</v>
      </c>
    </row>
    <row r="259" spans="1:9">
      <c r="A259" s="10" t="s">
        <v>790</v>
      </c>
      <c r="B259" s="10" t="s">
        <v>1768</v>
      </c>
      <c r="C259" s="10" t="s">
        <v>2912</v>
      </c>
      <c r="D259" s="10" t="s">
        <v>2913</v>
      </c>
      <c r="E259" s="12">
        <v>-12.8758799314</v>
      </c>
      <c r="F259" s="13">
        <v>-10.7611409722</v>
      </c>
      <c r="G259" s="10" t="s">
        <v>2914</v>
      </c>
      <c r="H259" s="10" t="s">
        <v>2915</v>
      </c>
      <c r="I259" s="10" t="s">
        <v>2916</v>
      </c>
    </row>
    <row r="260" spans="1:9">
      <c r="A260" s="10" t="s">
        <v>790</v>
      </c>
      <c r="B260" s="10" t="s">
        <v>1768</v>
      </c>
      <c r="C260" s="10" t="s">
        <v>2917</v>
      </c>
      <c r="D260" s="10" t="s">
        <v>2918</v>
      </c>
      <c r="E260" s="12">
        <v>-8.8549821614000006</v>
      </c>
      <c r="F260" s="13">
        <v>-6.9803859436</v>
      </c>
      <c r="G260" s="10" t="s">
        <v>2919</v>
      </c>
      <c r="H260" s="10" t="s">
        <v>2920</v>
      </c>
      <c r="I260" s="10" t="s">
        <v>2921</v>
      </c>
    </row>
    <row r="261" spans="1:9">
      <c r="A261" s="10" t="s">
        <v>790</v>
      </c>
      <c r="B261" s="10" t="s">
        <v>1768</v>
      </c>
      <c r="C261" s="10" t="s">
        <v>2922</v>
      </c>
      <c r="D261" s="10" t="s">
        <v>2923</v>
      </c>
      <c r="E261" s="12">
        <v>-7.4395266283000003</v>
      </c>
      <c r="F261" s="13">
        <v>-5.6574609463999996</v>
      </c>
      <c r="G261" s="10" t="s">
        <v>2924</v>
      </c>
      <c r="H261" s="10" t="s">
        <v>2925</v>
      </c>
      <c r="I261" s="10" t="s">
        <v>2926</v>
      </c>
    </row>
    <row r="262" spans="1:9">
      <c r="A262" s="10" t="s">
        <v>790</v>
      </c>
      <c r="B262" s="10" t="s">
        <v>1768</v>
      </c>
      <c r="C262" s="10" t="s">
        <v>2927</v>
      </c>
      <c r="D262" s="10" t="s">
        <v>2928</v>
      </c>
      <c r="E262" s="12">
        <v>-6.0903148084999996</v>
      </c>
      <c r="F262" s="13">
        <v>-4.4130683094999998</v>
      </c>
      <c r="G262" s="10" t="s">
        <v>804</v>
      </c>
      <c r="H262" s="10" t="s">
        <v>2929</v>
      </c>
      <c r="I262" s="10" t="s">
        <v>2930</v>
      </c>
    </row>
    <row r="263" spans="1:9">
      <c r="A263" s="10" t="s">
        <v>790</v>
      </c>
      <c r="B263" s="10" t="s">
        <v>1768</v>
      </c>
      <c r="C263" s="10" t="s">
        <v>2931</v>
      </c>
      <c r="D263" s="10" t="s">
        <v>2932</v>
      </c>
      <c r="E263" s="12">
        <v>-6.0644534092000004</v>
      </c>
      <c r="F263" s="13">
        <v>-4.3908796127</v>
      </c>
      <c r="G263" s="10" t="s">
        <v>2933</v>
      </c>
      <c r="H263" s="10" t="s">
        <v>2934</v>
      </c>
      <c r="I263" s="10" t="s">
        <v>2935</v>
      </c>
    </row>
    <row r="264" spans="1:9">
      <c r="A264" s="10" t="s">
        <v>791</v>
      </c>
      <c r="B264" s="10" t="s">
        <v>1768</v>
      </c>
      <c r="C264" s="10" t="s">
        <v>2936</v>
      </c>
      <c r="D264" s="10" t="s">
        <v>2937</v>
      </c>
      <c r="E264" s="12">
        <v>-19.605499937699999</v>
      </c>
      <c r="F264" s="13">
        <v>-17.087741444399999</v>
      </c>
      <c r="G264" s="10" t="s">
        <v>2938</v>
      </c>
      <c r="H264" s="10" t="s">
        <v>2939</v>
      </c>
      <c r="I264" s="10" t="s">
        <v>2940</v>
      </c>
    </row>
    <row r="265" spans="1:9">
      <c r="A265" s="10" t="s">
        <v>794</v>
      </c>
      <c r="B265" s="10" t="s">
        <v>1768</v>
      </c>
      <c r="C265" s="10" t="s">
        <v>2936</v>
      </c>
      <c r="D265" s="10" t="s">
        <v>2937</v>
      </c>
      <c r="E265" s="12">
        <v>-19.605499937699999</v>
      </c>
      <c r="F265" s="13">
        <v>-17.087741444399999</v>
      </c>
      <c r="G265" s="10" t="s">
        <v>2938</v>
      </c>
      <c r="H265" s="10" t="s">
        <v>2939</v>
      </c>
      <c r="I265" s="10" t="s">
        <v>2940</v>
      </c>
    </row>
    <row r="266" spans="1:9">
      <c r="A266" s="10" t="s">
        <v>794</v>
      </c>
      <c r="B266" s="10" t="s">
        <v>1768</v>
      </c>
      <c r="C266" s="10" t="s">
        <v>2941</v>
      </c>
      <c r="D266" s="10" t="s">
        <v>2942</v>
      </c>
      <c r="E266" s="12">
        <v>-17.261966561000001</v>
      </c>
      <c r="F266" s="13">
        <v>-14.870740547300001</v>
      </c>
      <c r="G266" s="10" t="s">
        <v>2943</v>
      </c>
      <c r="H266" s="10" t="s">
        <v>2944</v>
      </c>
      <c r="I266" s="10" t="s">
        <v>2945</v>
      </c>
    </row>
    <row r="267" spans="1:9">
      <c r="A267" s="10" t="s">
        <v>794</v>
      </c>
      <c r="B267" s="10" t="s">
        <v>1768</v>
      </c>
      <c r="C267" s="10" t="s">
        <v>2946</v>
      </c>
      <c r="D267" s="10" t="s">
        <v>2947</v>
      </c>
      <c r="E267" s="12">
        <v>-14.9561035353</v>
      </c>
      <c r="F267" s="13">
        <v>-12.7171404891</v>
      </c>
      <c r="G267" s="10" t="s">
        <v>2948</v>
      </c>
      <c r="H267" s="10" t="s">
        <v>2949</v>
      </c>
      <c r="I267" s="10" t="s">
        <v>2950</v>
      </c>
    </row>
    <row r="268" spans="1:9">
      <c r="A268" s="10" t="s">
        <v>795</v>
      </c>
      <c r="B268" s="10" t="s">
        <v>2212</v>
      </c>
      <c r="C268" s="10" t="s">
        <v>2951</v>
      </c>
      <c r="D268" s="10" t="s">
        <v>2952</v>
      </c>
      <c r="E268" s="12">
        <v>-18.4901030899</v>
      </c>
      <c r="F268" s="13">
        <v>-16.046984347799999</v>
      </c>
      <c r="G268" s="10" t="s">
        <v>2953</v>
      </c>
      <c r="H268" s="10" t="s">
        <v>2954</v>
      </c>
      <c r="I268" s="10" t="s">
        <v>2955</v>
      </c>
    </row>
    <row r="269" spans="1:9">
      <c r="A269" s="10" t="s">
        <v>798</v>
      </c>
      <c r="B269" s="10" t="s">
        <v>2212</v>
      </c>
      <c r="C269" s="10" t="s">
        <v>2951</v>
      </c>
      <c r="D269" s="10" t="s">
        <v>2952</v>
      </c>
      <c r="E269" s="12">
        <v>-18.4901030899</v>
      </c>
      <c r="F269" s="13">
        <v>-16.046984347799999</v>
      </c>
      <c r="G269" s="10" t="s">
        <v>2953</v>
      </c>
      <c r="H269" s="10" t="s">
        <v>2956</v>
      </c>
      <c r="I269" s="10" t="s">
        <v>2957</v>
      </c>
    </row>
    <row r="270" spans="1:9">
      <c r="A270" s="10" t="s">
        <v>798</v>
      </c>
      <c r="B270" s="10" t="s">
        <v>2212</v>
      </c>
      <c r="C270" s="10" t="s">
        <v>2958</v>
      </c>
      <c r="D270" s="10" t="s">
        <v>2959</v>
      </c>
      <c r="E270" s="12">
        <v>-17.357903895900002</v>
      </c>
      <c r="F270" s="13">
        <v>-14.9618789993</v>
      </c>
      <c r="G270" s="10" t="s">
        <v>2960</v>
      </c>
      <c r="H270" s="10" t="s">
        <v>2961</v>
      </c>
      <c r="I270" s="10" t="s">
        <v>2962</v>
      </c>
    </row>
    <row r="271" spans="1:9">
      <c r="A271" s="10" t="s">
        <v>798</v>
      </c>
      <c r="B271" s="10" t="s">
        <v>2440</v>
      </c>
      <c r="C271" s="10" t="s">
        <v>2963</v>
      </c>
      <c r="D271" s="10" t="s">
        <v>2964</v>
      </c>
      <c r="E271" s="12">
        <v>-12.498050233100001</v>
      </c>
      <c r="F271" s="13">
        <v>-10.4054614019</v>
      </c>
      <c r="G271" s="10" t="s">
        <v>2965</v>
      </c>
      <c r="H271" s="10" t="s">
        <v>2966</v>
      </c>
      <c r="I271" s="10" t="s">
        <v>2967</v>
      </c>
    </row>
    <row r="272" spans="1:9">
      <c r="A272" s="10" t="s">
        <v>798</v>
      </c>
      <c r="B272" s="10" t="s">
        <v>1768</v>
      </c>
      <c r="C272" s="10" t="s">
        <v>2968</v>
      </c>
      <c r="D272" s="10" t="s">
        <v>2969</v>
      </c>
      <c r="E272" s="12">
        <v>-12.418047681099999</v>
      </c>
      <c r="F272" s="13">
        <v>-10.332598098</v>
      </c>
      <c r="G272" s="10" t="s">
        <v>2970</v>
      </c>
      <c r="H272" s="10" t="s">
        <v>2971</v>
      </c>
      <c r="I272" s="10" t="s">
        <v>2972</v>
      </c>
    </row>
    <row r="273" spans="1:9">
      <c r="A273" s="10" t="s">
        <v>798</v>
      </c>
      <c r="B273" s="10" t="s">
        <v>1768</v>
      </c>
      <c r="C273" s="10" t="s">
        <v>2973</v>
      </c>
      <c r="D273" s="10" t="s">
        <v>2974</v>
      </c>
      <c r="E273" s="12">
        <v>-12.1795324035</v>
      </c>
      <c r="F273" s="13">
        <v>-10.114822306500001</v>
      </c>
      <c r="G273" s="10" t="s">
        <v>2975</v>
      </c>
      <c r="H273" s="10" t="s">
        <v>2976</v>
      </c>
      <c r="I273" s="10" t="s">
        <v>2977</v>
      </c>
    </row>
    <row r="274" spans="1:9">
      <c r="A274" s="10" t="s">
        <v>798</v>
      </c>
      <c r="B274" s="10" t="s">
        <v>2440</v>
      </c>
      <c r="C274" s="10" t="s">
        <v>2978</v>
      </c>
      <c r="D274" s="10" t="s">
        <v>2979</v>
      </c>
      <c r="E274" s="12">
        <v>-3.9204700599</v>
      </c>
      <c r="F274" s="13">
        <v>-2.4475739997999999</v>
      </c>
      <c r="G274" s="10" t="s">
        <v>2980</v>
      </c>
      <c r="H274" s="10" t="s">
        <v>2981</v>
      </c>
      <c r="I274" s="10" t="s">
        <v>2982</v>
      </c>
    </row>
    <row r="275" spans="1:9">
      <c r="A275" s="10" t="s">
        <v>799</v>
      </c>
      <c r="B275" s="10" t="s">
        <v>1768</v>
      </c>
      <c r="C275" s="10" t="s">
        <v>2983</v>
      </c>
      <c r="D275" s="10" t="s">
        <v>2984</v>
      </c>
      <c r="E275" s="12">
        <v>-18.0173209216</v>
      </c>
      <c r="F275" s="13">
        <v>-15.601551966800001</v>
      </c>
      <c r="G275" s="10" t="s">
        <v>2985</v>
      </c>
      <c r="H275" s="10" t="s">
        <v>2986</v>
      </c>
      <c r="I275" s="10" t="s">
        <v>2987</v>
      </c>
    </row>
    <row r="276" spans="1:9">
      <c r="A276" s="10" t="s">
        <v>802</v>
      </c>
      <c r="B276" s="10" t="s">
        <v>1768</v>
      </c>
      <c r="C276" s="10" t="s">
        <v>2983</v>
      </c>
      <c r="D276" s="10" t="s">
        <v>2984</v>
      </c>
      <c r="E276" s="12">
        <v>-18.0173209216</v>
      </c>
      <c r="F276" s="13">
        <v>-15.601551966800001</v>
      </c>
      <c r="G276" s="10" t="s">
        <v>2985</v>
      </c>
      <c r="H276" s="10" t="s">
        <v>2988</v>
      </c>
      <c r="I276" s="10" t="s">
        <v>2989</v>
      </c>
    </row>
    <row r="277" spans="1:9">
      <c r="A277" s="10" t="s">
        <v>802</v>
      </c>
      <c r="B277" s="10" t="s">
        <v>1768</v>
      </c>
      <c r="C277" s="10" t="s">
        <v>2990</v>
      </c>
      <c r="D277" s="10" t="s">
        <v>2991</v>
      </c>
      <c r="E277" s="12">
        <v>-12.0758781102</v>
      </c>
      <c r="F277" s="13">
        <v>-10.013412434099999</v>
      </c>
      <c r="G277" s="10" t="s">
        <v>2992</v>
      </c>
      <c r="H277" s="10" t="s">
        <v>2993</v>
      </c>
      <c r="I277" s="10" t="s">
        <v>2994</v>
      </c>
    </row>
    <row r="278" spans="1:9">
      <c r="A278" s="10" t="s">
        <v>802</v>
      </c>
      <c r="B278" s="10" t="s">
        <v>1768</v>
      </c>
      <c r="C278" s="10" t="s">
        <v>2995</v>
      </c>
      <c r="D278" s="10" t="s">
        <v>2996</v>
      </c>
      <c r="E278" s="12">
        <v>-11.8321633477</v>
      </c>
      <c r="F278" s="13">
        <v>-9.7915261090999994</v>
      </c>
      <c r="G278" s="10" t="s">
        <v>2997</v>
      </c>
      <c r="H278" s="10" t="s">
        <v>2998</v>
      </c>
      <c r="I278" s="10" t="s">
        <v>2999</v>
      </c>
    </row>
    <row r="279" spans="1:9">
      <c r="A279" s="10" t="s">
        <v>802</v>
      </c>
      <c r="B279" s="10" t="s">
        <v>1768</v>
      </c>
      <c r="C279" s="10" t="s">
        <v>3000</v>
      </c>
      <c r="D279" s="10" t="s">
        <v>3001</v>
      </c>
      <c r="E279" s="12">
        <v>-11.2002995642</v>
      </c>
      <c r="F279" s="13">
        <v>-9.1944244317999999</v>
      </c>
      <c r="G279" s="10" t="s">
        <v>3002</v>
      </c>
      <c r="H279" s="10" t="s">
        <v>3003</v>
      </c>
      <c r="I279" s="10" t="s">
        <v>3004</v>
      </c>
    </row>
    <row r="280" spans="1:9">
      <c r="A280" s="10" t="s">
        <v>802</v>
      </c>
      <c r="B280" s="10" t="s">
        <v>1768</v>
      </c>
      <c r="C280" s="10" t="s">
        <v>3005</v>
      </c>
      <c r="D280" s="10" t="s">
        <v>3006</v>
      </c>
      <c r="E280" s="12">
        <v>-10.749627697399999</v>
      </c>
      <c r="F280" s="13">
        <v>-8.7722722943000004</v>
      </c>
      <c r="G280" s="10" t="s">
        <v>3007</v>
      </c>
      <c r="H280" s="10" t="s">
        <v>3008</v>
      </c>
      <c r="I280" s="10" t="s">
        <v>3009</v>
      </c>
    </row>
    <row r="281" spans="1:9">
      <c r="A281" s="10" t="s">
        <v>802</v>
      </c>
      <c r="B281" s="10" t="s">
        <v>1768</v>
      </c>
      <c r="C281" s="10" t="s">
        <v>3010</v>
      </c>
      <c r="D281" s="10" t="s">
        <v>3011</v>
      </c>
      <c r="E281" s="12">
        <v>-8.7854639841999997</v>
      </c>
      <c r="F281" s="13">
        <v>-6.9152035210999996</v>
      </c>
      <c r="G281" s="10" t="s">
        <v>3012</v>
      </c>
      <c r="H281" s="10" t="s">
        <v>3013</v>
      </c>
      <c r="I281" s="10" t="s">
        <v>3014</v>
      </c>
    </row>
    <row r="282" spans="1:9">
      <c r="A282" s="10" t="s">
        <v>803</v>
      </c>
      <c r="B282" s="10" t="s">
        <v>1768</v>
      </c>
      <c r="C282" s="10" t="s">
        <v>3015</v>
      </c>
      <c r="D282" s="10" t="s">
        <v>3016</v>
      </c>
      <c r="E282" s="12">
        <v>-17.133677306199999</v>
      </c>
      <c r="F282" s="13">
        <v>-14.751892848700001</v>
      </c>
      <c r="G282" s="10" t="s">
        <v>3017</v>
      </c>
      <c r="H282" s="10" t="s">
        <v>3018</v>
      </c>
      <c r="I282" s="10" t="s">
        <v>3019</v>
      </c>
    </row>
    <row r="283" spans="1:9">
      <c r="A283" s="10" t="s">
        <v>805</v>
      </c>
      <c r="B283" s="10" t="s">
        <v>1768</v>
      </c>
      <c r="C283" s="10" t="s">
        <v>3015</v>
      </c>
      <c r="D283" s="10" t="s">
        <v>3016</v>
      </c>
      <c r="E283" s="12">
        <v>-17.133677306199999</v>
      </c>
      <c r="F283" s="13">
        <v>-14.751892848700001</v>
      </c>
      <c r="G283" s="10" t="s">
        <v>3017</v>
      </c>
      <c r="H283" s="10" t="s">
        <v>3020</v>
      </c>
      <c r="I283" s="10" t="s">
        <v>3021</v>
      </c>
    </row>
    <row r="284" spans="1:9">
      <c r="A284" s="10" t="s">
        <v>805</v>
      </c>
      <c r="B284" s="10" t="s">
        <v>1768</v>
      </c>
      <c r="C284" s="10" t="s">
        <v>3022</v>
      </c>
      <c r="D284" s="10" t="s">
        <v>3023</v>
      </c>
      <c r="E284" s="12">
        <v>-16.746204623899999</v>
      </c>
      <c r="F284" s="13">
        <v>-14.4002585916</v>
      </c>
      <c r="G284" s="10" t="s">
        <v>3024</v>
      </c>
      <c r="H284" s="10" t="s">
        <v>3025</v>
      </c>
      <c r="I284" s="10" t="s">
        <v>3026</v>
      </c>
    </row>
    <row r="285" spans="1:9">
      <c r="A285" s="10" t="s">
        <v>805</v>
      </c>
      <c r="B285" s="10" t="s">
        <v>1768</v>
      </c>
      <c r="C285" s="10" t="s">
        <v>3027</v>
      </c>
      <c r="D285" s="10" t="s">
        <v>3028</v>
      </c>
      <c r="E285" s="12">
        <v>-16.352578862200001</v>
      </c>
      <c r="F285" s="13">
        <v>-14.027617321399999</v>
      </c>
      <c r="G285" s="10" t="s">
        <v>3029</v>
      </c>
      <c r="H285" s="10" t="s">
        <v>3025</v>
      </c>
      <c r="I285" s="10" t="s">
        <v>3026</v>
      </c>
    </row>
    <row r="286" spans="1:9">
      <c r="A286" s="10" t="s">
        <v>805</v>
      </c>
      <c r="B286" s="10" t="s">
        <v>1768</v>
      </c>
      <c r="C286" s="10" t="s">
        <v>3030</v>
      </c>
      <c r="D286" s="10" t="s">
        <v>3031</v>
      </c>
      <c r="E286" s="12">
        <v>-15.6319424433</v>
      </c>
      <c r="F286" s="13">
        <v>-13.3535570445</v>
      </c>
      <c r="G286" s="10" t="s">
        <v>3032</v>
      </c>
      <c r="H286" s="10" t="s">
        <v>3025</v>
      </c>
      <c r="I286" s="10" t="s">
        <v>3026</v>
      </c>
    </row>
    <row r="287" spans="1:9">
      <c r="A287" s="10" t="s">
        <v>805</v>
      </c>
      <c r="B287" s="10" t="s">
        <v>1768</v>
      </c>
      <c r="C287" s="10" t="s">
        <v>3033</v>
      </c>
      <c r="D287" s="10" t="s">
        <v>3034</v>
      </c>
      <c r="E287" s="12">
        <v>-15.5087762643</v>
      </c>
      <c r="F287" s="13">
        <v>-13.2376901043</v>
      </c>
      <c r="G287" s="10" t="s">
        <v>3035</v>
      </c>
      <c r="H287" s="10" t="s">
        <v>3020</v>
      </c>
      <c r="I287" s="10" t="s">
        <v>3021</v>
      </c>
    </row>
    <row r="288" spans="1:9">
      <c r="A288" s="10" t="s">
        <v>805</v>
      </c>
      <c r="B288" s="10" t="s">
        <v>1768</v>
      </c>
      <c r="C288" s="10" t="s">
        <v>3036</v>
      </c>
      <c r="D288" s="10" t="s">
        <v>3037</v>
      </c>
      <c r="E288" s="12">
        <v>-15.2755814252</v>
      </c>
      <c r="F288" s="13">
        <v>-13.018735704399999</v>
      </c>
      <c r="G288" s="10" t="s">
        <v>3038</v>
      </c>
      <c r="H288" s="10" t="s">
        <v>3039</v>
      </c>
      <c r="I288" s="10" t="s">
        <v>3040</v>
      </c>
    </row>
    <row r="289" spans="1:9">
      <c r="A289" s="10" t="s">
        <v>805</v>
      </c>
      <c r="B289" s="10" t="s">
        <v>1768</v>
      </c>
      <c r="C289" s="10" t="s">
        <v>3041</v>
      </c>
      <c r="D289" s="10" t="s">
        <v>3042</v>
      </c>
      <c r="E289" s="12">
        <v>-15.067719586999999</v>
      </c>
      <c r="F289" s="13">
        <v>-12.821255901900001</v>
      </c>
      <c r="G289" s="10" t="s">
        <v>3043</v>
      </c>
      <c r="H289" s="10" t="s">
        <v>3025</v>
      </c>
      <c r="I289" s="10" t="s">
        <v>3026</v>
      </c>
    </row>
    <row r="290" spans="1:9">
      <c r="A290" s="10" t="s">
        <v>805</v>
      </c>
      <c r="B290" s="10" t="s">
        <v>1768</v>
      </c>
      <c r="C290" s="10" t="s">
        <v>3044</v>
      </c>
      <c r="D290" s="10" t="s">
        <v>3045</v>
      </c>
      <c r="E290" s="12">
        <v>-14.953464542900001</v>
      </c>
      <c r="F290" s="13">
        <v>-12.7171404891</v>
      </c>
      <c r="G290" s="10" t="s">
        <v>3046</v>
      </c>
      <c r="H290" s="10" t="s">
        <v>3039</v>
      </c>
      <c r="I290" s="10" t="s">
        <v>3040</v>
      </c>
    </row>
    <row r="291" spans="1:9">
      <c r="A291" s="10" t="s">
        <v>805</v>
      </c>
      <c r="B291" s="10" t="s">
        <v>1768</v>
      </c>
      <c r="C291" s="10" t="s">
        <v>3047</v>
      </c>
      <c r="D291" s="10" t="s">
        <v>3048</v>
      </c>
      <c r="E291" s="12">
        <v>-14.5334786761</v>
      </c>
      <c r="F291" s="13">
        <v>-12.3199318372</v>
      </c>
      <c r="G291" s="10" t="s">
        <v>3049</v>
      </c>
      <c r="H291" s="10" t="s">
        <v>3050</v>
      </c>
      <c r="I291" s="10" t="s">
        <v>3051</v>
      </c>
    </row>
    <row r="292" spans="1:9">
      <c r="A292" s="10" t="s">
        <v>805</v>
      </c>
      <c r="B292" s="10" t="s">
        <v>1768</v>
      </c>
      <c r="C292" s="10" t="s">
        <v>3052</v>
      </c>
      <c r="D292" s="10" t="s">
        <v>3053</v>
      </c>
      <c r="E292" s="12">
        <v>-13.878982924400001</v>
      </c>
      <c r="F292" s="13">
        <v>-11.6900835206</v>
      </c>
      <c r="G292" s="10" t="s">
        <v>3054</v>
      </c>
      <c r="H292" s="10" t="s">
        <v>3055</v>
      </c>
      <c r="I292" s="10" t="s">
        <v>3056</v>
      </c>
    </row>
    <row r="293" spans="1:9">
      <c r="A293" s="10" t="s">
        <v>805</v>
      </c>
      <c r="B293" s="10" t="s">
        <v>1768</v>
      </c>
      <c r="C293" s="10" t="s">
        <v>3057</v>
      </c>
      <c r="D293" s="10" t="s">
        <v>3058</v>
      </c>
      <c r="E293" s="12">
        <v>-13.501789865899999</v>
      </c>
      <c r="F293" s="13">
        <v>-11.3446470582</v>
      </c>
      <c r="G293" s="10" t="s">
        <v>3059</v>
      </c>
      <c r="H293" s="10" t="s">
        <v>3039</v>
      </c>
      <c r="I293" s="10" t="s">
        <v>3040</v>
      </c>
    </row>
    <row r="294" spans="1:9">
      <c r="A294" s="10" t="s">
        <v>805</v>
      </c>
      <c r="B294" s="10" t="s">
        <v>1768</v>
      </c>
      <c r="C294" s="10" t="s">
        <v>3060</v>
      </c>
      <c r="D294" s="10" t="s">
        <v>3061</v>
      </c>
      <c r="E294" s="12">
        <v>-12.7877520257</v>
      </c>
      <c r="F294" s="13">
        <v>-10.685457886</v>
      </c>
      <c r="G294" s="10" t="s">
        <v>3062</v>
      </c>
      <c r="H294" s="10" t="s">
        <v>3050</v>
      </c>
      <c r="I294" s="10" t="s">
        <v>3051</v>
      </c>
    </row>
    <row r="295" spans="1:9">
      <c r="A295" s="10" t="s">
        <v>805</v>
      </c>
      <c r="B295" s="10" t="s">
        <v>1768</v>
      </c>
      <c r="C295" s="10" t="s">
        <v>3063</v>
      </c>
      <c r="D295" s="10" t="s">
        <v>3064</v>
      </c>
      <c r="E295" s="12">
        <v>-11.0244681808</v>
      </c>
      <c r="F295" s="13">
        <v>-9.0244487930999995</v>
      </c>
      <c r="G295" s="10" t="s">
        <v>3065</v>
      </c>
      <c r="H295" s="10" t="s">
        <v>3066</v>
      </c>
      <c r="I295" s="10" t="s">
        <v>3067</v>
      </c>
    </row>
    <row r="296" spans="1:9">
      <c r="A296" s="10" t="s">
        <v>805</v>
      </c>
      <c r="B296" s="10" t="s">
        <v>1768</v>
      </c>
      <c r="C296" s="10" t="s">
        <v>3068</v>
      </c>
      <c r="D296" s="10" t="s">
        <v>3069</v>
      </c>
      <c r="E296" s="12">
        <v>-10.1391274239</v>
      </c>
      <c r="F296" s="13">
        <v>-8.1954001982999998</v>
      </c>
      <c r="G296" s="10" t="s">
        <v>3070</v>
      </c>
      <c r="H296" s="10" t="s">
        <v>3071</v>
      </c>
      <c r="I296" s="10" t="s">
        <v>3072</v>
      </c>
    </row>
    <row r="297" spans="1:9">
      <c r="A297" s="10" t="s">
        <v>805</v>
      </c>
      <c r="B297" s="10" t="s">
        <v>1768</v>
      </c>
      <c r="C297" s="10" t="s">
        <v>3073</v>
      </c>
      <c r="D297" s="10" t="s">
        <v>3074</v>
      </c>
      <c r="E297" s="12">
        <v>-9.8293479556999994</v>
      </c>
      <c r="F297" s="13">
        <v>-7.9039621863000002</v>
      </c>
      <c r="G297" s="10" t="s">
        <v>3075</v>
      </c>
      <c r="H297" s="10" t="s">
        <v>3066</v>
      </c>
      <c r="I297" s="10" t="s">
        <v>3067</v>
      </c>
    </row>
    <row r="298" spans="1:9">
      <c r="A298" s="10" t="s">
        <v>805</v>
      </c>
      <c r="B298" s="10" t="s">
        <v>1768</v>
      </c>
      <c r="C298" s="10" t="s">
        <v>3076</v>
      </c>
      <c r="D298" s="10" t="s">
        <v>3077</v>
      </c>
      <c r="E298" s="12">
        <v>-9.6940167616000004</v>
      </c>
      <c r="F298" s="13">
        <v>-7.7783182594999998</v>
      </c>
      <c r="G298" s="10" t="s">
        <v>3078</v>
      </c>
      <c r="H298" s="10" t="s">
        <v>3066</v>
      </c>
      <c r="I298" s="10" t="s">
        <v>3067</v>
      </c>
    </row>
    <row r="299" spans="1:9">
      <c r="A299" s="10" t="s">
        <v>805</v>
      </c>
      <c r="B299" s="10" t="s">
        <v>1768</v>
      </c>
      <c r="C299" s="10" t="s">
        <v>3079</v>
      </c>
      <c r="D299" s="10" t="s">
        <v>3080</v>
      </c>
      <c r="E299" s="12">
        <v>-7.6791695877999997</v>
      </c>
      <c r="F299" s="13">
        <v>-5.8742092983000003</v>
      </c>
      <c r="G299" s="10" t="s">
        <v>3081</v>
      </c>
      <c r="H299" s="10" t="s">
        <v>3082</v>
      </c>
      <c r="I299" s="10" t="s">
        <v>3083</v>
      </c>
    </row>
    <row r="300" spans="1:9">
      <c r="A300" s="10" t="s">
        <v>805</v>
      </c>
      <c r="B300" s="10" t="s">
        <v>1768</v>
      </c>
      <c r="C300" s="10" t="s">
        <v>3084</v>
      </c>
      <c r="D300" s="10" t="s">
        <v>3085</v>
      </c>
      <c r="E300" s="12">
        <v>-7.3249826866000003</v>
      </c>
      <c r="F300" s="13">
        <v>-5.5567786435000004</v>
      </c>
      <c r="G300" s="10" t="s">
        <v>3086</v>
      </c>
      <c r="H300" s="10" t="s">
        <v>3087</v>
      </c>
      <c r="I300" s="10" t="s">
        <v>3088</v>
      </c>
    </row>
    <row r="301" spans="1:9">
      <c r="A301" s="10" t="s">
        <v>805</v>
      </c>
      <c r="B301" s="10" t="s">
        <v>1768</v>
      </c>
      <c r="C301" s="10" t="s">
        <v>3089</v>
      </c>
      <c r="D301" s="10" t="s">
        <v>3090</v>
      </c>
      <c r="E301" s="12">
        <v>-7.1984895573000003</v>
      </c>
      <c r="F301" s="13">
        <v>-5.4470126580000002</v>
      </c>
      <c r="G301" s="10" t="s">
        <v>3091</v>
      </c>
      <c r="H301" s="10" t="s">
        <v>3092</v>
      </c>
      <c r="I301" s="10" t="s">
        <v>3093</v>
      </c>
    </row>
    <row r="302" spans="1:9">
      <c r="A302" s="10" t="s">
        <v>805</v>
      </c>
      <c r="B302" s="10" t="s">
        <v>1768</v>
      </c>
      <c r="C302" s="10" t="s">
        <v>3094</v>
      </c>
      <c r="D302" s="10" t="s">
        <v>3095</v>
      </c>
      <c r="E302" s="12">
        <v>-6.7100543498</v>
      </c>
      <c r="F302" s="13">
        <v>-4.9850993946999997</v>
      </c>
      <c r="G302" s="10" t="s">
        <v>3096</v>
      </c>
      <c r="H302" s="10" t="s">
        <v>3092</v>
      </c>
      <c r="I302" s="10" t="s">
        <v>3093</v>
      </c>
    </row>
    <row r="303" spans="1:9">
      <c r="A303" s="10" t="s">
        <v>805</v>
      </c>
      <c r="B303" s="10" t="s">
        <v>1768</v>
      </c>
      <c r="C303" s="10" t="s">
        <v>3097</v>
      </c>
      <c r="D303" s="10" t="s">
        <v>3098</v>
      </c>
      <c r="E303" s="12">
        <v>-6.3105002724999997</v>
      </c>
      <c r="F303" s="13">
        <v>-4.6124792074999998</v>
      </c>
      <c r="G303" s="10" t="s">
        <v>3099</v>
      </c>
      <c r="H303" s="10" t="s">
        <v>3100</v>
      </c>
      <c r="I303" s="10" t="s">
        <v>3101</v>
      </c>
    </row>
    <row r="304" spans="1:9">
      <c r="A304" s="10" t="s">
        <v>805</v>
      </c>
      <c r="B304" s="10" t="s">
        <v>1768</v>
      </c>
      <c r="C304" s="10" t="s">
        <v>3102</v>
      </c>
      <c r="D304" s="10" t="s">
        <v>3103</v>
      </c>
      <c r="E304" s="12">
        <v>-6.1983421116999997</v>
      </c>
      <c r="F304" s="13">
        <v>-4.5098873912000004</v>
      </c>
      <c r="G304" s="10" t="s">
        <v>3104</v>
      </c>
      <c r="H304" s="10" t="s">
        <v>3105</v>
      </c>
      <c r="I304" s="10" t="s">
        <v>3106</v>
      </c>
    </row>
    <row r="305" spans="1:9">
      <c r="A305" s="10" t="s">
        <v>805</v>
      </c>
      <c r="B305" s="10" t="s">
        <v>1768</v>
      </c>
      <c r="C305" s="10" t="s">
        <v>3107</v>
      </c>
      <c r="D305" s="10" t="s">
        <v>3108</v>
      </c>
      <c r="E305" s="12">
        <v>-6.1068371242000001</v>
      </c>
      <c r="F305" s="13">
        <v>-4.4268155711999997</v>
      </c>
      <c r="G305" s="10" t="s">
        <v>3109</v>
      </c>
      <c r="H305" s="10" t="s">
        <v>3110</v>
      </c>
      <c r="I305" s="10" t="s">
        <v>3111</v>
      </c>
    </row>
    <row r="306" spans="1:9">
      <c r="A306" s="10" t="s">
        <v>805</v>
      </c>
      <c r="B306" s="10" t="s">
        <v>1768</v>
      </c>
      <c r="C306" s="10" t="s">
        <v>3112</v>
      </c>
      <c r="D306" s="10" t="s">
        <v>3113</v>
      </c>
      <c r="E306" s="12">
        <v>-6.0864475129000004</v>
      </c>
      <c r="F306" s="13">
        <v>-4.4101221055000002</v>
      </c>
      <c r="G306" s="10" t="s">
        <v>3114</v>
      </c>
      <c r="H306" s="10" t="s">
        <v>3115</v>
      </c>
      <c r="I306" s="10" t="s">
        <v>3116</v>
      </c>
    </row>
    <row r="307" spans="1:9">
      <c r="A307" s="10" t="s">
        <v>805</v>
      </c>
      <c r="B307" s="10" t="s">
        <v>1768</v>
      </c>
      <c r="C307" s="10" t="s">
        <v>3117</v>
      </c>
      <c r="D307" s="10" t="s">
        <v>3118</v>
      </c>
      <c r="E307" s="12">
        <v>-6.0689015952999998</v>
      </c>
      <c r="F307" s="13">
        <v>-4.3944125309000004</v>
      </c>
      <c r="G307" s="10" t="s">
        <v>3119</v>
      </c>
      <c r="H307" s="10" t="s">
        <v>3110</v>
      </c>
      <c r="I307" s="10" t="s">
        <v>3111</v>
      </c>
    </row>
    <row r="308" spans="1:9">
      <c r="A308" s="10" t="s">
        <v>805</v>
      </c>
      <c r="B308" s="10" t="s">
        <v>1768</v>
      </c>
      <c r="C308" s="10" t="s">
        <v>3120</v>
      </c>
      <c r="D308" s="10" t="s">
        <v>3121</v>
      </c>
      <c r="E308" s="12">
        <v>-5.9940931189000004</v>
      </c>
      <c r="F308" s="13">
        <v>-4.3223440918999998</v>
      </c>
      <c r="G308" s="10" t="s">
        <v>3122</v>
      </c>
      <c r="H308" s="10" t="s">
        <v>3110</v>
      </c>
      <c r="I308" s="10" t="s">
        <v>3111</v>
      </c>
    </row>
    <row r="309" spans="1:9">
      <c r="A309" s="10" t="s">
        <v>805</v>
      </c>
      <c r="B309" s="10" t="s">
        <v>1768</v>
      </c>
      <c r="C309" s="10" t="s">
        <v>3123</v>
      </c>
      <c r="D309" s="10" t="s">
        <v>3124</v>
      </c>
      <c r="E309" s="12">
        <v>-5.8844546578000001</v>
      </c>
      <c r="F309" s="13">
        <v>-4.2234961109000002</v>
      </c>
      <c r="G309" s="10" t="s">
        <v>3125</v>
      </c>
      <c r="H309" s="10" t="s">
        <v>3110</v>
      </c>
      <c r="I309" s="10" t="s">
        <v>3111</v>
      </c>
    </row>
    <row r="310" spans="1:9">
      <c r="A310" s="10" t="s">
        <v>805</v>
      </c>
      <c r="B310" s="10" t="s">
        <v>1768</v>
      </c>
      <c r="C310" s="10" t="s">
        <v>3126</v>
      </c>
      <c r="D310" s="10" t="s">
        <v>3127</v>
      </c>
      <c r="E310" s="12">
        <v>-4.2191553374000001</v>
      </c>
      <c r="F310" s="13">
        <v>-2.7158432563999999</v>
      </c>
      <c r="G310" s="10" t="s">
        <v>3128</v>
      </c>
      <c r="H310" s="10" t="s">
        <v>3129</v>
      </c>
      <c r="I310" s="10" t="s">
        <v>3130</v>
      </c>
    </row>
    <row r="311" spans="1:9">
      <c r="A311" s="10" t="s">
        <v>805</v>
      </c>
      <c r="B311" s="10" t="s">
        <v>1768</v>
      </c>
      <c r="C311" s="10" t="s">
        <v>3131</v>
      </c>
      <c r="D311" s="10" t="s">
        <v>3132</v>
      </c>
      <c r="E311" s="12">
        <v>-4.0368547626</v>
      </c>
      <c r="F311" s="13">
        <v>-2.5487187359000001</v>
      </c>
      <c r="G311" s="10" t="s">
        <v>3133</v>
      </c>
      <c r="H311" s="10" t="s">
        <v>3134</v>
      </c>
      <c r="I311" s="10" t="s">
        <v>3135</v>
      </c>
    </row>
    <row r="312" spans="1:9">
      <c r="A312" s="10" t="s">
        <v>805</v>
      </c>
      <c r="B312" s="10" t="s">
        <v>1768</v>
      </c>
      <c r="C312" s="10" t="s">
        <v>3136</v>
      </c>
      <c r="D312" s="10" t="s">
        <v>3137</v>
      </c>
      <c r="E312" s="12">
        <v>-4.0033114821</v>
      </c>
      <c r="F312" s="13">
        <v>-2.5181480506999998</v>
      </c>
      <c r="G312" s="10" t="s">
        <v>3138</v>
      </c>
      <c r="H312" s="10" t="s">
        <v>3139</v>
      </c>
      <c r="I312" s="10" t="s">
        <v>3140</v>
      </c>
    </row>
    <row r="313" spans="1:9">
      <c r="A313" s="10" t="s">
        <v>805</v>
      </c>
      <c r="B313" s="10" t="s">
        <v>1768</v>
      </c>
      <c r="C313" s="10" t="s">
        <v>3141</v>
      </c>
      <c r="D313" s="10" t="s">
        <v>3142</v>
      </c>
      <c r="E313" s="12">
        <v>-3.9357833041000001</v>
      </c>
      <c r="F313" s="13">
        <v>-2.4605771613999998</v>
      </c>
      <c r="G313" s="10" t="s">
        <v>3143</v>
      </c>
      <c r="H313" s="10" t="s">
        <v>3144</v>
      </c>
      <c r="I313" s="10" t="s">
        <v>3145</v>
      </c>
    </row>
    <row r="314" spans="1:9">
      <c r="A314" s="10" t="s">
        <v>805</v>
      </c>
      <c r="B314" s="10" t="s">
        <v>1768</v>
      </c>
      <c r="C314" s="10" t="s">
        <v>3146</v>
      </c>
      <c r="D314" s="10" t="s">
        <v>3147</v>
      </c>
      <c r="E314" s="12">
        <v>-3.3769308691000002</v>
      </c>
      <c r="F314" s="13">
        <v>-1.9571030577999999</v>
      </c>
      <c r="G314" s="10" t="s">
        <v>3148</v>
      </c>
      <c r="H314" s="10" t="s">
        <v>3149</v>
      </c>
      <c r="I314" s="10" t="s">
        <v>3150</v>
      </c>
    </row>
    <row r="315" spans="1:9">
      <c r="A315" s="10" t="s">
        <v>805</v>
      </c>
      <c r="B315" s="10" t="s">
        <v>1768</v>
      </c>
      <c r="C315" s="10" t="s">
        <v>3151</v>
      </c>
      <c r="D315" s="10" t="s">
        <v>3152</v>
      </c>
      <c r="E315" s="12">
        <v>-3.2450194748999999</v>
      </c>
      <c r="F315" s="13">
        <v>-1.8436538299</v>
      </c>
      <c r="G315" s="10" t="s">
        <v>3153</v>
      </c>
      <c r="H315" s="10" t="s">
        <v>3154</v>
      </c>
      <c r="I315" s="10" t="s">
        <v>3155</v>
      </c>
    </row>
    <row r="316" spans="1:9">
      <c r="A316" s="10" t="s">
        <v>805</v>
      </c>
      <c r="B316" s="10" t="s">
        <v>1768</v>
      </c>
      <c r="C316" s="10" t="s">
        <v>3156</v>
      </c>
      <c r="D316" s="10" t="s">
        <v>3157</v>
      </c>
      <c r="E316" s="12">
        <v>-3.2233451577999999</v>
      </c>
      <c r="F316" s="13">
        <v>-1.8263540884</v>
      </c>
      <c r="G316" s="10" t="s">
        <v>3158</v>
      </c>
      <c r="H316" s="10" t="s">
        <v>3159</v>
      </c>
      <c r="I316" s="10" t="s">
        <v>3160</v>
      </c>
    </row>
    <row r="317" spans="1:9">
      <c r="A317" s="10" t="s">
        <v>805</v>
      </c>
      <c r="B317" s="10" t="s">
        <v>1768</v>
      </c>
      <c r="C317" s="10" t="s">
        <v>3161</v>
      </c>
      <c r="D317" s="10" t="s">
        <v>3162</v>
      </c>
      <c r="E317" s="12">
        <v>-3.1775061357999999</v>
      </c>
      <c r="F317" s="13">
        <v>-1.7858026129</v>
      </c>
      <c r="G317" s="10" t="s">
        <v>3163</v>
      </c>
      <c r="H317" s="10" t="s">
        <v>3164</v>
      </c>
      <c r="I317" s="10" t="s">
        <v>3165</v>
      </c>
    </row>
    <row r="318" spans="1:9">
      <c r="A318" s="10" t="s">
        <v>805</v>
      </c>
      <c r="B318" s="10" t="s">
        <v>1768</v>
      </c>
      <c r="C318" s="10" t="s">
        <v>3166</v>
      </c>
      <c r="D318" s="10" t="s">
        <v>3167</v>
      </c>
      <c r="E318" s="12">
        <v>-3.0890058900000001</v>
      </c>
      <c r="F318" s="13">
        <v>-1.7053494706000001</v>
      </c>
      <c r="G318" s="10" t="s">
        <v>3168</v>
      </c>
      <c r="H318" s="10" t="s">
        <v>3169</v>
      </c>
      <c r="I318" s="10" t="s">
        <v>3170</v>
      </c>
    </row>
    <row r="319" spans="1:9">
      <c r="A319" s="10" t="s">
        <v>805</v>
      </c>
      <c r="B319" s="10" t="s">
        <v>1768</v>
      </c>
      <c r="C319" s="10" t="s">
        <v>3171</v>
      </c>
      <c r="D319" s="10" t="s">
        <v>3172</v>
      </c>
      <c r="E319" s="12">
        <v>-2.7135530298999999</v>
      </c>
      <c r="F319" s="13">
        <v>-1.3727365197000001</v>
      </c>
      <c r="G319" s="10" t="s">
        <v>3173</v>
      </c>
      <c r="H319" s="10" t="s">
        <v>3174</v>
      </c>
      <c r="I319" s="10" t="s">
        <v>3175</v>
      </c>
    </row>
    <row r="320" spans="1:9">
      <c r="A320" s="10" t="s">
        <v>805</v>
      </c>
      <c r="B320" s="10" t="s">
        <v>1768</v>
      </c>
      <c r="C320" s="10" t="s">
        <v>3176</v>
      </c>
      <c r="D320" s="10" t="s">
        <v>3177</v>
      </c>
      <c r="E320" s="12">
        <v>-2.4729413546000001</v>
      </c>
      <c r="F320" s="13">
        <v>-1.1632762887000001</v>
      </c>
      <c r="G320" s="10" t="s">
        <v>3178</v>
      </c>
      <c r="H320" s="10" t="s">
        <v>3179</v>
      </c>
      <c r="I320" s="10" t="s">
        <v>3180</v>
      </c>
    </row>
    <row r="321" spans="1:9">
      <c r="A321" s="10" t="s">
        <v>805</v>
      </c>
      <c r="B321" s="10" t="s">
        <v>1768</v>
      </c>
      <c r="C321" s="10" t="s">
        <v>3181</v>
      </c>
      <c r="D321" s="10" t="s">
        <v>3182</v>
      </c>
      <c r="E321" s="12">
        <v>-2.3203736783000002</v>
      </c>
      <c r="F321" s="13">
        <v>-1.0308041126</v>
      </c>
      <c r="G321" s="10" t="s">
        <v>3183</v>
      </c>
      <c r="H321" s="10" t="s">
        <v>3184</v>
      </c>
      <c r="I321" s="10" t="s">
        <v>3185</v>
      </c>
    </row>
    <row r="322" spans="1:9">
      <c r="A322" s="10" t="s">
        <v>805</v>
      </c>
      <c r="B322" s="10" t="s">
        <v>1768</v>
      </c>
      <c r="C322" s="10" t="s">
        <v>3186</v>
      </c>
      <c r="D322" s="10" t="s">
        <v>3187</v>
      </c>
      <c r="E322" s="12">
        <v>-2.2386416551999999</v>
      </c>
      <c r="F322" s="13">
        <v>-0.95767226130000005</v>
      </c>
      <c r="G322" s="10" t="s">
        <v>3188</v>
      </c>
      <c r="H322" s="10" t="s">
        <v>3189</v>
      </c>
      <c r="I322" s="10" t="s">
        <v>3190</v>
      </c>
    </row>
    <row r="323" spans="1:9">
      <c r="A323" s="10" t="s">
        <v>806</v>
      </c>
      <c r="B323" s="10" t="s">
        <v>1768</v>
      </c>
      <c r="C323" s="10" t="s">
        <v>3191</v>
      </c>
      <c r="D323" s="10" t="s">
        <v>3192</v>
      </c>
      <c r="E323" s="12">
        <v>-17.053506697700001</v>
      </c>
      <c r="F323" s="13">
        <v>-14.6763671453</v>
      </c>
      <c r="G323" s="10" t="s">
        <v>3193</v>
      </c>
      <c r="H323" s="10" t="s">
        <v>3194</v>
      </c>
      <c r="I323" s="10" t="s">
        <v>3195</v>
      </c>
    </row>
    <row r="324" spans="1:9">
      <c r="A324" s="10" t="s">
        <v>807</v>
      </c>
      <c r="B324" s="10" t="s">
        <v>1768</v>
      </c>
      <c r="C324" s="10" t="s">
        <v>3191</v>
      </c>
      <c r="D324" s="10" t="s">
        <v>3192</v>
      </c>
      <c r="E324" s="12">
        <v>-17.053506697700001</v>
      </c>
      <c r="F324" s="13">
        <v>-14.6763671453</v>
      </c>
      <c r="G324" s="10" t="s">
        <v>3193</v>
      </c>
      <c r="H324" s="10" t="s">
        <v>3194</v>
      </c>
      <c r="I324" s="10" t="s">
        <v>3195</v>
      </c>
    </row>
    <row r="325" spans="1:9">
      <c r="A325" s="10" t="s">
        <v>807</v>
      </c>
      <c r="B325" s="10" t="s">
        <v>1768</v>
      </c>
      <c r="C325" s="10" t="s">
        <v>3196</v>
      </c>
      <c r="D325" s="10" t="s">
        <v>3197</v>
      </c>
      <c r="E325" s="12">
        <v>-16.661310498999999</v>
      </c>
      <c r="F325" s="13">
        <v>-14.3196432647</v>
      </c>
      <c r="G325" s="10" t="s">
        <v>3198</v>
      </c>
      <c r="H325" s="10" t="s">
        <v>3194</v>
      </c>
      <c r="I325" s="10" t="s">
        <v>3195</v>
      </c>
    </row>
    <row r="326" spans="1:9">
      <c r="A326" s="10" t="s">
        <v>807</v>
      </c>
      <c r="B326" s="10" t="s">
        <v>1768</v>
      </c>
      <c r="C326" s="10" t="s">
        <v>3199</v>
      </c>
      <c r="D326" s="10" t="s">
        <v>3200</v>
      </c>
      <c r="E326" s="12">
        <v>-16.219209898199999</v>
      </c>
      <c r="F326" s="13">
        <v>-13.906368990100001</v>
      </c>
      <c r="G326" s="10" t="s">
        <v>3201</v>
      </c>
      <c r="H326" s="10" t="s">
        <v>3202</v>
      </c>
      <c r="I326" s="10" t="s">
        <v>3203</v>
      </c>
    </row>
    <row r="327" spans="1:9">
      <c r="A327" s="10" t="s">
        <v>807</v>
      </c>
      <c r="B327" s="10" t="s">
        <v>1768</v>
      </c>
      <c r="C327" s="10" t="s">
        <v>3204</v>
      </c>
      <c r="D327" s="10" t="s">
        <v>3205</v>
      </c>
      <c r="E327" s="12">
        <v>-15.962382528699999</v>
      </c>
      <c r="F327" s="13">
        <v>-13.669019973999999</v>
      </c>
      <c r="G327" s="10" t="s">
        <v>3206</v>
      </c>
      <c r="H327" s="10" t="s">
        <v>3202</v>
      </c>
      <c r="I327" s="10" t="s">
        <v>3203</v>
      </c>
    </row>
    <row r="328" spans="1:9">
      <c r="A328" s="10" t="s">
        <v>807</v>
      </c>
      <c r="B328" s="10" t="s">
        <v>1768</v>
      </c>
      <c r="C328" s="10" t="s">
        <v>3207</v>
      </c>
      <c r="D328" s="10" t="s">
        <v>3208</v>
      </c>
      <c r="E328" s="12">
        <v>-13.4568857776</v>
      </c>
      <c r="F328" s="13">
        <v>-11.302518023999999</v>
      </c>
      <c r="G328" s="10" t="s">
        <v>3209</v>
      </c>
      <c r="H328" s="10" t="s">
        <v>3210</v>
      </c>
      <c r="I328" s="10" t="s">
        <v>3211</v>
      </c>
    </row>
    <row r="329" spans="1:9">
      <c r="A329" s="10" t="s">
        <v>807</v>
      </c>
      <c r="B329" s="10" t="s">
        <v>1768</v>
      </c>
      <c r="C329" s="10" t="s">
        <v>3212</v>
      </c>
      <c r="D329" s="10" t="s">
        <v>3213</v>
      </c>
      <c r="E329" s="12">
        <v>-12.4807586096</v>
      </c>
      <c r="F329" s="13">
        <v>-10.3905625915</v>
      </c>
      <c r="G329" s="10" t="s">
        <v>3214</v>
      </c>
      <c r="H329" s="10" t="s">
        <v>3215</v>
      </c>
      <c r="I329" s="10" t="s">
        <v>3216</v>
      </c>
    </row>
    <row r="330" spans="1:9">
      <c r="A330" s="10" t="s">
        <v>807</v>
      </c>
      <c r="B330" s="10" t="s">
        <v>1768</v>
      </c>
      <c r="C330" s="10" t="s">
        <v>3217</v>
      </c>
      <c r="D330" s="10" t="s">
        <v>3218</v>
      </c>
      <c r="E330" s="12">
        <v>-5.9751270281000002</v>
      </c>
      <c r="F330" s="13">
        <v>-4.3042875186999998</v>
      </c>
      <c r="G330" s="10" t="s">
        <v>3219</v>
      </c>
      <c r="H330" s="10" t="s">
        <v>3220</v>
      </c>
      <c r="I330" s="10" t="s">
        <v>3221</v>
      </c>
    </row>
    <row r="331" spans="1:9">
      <c r="A331" s="10" t="s">
        <v>807</v>
      </c>
      <c r="B331" s="10" t="s">
        <v>1768</v>
      </c>
      <c r="C331" s="10" t="s">
        <v>3222</v>
      </c>
      <c r="D331" s="10" t="s">
        <v>3223</v>
      </c>
      <c r="E331" s="12">
        <v>-5.5811188627000003</v>
      </c>
      <c r="F331" s="13">
        <v>-3.9468548003000001</v>
      </c>
      <c r="G331" s="10" t="s">
        <v>3224</v>
      </c>
      <c r="H331" s="10" t="s">
        <v>3225</v>
      </c>
      <c r="I331" s="10" t="s">
        <v>3226</v>
      </c>
    </row>
    <row r="332" spans="1:9">
      <c r="A332" s="10" t="s">
        <v>807</v>
      </c>
      <c r="B332" s="10" t="s">
        <v>1768</v>
      </c>
      <c r="C332" s="10" t="s">
        <v>3227</v>
      </c>
      <c r="D332" s="10" t="s">
        <v>3228</v>
      </c>
      <c r="E332" s="12">
        <v>-5.5811188627000003</v>
      </c>
      <c r="F332" s="13">
        <v>-3.9468548003000001</v>
      </c>
      <c r="G332" s="10" t="s">
        <v>3224</v>
      </c>
      <c r="H332" s="10" t="s">
        <v>3225</v>
      </c>
      <c r="I332" s="10" t="s">
        <v>3226</v>
      </c>
    </row>
    <row r="333" spans="1:9">
      <c r="A333" s="10" t="s">
        <v>808</v>
      </c>
      <c r="B333" s="10" t="s">
        <v>1768</v>
      </c>
      <c r="C333" s="10" t="s">
        <v>3229</v>
      </c>
      <c r="D333" s="10" t="s">
        <v>3230</v>
      </c>
      <c r="E333" s="12">
        <v>-16.787641878700001</v>
      </c>
      <c r="F333" s="13">
        <v>-14.4330096672</v>
      </c>
      <c r="G333" s="10" t="s">
        <v>3231</v>
      </c>
      <c r="H333" s="10" t="s">
        <v>3232</v>
      </c>
      <c r="I333" s="10" t="s">
        <v>3233</v>
      </c>
    </row>
    <row r="334" spans="1:9">
      <c r="A334" s="10" t="s">
        <v>809</v>
      </c>
      <c r="B334" s="10" t="s">
        <v>1768</v>
      </c>
      <c r="C334" s="10" t="s">
        <v>3229</v>
      </c>
      <c r="D334" s="10" t="s">
        <v>3230</v>
      </c>
      <c r="E334" s="12">
        <v>-16.787641878700001</v>
      </c>
      <c r="F334" s="13">
        <v>-14.4330096672</v>
      </c>
      <c r="G334" s="10" t="s">
        <v>3231</v>
      </c>
      <c r="H334" s="10" t="s">
        <v>3234</v>
      </c>
      <c r="I334" s="10" t="s">
        <v>3235</v>
      </c>
    </row>
    <row r="335" spans="1:9">
      <c r="A335" s="10" t="s">
        <v>809</v>
      </c>
      <c r="B335" s="10" t="s">
        <v>1768</v>
      </c>
      <c r="C335" s="10" t="s">
        <v>3236</v>
      </c>
      <c r="D335" s="10" t="s">
        <v>3237</v>
      </c>
      <c r="E335" s="12">
        <v>-15.346200639999999</v>
      </c>
      <c r="F335" s="13">
        <v>-13.085838345399999</v>
      </c>
      <c r="G335" s="10" t="s">
        <v>3238</v>
      </c>
      <c r="H335" s="10" t="s">
        <v>3239</v>
      </c>
      <c r="I335" s="10" t="s">
        <v>3240</v>
      </c>
    </row>
    <row r="336" spans="1:9">
      <c r="A336" s="10" t="s">
        <v>809</v>
      </c>
      <c r="B336" s="10" t="s">
        <v>1768</v>
      </c>
      <c r="C336" s="10" t="s">
        <v>3241</v>
      </c>
      <c r="D336" s="10" t="s">
        <v>3242</v>
      </c>
      <c r="E336" s="12">
        <v>-11.9444417554</v>
      </c>
      <c r="F336" s="13">
        <v>-9.8973704068000004</v>
      </c>
      <c r="G336" s="10" t="s">
        <v>3243</v>
      </c>
      <c r="H336" s="10" t="s">
        <v>3244</v>
      </c>
      <c r="I336" s="10" t="s">
        <v>3245</v>
      </c>
    </row>
    <row r="337" spans="1:9">
      <c r="A337" s="10" t="s">
        <v>809</v>
      </c>
      <c r="B337" s="10" t="s">
        <v>1768</v>
      </c>
      <c r="C337" s="10" t="s">
        <v>3246</v>
      </c>
      <c r="D337" s="10" t="s">
        <v>3247</v>
      </c>
      <c r="E337" s="12">
        <v>-11.476599906300001</v>
      </c>
      <c r="F337" s="13">
        <v>-9.4464787863000002</v>
      </c>
      <c r="G337" s="10" t="s">
        <v>3248</v>
      </c>
      <c r="H337" s="10" t="s">
        <v>3249</v>
      </c>
      <c r="I337" s="10" t="s">
        <v>3250</v>
      </c>
    </row>
    <row r="338" spans="1:9">
      <c r="A338" s="10" t="s">
        <v>809</v>
      </c>
      <c r="B338" s="10" t="s">
        <v>1768</v>
      </c>
      <c r="C338" s="10" t="s">
        <v>3251</v>
      </c>
      <c r="D338" s="10" t="s">
        <v>3252</v>
      </c>
      <c r="E338" s="12">
        <v>-9.5531156896000002</v>
      </c>
      <c r="F338" s="13">
        <v>-7.6437573656</v>
      </c>
      <c r="G338" s="10" t="s">
        <v>3253</v>
      </c>
      <c r="H338" s="10" t="s">
        <v>3254</v>
      </c>
      <c r="I338" s="10" t="s">
        <v>3255</v>
      </c>
    </row>
    <row r="339" spans="1:9">
      <c r="A339" s="10" t="s">
        <v>809</v>
      </c>
      <c r="B339" s="10" t="s">
        <v>1768</v>
      </c>
      <c r="C339" s="10" t="s">
        <v>3256</v>
      </c>
      <c r="D339" s="10" t="s">
        <v>3257</v>
      </c>
      <c r="E339" s="12">
        <v>-9.0825314358</v>
      </c>
      <c r="F339" s="13">
        <v>-7.1972293845999999</v>
      </c>
      <c r="G339" s="10" t="s">
        <v>3258</v>
      </c>
      <c r="H339" s="10" t="s">
        <v>3259</v>
      </c>
      <c r="I339" s="10" t="s">
        <v>3260</v>
      </c>
    </row>
    <row r="340" spans="1:9">
      <c r="A340" s="10" t="s">
        <v>809</v>
      </c>
      <c r="B340" s="10" t="s">
        <v>1768</v>
      </c>
      <c r="C340" s="10" t="s">
        <v>3261</v>
      </c>
      <c r="D340" s="10" t="s">
        <v>3262</v>
      </c>
      <c r="E340" s="12">
        <v>-5.0975810133000001</v>
      </c>
      <c r="F340" s="13">
        <v>-3.5047096359999999</v>
      </c>
      <c r="G340" s="10" t="s">
        <v>3263</v>
      </c>
      <c r="H340" s="10" t="s">
        <v>3264</v>
      </c>
      <c r="I340" s="10" t="s">
        <v>3265</v>
      </c>
    </row>
    <row r="341" spans="1:9">
      <c r="A341" s="10" t="s">
        <v>809</v>
      </c>
      <c r="B341" s="10" t="s">
        <v>1768</v>
      </c>
      <c r="C341" s="10" t="s">
        <v>3266</v>
      </c>
      <c r="D341" s="10" t="s">
        <v>3267</v>
      </c>
      <c r="E341" s="12">
        <v>-4.0274632647999997</v>
      </c>
      <c r="F341" s="13">
        <v>-2.5399233871</v>
      </c>
      <c r="G341" s="10" t="s">
        <v>3268</v>
      </c>
      <c r="H341" s="10" t="s">
        <v>3269</v>
      </c>
      <c r="I341" s="10" t="s">
        <v>3270</v>
      </c>
    </row>
    <row r="342" spans="1:9">
      <c r="A342" s="10" t="s">
        <v>810</v>
      </c>
      <c r="B342" s="10" t="s">
        <v>1768</v>
      </c>
      <c r="C342" s="10" t="s">
        <v>3271</v>
      </c>
      <c r="D342" s="10" t="s">
        <v>3272</v>
      </c>
      <c r="E342" s="12">
        <v>-16.4085957078</v>
      </c>
      <c r="F342" s="13">
        <v>-14.079517600899999</v>
      </c>
      <c r="G342" s="10" t="s">
        <v>3273</v>
      </c>
      <c r="H342" s="10" t="s">
        <v>3274</v>
      </c>
      <c r="I342" s="10" t="s">
        <v>3275</v>
      </c>
    </row>
    <row r="343" spans="1:9">
      <c r="A343" s="10" t="s">
        <v>811</v>
      </c>
      <c r="B343" s="10" t="s">
        <v>1768</v>
      </c>
      <c r="C343" s="10" t="s">
        <v>3271</v>
      </c>
      <c r="D343" s="10" t="s">
        <v>3272</v>
      </c>
      <c r="E343" s="12">
        <v>-16.4085957078</v>
      </c>
      <c r="F343" s="13">
        <v>-14.079517600899999</v>
      </c>
      <c r="G343" s="10" t="s">
        <v>3273</v>
      </c>
      <c r="H343" s="10" t="s">
        <v>3276</v>
      </c>
      <c r="I343" s="10" t="s">
        <v>3277</v>
      </c>
    </row>
    <row r="344" spans="1:9">
      <c r="A344" s="10" t="s">
        <v>811</v>
      </c>
      <c r="B344" s="10" t="s">
        <v>1768</v>
      </c>
      <c r="C344" s="10" t="s">
        <v>3278</v>
      </c>
      <c r="D344" s="10" t="s">
        <v>3279</v>
      </c>
      <c r="E344" s="12">
        <v>-16.203900168499999</v>
      </c>
      <c r="F344" s="13">
        <v>-13.8989557413</v>
      </c>
      <c r="G344" s="10" t="s">
        <v>2002</v>
      </c>
      <c r="H344" s="10" t="s">
        <v>3280</v>
      </c>
      <c r="I344" s="10" t="s">
        <v>3281</v>
      </c>
    </row>
    <row r="345" spans="1:9">
      <c r="A345" s="10" t="s">
        <v>811</v>
      </c>
      <c r="B345" s="10" t="s">
        <v>2212</v>
      </c>
      <c r="C345" s="10" t="s">
        <v>3282</v>
      </c>
      <c r="D345" s="10" t="s">
        <v>3283</v>
      </c>
      <c r="E345" s="12">
        <v>-13.6083729984</v>
      </c>
      <c r="F345" s="13">
        <v>-11.4370825397</v>
      </c>
      <c r="G345" s="10" t="s">
        <v>3284</v>
      </c>
      <c r="H345" s="10" t="s">
        <v>3285</v>
      </c>
      <c r="I345" s="10" t="s">
        <v>3286</v>
      </c>
    </row>
    <row r="346" spans="1:9">
      <c r="A346" s="10" t="s">
        <v>811</v>
      </c>
      <c r="B346" s="10" t="s">
        <v>1768</v>
      </c>
      <c r="C346" s="10" t="s">
        <v>3287</v>
      </c>
      <c r="D346" s="10" t="s">
        <v>3288</v>
      </c>
      <c r="E346" s="12">
        <v>-12.802332144399999</v>
      </c>
      <c r="F346" s="13">
        <v>-10.697577406200001</v>
      </c>
      <c r="G346" s="10" t="s">
        <v>3289</v>
      </c>
      <c r="H346" s="10" t="s">
        <v>3290</v>
      </c>
      <c r="I346" s="10" t="s">
        <v>3291</v>
      </c>
    </row>
    <row r="347" spans="1:9">
      <c r="A347" s="10" t="s">
        <v>811</v>
      </c>
      <c r="B347" s="10" t="s">
        <v>2212</v>
      </c>
      <c r="C347" s="10" t="s">
        <v>3292</v>
      </c>
      <c r="D347" s="10" t="s">
        <v>3293</v>
      </c>
      <c r="E347" s="12">
        <v>-12.0498724463</v>
      </c>
      <c r="F347" s="13">
        <v>-9.9928470932</v>
      </c>
      <c r="G347" s="10" t="s">
        <v>3294</v>
      </c>
      <c r="H347" s="10" t="s">
        <v>3295</v>
      </c>
      <c r="I347" s="10" t="s">
        <v>3296</v>
      </c>
    </row>
    <row r="348" spans="1:9">
      <c r="A348" s="10" t="s">
        <v>811</v>
      </c>
      <c r="B348" s="10" t="s">
        <v>2212</v>
      </c>
      <c r="C348" s="10" t="s">
        <v>3297</v>
      </c>
      <c r="D348" s="10" t="s">
        <v>3298</v>
      </c>
      <c r="E348" s="12">
        <v>-12.0498724463</v>
      </c>
      <c r="F348" s="13">
        <v>-9.9928470932</v>
      </c>
      <c r="G348" s="10" t="s">
        <v>3294</v>
      </c>
      <c r="H348" s="10" t="s">
        <v>3295</v>
      </c>
      <c r="I348" s="10" t="s">
        <v>3296</v>
      </c>
    </row>
    <row r="349" spans="1:9">
      <c r="A349" s="10" t="s">
        <v>811</v>
      </c>
      <c r="B349" s="10" t="s">
        <v>2212</v>
      </c>
      <c r="C349" s="10" t="s">
        <v>3299</v>
      </c>
      <c r="D349" s="10" t="s">
        <v>3300</v>
      </c>
      <c r="E349" s="12">
        <v>-10.856972583999999</v>
      </c>
      <c r="F349" s="13">
        <v>-8.8703171578000006</v>
      </c>
      <c r="G349" s="10" t="s">
        <v>3301</v>
      </c>
      <c r="H349" s="10" t="s">
        <v>3285</v>
      </c>
      <c r="I349" s="10" t="s">
        <v>3286</v>
      </c>
    </row>
    <row r="350" spans="1:9">
      <c r="A350" s="10" t="s">
        <v>811</v>
      </c>
      <c r="B350" s="10" t="s">
        <v>2212</v>
      </c>
      <c r="C350" s="10" t="s">
        <v>3302</v>
      </c>
      <c r="D350" s="10" t="s">
        <v>3303</v>
      </c>
      <c r="E350" s="12">
        <v>-10.758357385</v>
      </c>
      <c r="F350" s="13">
        <v>-8.7791578412</v>
      </c>
      <c r="G350" s="10" t="s">
        <v>3304</v>
      </c>
      <c r="H350" s="10" t="s">
        <v>3305</v>
      </c>
      <c r="I350" s="10" t="s">
        <v>3306</v>
      </c>
    </row>
    <row r="351" spans="1:9">
      <c r="A351" s="10" t="s">
        <v>811</v>
      </c>
      <c r="B351" s="10" t="s">
        <v>2440</v>
      </c>
      <c r="C351" s="10" t="s">
        <v>3307</v>
      </c>
      <c r="D351" s="10" t="s">
        <v>3308</v>
      </c>
      <c r="E351" s="12">
        <v>-10.159675243800001</v>
      </c>
      <c r="F351" s="13">
        <v>-8.2142415543999991</v>
      </c>
      <c r="G351" s="10" t="s">
        <v>3309</v>
      </c>
      <c r="H351" s="10" t="s">
        <v>3310</v>
      </c>
      <c r="I351" s="10" t="s">
        <v>3311</v>
      </c>
    </row>
    <row r="352" spans="1:9">
      <c r="A352" s="10" t="s">
        <v>811</v>
      </c>
      <c r="B352" s="10" t="s">
        <v>1768</v>
      </c>
      <c r="C352" s="10" t="s">
        <v>3312</v>
      </c>
      <c r="D352" s="10" t="s">
        <v>3313</v>
      </c>
      <c r="E352" s="12">
        <v>-8.5127915826000002</v>
      </c>
      <c r="F352" s="13">
        <v>-6.6538858703999999</v>
      </c>
      <c r="G352" s="10" t="s">
        <v>3314</v>
      </c>
      <c r="H352" s="10" t="s">
        <v>3315</v>
      </c>
      <c r="I352" s="10" t="s">
        <v>3316</v>
      </c>
    </row>
    <row r="353" spans="1:9">
      <c r="A353" s="10" t="s">
        <v>811</v>
      </c>
      <c r="B353" s="10" t="s">
        <v>1768</v>
      </c>
      <c r="C353" s="10" t="s">
        <v>3317</v>
      </c>
      <c r="D353" s="10" t="s">
        <v>3318</v>
      </c>
      <c r="E353" s="12">
        <v>-8.2838798301000001</v>
      </c>
      <c r="F353" s="13">
        <v>-6.4346716862999997</v>
      </c>
      <c r="G353" s="10" t="s">
        <v>3319</v>
      </c>
      <c r="H353" s="10" t="s">
        <v>3320</v>
      </c>
      <c r="I353" s="10" t="s">
        <v>3321</v>
      </c>
    </row>
    <row r="354" spans="1:9">
      <c r="A354" s="10" t="s">
        <v>811</v>
      </c>
      <c r="B354" s="10" t="s">
        <v>2212</v>
      </c>
      <c r="C354" s="10" t="s">
        <v>3322</v>
      </c>
      <c r="D354" s="10" t="s">
        <v>3323</v>
      </c>
      <c r="E354" s="12">
        <v>-8.0990085278000006</v>
      </c>
      <c r="F354" s="13">
        <v>-6.257943644</v>
      </c>
      <c r="G354" s="10" t="s">
        <v>3324</v>
      </c>
      <c r="H354" s="10" t="s">
        <v>3325</v>
      </c>
      <c r="I354" s="10" t="s">
        <v>3326</v>
      </c>
    </row>
    <row r="355" spans="1:9">
      <c r="A355" s="10" t="s">
        <v>811</v>
      </c>
      <c r="B355" s="10" t="s">
        <v>1768</v>
      </c>
      <c r="C355" s="10" t="s">
        <v>3327</v>
      </c>
      <c r="D355" s="10" t="s">
        <v>3328</v>
      </c>
      <c r="E355" s="12">
        <v>-8.0031121375000005</v>
      </c>
      <c r="F355" s="13">
        <v>-6.1778895384999997</v>
      </c>
      <c r="G355" s="10" t="s">
        <v>3329</v>
      </c>
      <c r="H355" s="10" t="s">
        <v>3330</v>
      </c>
      <c r="I355" s="10" t="s">
        <v>3331</v>
      </c>
    </row>
    <row r="356" spans="1:9">
      <c r="A356" s="10" t="s">
        <v>811</v>
      </c>
      <c r="B356" s="10" t="s">
        <v>1768</v>
      </c>
      <c r="C356" s="10" t="s">
        <v>3332</v>
      </c>
      <c r="D356" s="10" t="s">
        <v>3333</v>
      </c>
      <c r="E356" s="12">
        <v>-7.6611159462999998</v>
      </c>
      <c r="F356" s="13">
        <v>-5.8573912036999998</v>
      </c>
      <c r="G356" s="10" t="s">
        <v>3334</v>
      </c>
      <c r="H356" s="10" t="s">
        <v>3335</v>
      </c>
      <c r="I356" s="10" t="s">
        <v>3336</v>
      </c>
    </row>
    <row r="357" spans="1:9">
      <c r="A357" s="10" t="s">
        <v>811</v>
      </c>
      <c r="B357" s="10" t="s">
        <v>2212</v>
      </c>
      <c r="C357" s="10" t="s">
        <v>3337</v>
      </c>
      <c r="D357" s="10" t="s">
        <v>3338</v>
      </c>
      <c r="E357" s="12">
        <v>-7.4974685483999997</v>
      </c>
      <c r="F357" s="13">
        <v>-5.7059097128999996</v>
      </c>
      <c r="G357" s="10" t="s">
        <v>3339</v>
      </c>
      <c r="H357" s="10" t="s">
        <v>3340</v>
      </c>
      <c r="I357" s="10" t="s">
        <v>3341</v>
      </c>
    </row>
    <row r="358" spans="1:9">
      <c r="A358" s="10" t="s">
        <v>811</v>
      </c>
      <c r="B358" s="10" t="s">
        <v>2212</v>
      </c>
      <c r="C358" s="10" t="s">
        <v>3342</v>
      </c>
      <c r="D358" s="10" t="s">
        <v>3343</v>
      </c>
      <c r="E358" s="12">
        <v>-7.4800845689999997</v>
      </c>
      <c r="F358" s="13">
        <v>-5.6956649816000002</v>
      </c>
      <c r="G358" s="10" t="s">
        <v>3344</v>
      </c>
      <c r="H358" s="10" t="s">
        <v>3345</v>
      </c>
      <c r="I358" s="10" t="s">
        <v>3346</v>
      </c>
    </row>
    <row r="359" spans="1:9">
      <c r="A359" s="10" t="s">
        <v>811</v>
      </c>
      <c r="B359" s="10" t="s">
        <v>2212</v>
      </c>
      <c r="C359" s="10" t="s">
        <v>3347</v>
      </c>
      <c r="D359" s="10" t="s">
        <v>3348</v>
      </c>
      <c r="E359" s="12">
        <v>-7.4800845689999997</v>
      </c>
      <c r="F359" s="13">
        <v>-5.6956649816000002</v>
      </c>
      <c r="G359" s="10" t="s">
        <v>3344</v>
      </c>
      <c r="H359" s="10" t="s">
        <v>3345</v>
      </c>
      <c r="I359" s="10" t="s">
        <v>3346</v>
      </c>
    </row>
    <row r="360" spans="1:9">
      <c r="A360" s="10" t="s">
        <v>811</v>
      </c>
      <c r="B360" s="10" t="s">
        <v>2212</v>
      </c>
      <c r="C360" s="10" t="s">
        <v>3349</v>
      </c>
      <c r="D360" s="10" t="s">
        <v>3350</v>
      </c>
      <c r="E360" s="12">
        <v>-7.4652852613</v>
      </c>
      <c r="F360" s="13">
        <v>-5.6820442214</v>
      </c>
      <c r="G360" s="10" t="s">
        <v>3351</v>
      </c>
      <c r="H360" s="10" t="s">
        <v>3352</v>
      </c>
      <c r="I360" s="10" t="s">
        <v>3353</v>
      </c>
    </row>
    <row r="361" spans="1:9">
      <c r="A361" s="10" t="s">
        <v>811</v>
      </c>
      <c r="B361" s="10" t="s">
        <v>1768</v>
      </c>
      <c r="C361" s="10" t="s">
        <v>3354</v>
      </c>
      <c r="D361" s="10" t="s">
        <v>3355</v>
      </c>
      <c r="E361" s="12">
        <v>-7.4079099511999997</v>
      </c>
      <c r="F361" s="13">
        <v>-5.6316738127999999</v>
      </c>
      <c r="G361" s="10" t="s">
        <v>3356</v>
      </c>
      <c r="H361" s="10" t="s">
        <v>3335</v>
      </c>
      <c r="I361" s="10" t="s">
        <v>3336</v>
      </c>
    </row>
    <row r="362" spans="1:9">
      <c r="A362" s="10" t="s">
        <v>811</v>
      </c>
      <c r="B362" s="10" t="s">
        <v>1768</v>
      </c>
      <c r="C362" s="10" t="s">
        <v>3357</v>
      </c>
      <c r="D362" s="10" t="s">
        <v>3358</v>
      </c>
      <c r="E362" s="12">
        <v>-7.3930375791999996</v>
      </c>
      <c r="F362" s="13">
        <v>-5.6214093830999996</v>
      </c>
      <c r="G362" s="10" t="s">
        <v>3359</v>
      </c>
      <c r="H362" s="10" t="s">
        <v>3360</v>
      </c>
      <c r="I362" s="10" t="s">
        <v>3361</v>
      </c>
    </row>
    <row r="363" spans="1:9">
      <c r="A363" s="10" t="s">
        <v>811</v>
      </c>
      <c r="B363" s="10" t="s">
        <v>2212</v>
      </c>
      <c r="C363" s="10" t="s">
        <v>3362</v>
      </c>
      <c r="D363" s="10" t="s">
        <v>3363</v>
      </c>
      <c r="E363" s="12">
        <v>-7.0155484838</v>
      </c>
      <c r="F363" s="13">
        <v>-5.2748754870000001</v>
      </c>
      <c r="G363" s="10" t="s">
        <v>3364</v>
      </c>
      <c r="H363" s="10" t="s">
        <v>3365</v>
      </c>
      <c r="I363" s="10" t="s">
        <v>3366</v>
      </c>
    </row>
    <row r="364" spans="1:9">
      <c r="A364" s="10" t="s">
        <v>811</v>
      </c>
      <c r="B364" s="10" t="s">
        <v>2212</v>
      </c>
      <c r="C364" s="10" t="s">
        <v>3367</v>
      </c>
      <c r="D364" s="10" t="s">
        <v>3368</v>
      </c>
      <c r="E364" s="12">
        <v>-6.8123879961</v>
      </c>
      <c r="F364" s="13">
        <v>-5.0791209311000003</v>
      </c>
      <c r="G364" s="10" t="s">
        <v>3369</v>
      </c>
      <c r="H364" s="10" t="s">
        <v>3370</v>
      </c>
      <c r="I364" s="10" t="s">
        <v>3371</v>
      </c>
    </row>
    <row r="365" spans="1:9">
      <c r="A365" s="10" t="s">
        <v>811</v>
      </c>
      <c r="B365" s="10" t="s">
        <v>1768</v>
      </c>
      <c r="C365" s="10" t="s">
        <v>3372</v>
      </c>
      <c r="D365" s="10" t="s">
        <v>3373</v>
      </c>
      <c r="E365" s="12">
        <v>-6.6759026413000004</v>
      </c>
      <c r="F365" s="13">
        <v>-4.9550448342999998</v>
      </c>
      <c r="G365" s="10" t="s">
        <v>3374</v>
      </c>
      <c r="H365" s="10" t="s">
        <v>3375</v>
      </c>
      <c r="I365" s="10" t="s">
        <v>3376</v>
      </c>
    </row>
    <row r="366" spans="1:9">
      <c r="A366" s="10" t="s">
        <v>811</v>
      </c>
      <c r="B366" s="10" t="s">
        <v>2212</v>
      </c>
      <c r="C366" s="10" t="s">
        <v>3377</v>
      </c>
      <c r="D366" s="10" t="s">
        <v>3378</v>
      </c>
      <c r="E366" s="12">
        <v>-6.5234018192000001</v>
      </c>
      <c r="F366" s="13">
        <v>-4.8155989333999996</v>
      </c>
      <c r="G366" s="10" t="s">
        <v>3379</v>
      </c>
      <c r="H366" s="10" t="s">
        <v>3380</v>
      </c>
      <c r="I366" s="10" t="s">
        <v>3381</v>
      </c>
    </row>
    <row r="367" spans="1:9">
      <c r="A367" s="10" t="s">
        <v>811</v>
      </c>
      <c r="B367" s="10" t="s">
        <v>2440</v>
      </c>
      <c r="C367" s="10" t="s">
        <v>3382</v>
      </c>
      <c r="D367" s="10" t="s">
        <v>3383</v>
      </c>
      <c r="E367" s="12">
        <v>-5.7645861722999996</v>
      </c>
      <c r="F367" s="13">
        <v>-4.1124193119000001</v>
      </c>
      <c r="G367" s="10" t="s">
        <v>3384</v>
      </c>
      <c r="H367" s="10" t="s">
        <v>3385</v>
      </c>
      <c r="I367" s="10" t="s">
        <v>3386</v>
      </c>
    </row>
    <row r="368" spans="1:9">
      <c r="A368" s="10" t="s">
        <v>811</v>
      </c>
      <c r="B368" s="10" t="s">
        <v>2440</v>
      </c>
      <c r="C368" s="10" t="s">
        <v>3387</v>
      </c>
      <c r="D368" s="10" t="s">
        <v>3388</v>
      </c>
      <c r="E368" s="12">
        <v>-5.5818471993000003</v>
      </c>
      <c r="F368" s="13">
        <v>-3.9468548003000001</v>
      </c>
      <c r="G368" s="10" t="s">
        <v>3389</v>
      </c>
      <c r="H368" s="10" t="s">
        <v>3390</v>
      </c>
      <c r="I368" s="10" t="s">
        <v>3391</v>
      </c>
    </row>
    <row r="369" spans="1:9">
      <c r="A369" s="10" t="s">
        <v>811</v>
      </c>
      <c r="B369" s="10" t="s">
        <v>2212</v>
      </c>
      <c r="C369" s="10" t="s">
        <v>3392</v>
      </c>
      <c r="D369" s="10" t="s">
        <v>3393</v>
      </c>
      <c r="E369" s="12">
        <v>-5.3425043523999998</v>
      </c>
      <c r="F369" s="13">
        <v>-3.7262362328999998</v>
      </c>
      <c r="G369" s="10" t="s">
        <v>3394</v>
      </c>
      <c r="H369" s="10" t="s">
        <v>3395</v>
      </c>
      <c r="I369" s="10" t="s">
        <v>3396</v>
      </c>
    </row>
    <row r="370" spans="1:9">
      <c r="A370" s="10" t="s">
        <v>811</v>
      </c>
      <c r="B370" s="10" t="s">
        <v>2212</v>
      </c>
      <c r="C370" s="10" t="s">
        <v>3397</v>
      </c>
      <c r="D370" s="10" t="s">
        <v>3398</v>
      </c>
      <c r="E370" s="12">
        <v>-5.3425043523999998</v>
      </c>
      <c r="F370" s="13">
        <v>-3.7262362328999998</v>
      </c>
      <c r="G370" s="10" t="s">
        <v>3394</v>
      </c>
      <c r="H370" s="10" t="s">
        <v>3395</v>
      </c>
      <c r="I370" s="10" t="s">
        <v>3396</v>
      </c>
    </row>
    <row r="371" spans="1:9">
      <c r="A371" s="10" t="s">
        <v>811</v>
      </c>
      <c r="B371" s="10" t="s">
        <v>2212</v>
      </c>
      <c r="C371" s="10" t="s">
        <v>3399</v>
      </c>
      <c r="D371" s="10" t="s">
        <v>3400</v>
      </c>
      <c r="E371" s="12">
        <v>-4.9142681776000003</v>
      </c>
      <c r="F371" s="13">
        <v>-3.3341160663</v>
      </c>
      <c r="G371" s="10" t="s">
        <v>3401</v>
      </c>
      <c r="H371" s="10" t="s">
        <v>3402</v>
      </c>
      <c r="I371" s="10" t="s">
        <v>3403</v>
      </c>
    </row>
    <row r="372" spans="1:9">
      <c r="A372" s="10" t="s">
        <v>811</v>
      </c>
      <c r="B372" s="10" t="s">
        <v>2212</v>
      </c>
      <c r="C372" s="10" t="s">
        <v>3404</v>
      </c>
      <c r="D372" s="10" t="s">
        <v>3405</v>
      </c>
      <c r="E372" s="12">
        <v>-4.8103432384999998</v>
      </c>
      <c r="F372" s="13">
        <v>-3.2403931445</v>
      </c>
      <c r="G372" s="10" t="s">
        <v>3406</v>
      </c>
      <c r="H372" s="10" t="s">
        <v>3345</v>
      </c>
      <c r="I372" s="10" t="s">
        <v>3346</v>
      </c>
    </row>
    <row r="373" spans="1:9">
      <c r="A373" s="10" t="s">
        <v>811</v>
      </c>
      <c r="B373" s="10" t="s">
        <v>2212</v>
      </c>
      <c r="C373" s="10" t="s">
        <v>3407</v>
      </c>
      <c r="D373" s="10" t="s">
        <v>3408</v>
      </c>
      <c r="E373" s="12">
        <v>-4.6106390857999999</v>
      </c>
      <c r="F373" s="13">
        <v>-3.0638287954000001</v>
      </c>
      <c r="G373" s="10" t="s">
        <v>860</v>
      </c>
      <c r="H373" s="10" t="s">
        <v>3370</v>
      </c>
      <c r="I373" s="10" t="s">
        <v>3371</v>
      </c>
    </row>
    <row r="374" spans="1:9">
      <c r="A374" s="10" t="s">
        <v>811</v>
      </c>
      <c r="B374" s="10" t="s">
        <v>2212</v>
      </c>
      <c r="C374" s="10" t="s">
        <v>3409</v>
      </c>
      <c r="D374" s="10" t="s">
        <v>3410</v>
      </c>
      <c r="E374" s="12">
        <v>-4.4406389110999998</v>
      </c>
      <c r="F374" s="13">
        <v>-2.9092569197000002</v>
      </c>
      <c r="G374" s="10" t="s">
        <v>3411</v>
      </c>
      <c r="H374" s="10" t="s">
        <v>3395</v>
      </c>
      <c r="I374" s="10" t="s">
        <v>3396</v>
      </c>
    </row>
    <row r="375" spans="1:9">
      <c r="A375" s="10" t="s">
        <v>811</v>
      </c>
      <c r="B375" s="10" t="s">
        <v>2212</v>
      </c>
      <c r="C375" s="10" t="s">
        <v>3412</v>
      </c>
      <c r="D375" s="10" t="s">
        <v>3413</v>
      </c>
      <c r="E375" s="12">
        <v>-4.2815892052000004</v>
      </c>
      <c r="F375" s="13">
        <v>-2.7707998465000001</v>
      </c>
      <c r="G375" s="10" t="s">
        <v>3414</v>
      </c>
      <c r="H375" s="10" t="s">
        <v>3415</v>
      </c>
      <c r="I375" s="10" t="s">
        <v>3416</v>
      </c>
    </row>
    <row r="376" spans="1:9">
      <c r="A376" s="10" t="s">
        <v>811</v>
      </c>
      <c r="B376" s="10" t="s">
        <v>2212</v>
      </c>
      <c r="C376" s="10" t="s">
        <v>3417</v>
      </c>
      <c r="D376" s="10" t="s">
        <v>3418</v>
      </c>
      <c r="E376" s="12">
        <v>-4.0480196111</v>
      </c>
      <c r="F376" s="13">
        <v>-2.5556874697</v>
      </c>
      <c r="G376" s="10" t="s">
        <v>3419</v>
      </c>
      <c r="H376" s="10" t="s">
        <v>3420</v>
      </c>
      <c r="I376" s="10" t="s">
        <v>3421</v>
      </c>
    </row>
    <row r="377" spans="1:9">
      <c r="A377" s="10" t="s">
        <v>811</v>
      </c>
      <c r="B377" s="10" t="s">
        <v>2212</v>
      </c>
      <c r="C377" s="10" t="s">
        <v>3422</v>
      </c>
      <c r="D377" s="10" t="s">
        <v>3423</v>
      </c>
      <c r="E377" s="12">
        <v>-3.8625569783999998</v>
      </c>
      <c r="F377" s="13">
        <v>-2.3948141103</v>
      </c>
      <c r="G377" s="10" t="s">
        <v>3424</v>
      </c>
      <c r="H377" s="10" t="s">
        <v>3425</v>
      </c>
      <c r="I377" s="10" t="s">
        <v>3426</v>
      </c>
    </row>
    <row r="378" spans="1:9">
      <c r="A378" s="10" t="s">
        <v>811</v>
      </c>
      <c r="B378" s="10" t="s">
        <v>2212</v>
      </c>
      <c r="C378" s="10" t="s">
        <v>3427</v>
      </c>
      <c r="D378" s="10" t="s">
        <v>3428</v>
      </c>
      <c r="E378" s="12">
        <v>-3.5112098996999999</v>
      </c>
      <c r="F378" s="13">
        <v>-2.0794970242000002</v>
      </c>
      <c r="G378" s="10" t="s">
        <v>3429</v>
      </c>
      <c r="H378" s="10" t="s">
        <v>3345</v>
      </c>
      <c r="I378" s="10" t="s">
        <v>3346</v>
      </c>
    </row>
    <row r="379" spans="1:9">
      <c r="A379" s="10" t="s">
        <v>811</v>
      </c>
      <c r="B379" s="10" t="s">
        <v>2212</v>
      </c>
      <c r="C379" s="10" t="s">
        <v>3430</v>
      </c>
      <c r="D379" s="10" t="s">
        <v>3431</v>
      </c>
      <c r="E379" s="12">
        <v>-3.0027822477999999</v>
      </c>
      <c r="F379" s="13">
        <v>-1.6320632165</v>
      </c>
      <c r="G379" s="10" t="s">
        <v>3432</v>
      </c>
      <c r="H379" s="10" t="s">
        <v>3345</v>
      </c>
      <c r="I379" s="10" t="s">
        <v>3346</v>
      </c>
    </row>
    <row r="380" spans="1:9">
      <c r="A380" s="10" t="s">
        <v>811</v>
      </c>
      <c r="B380" s="10" t="s">
        <v>2212</v>
      </c>
      <c r="C380" s="10" t="s">
        <v>3433</v>
      </c>
      <c r="D380" s="10" t="s">
        <v>3434</v>
      </c>
      <c r="E380" s="12">
        <v>-2.9817335533999998</v>
      </c>
      <c r="F380" s="13">
        <v>-1.6123780852</v>
      </c>
      <c r="G380" s="10" t="s">
        <v>3435</v>
      </c>
      <c r="H380" s="10" t="s">
        <v>3402</v>
      </c>
      <c r="I380" s="10" t="s">
        <v>3403</v>
      </c>
    </row>
    <row r="381" spans="1:9">
      <c r="A381" s="10" t="s">
        <v>811</v>
      </c>
      <c r="B381" s="10" t="s">
        <v>2212</v>
      </c>
      <c r="C381" s="10" t="s">
        <v>3436</v>
      </c>
      <c r="D381" s="10" t="s">
        <v>3437</v>
      </c>
      <c r="E381" s="12">
        <v>-2.6573612245999998</v>
      </c>
      <c r="F381" s="13">
        <v>-1.3228725749000001</v>
      </c>
      <c r="G381" s="10" t="s">
        <v>3438</v>
      </c>
      <c r="H381" s="10" t="s">
        <v>3439</v>
      </c>
      <c r="I381" s="10" t="s">
        <v>3440</v>
      </c>
    </row>
    <row r="382" spans="1:9">
      <c r="A382" s="10" t="s">
        <v>811</v>
      </c>
      <c r="B382" s="10" t="s">
        <v>2212</v>
      </c>
      <c r="C382" s="10" t="s">
        <v>3441</v>
      </c>
      <c r="D382" s="10" t="s">
        <v>3442</v>
      </c>
      <c r="E382" s="12">
        <v>-2.5113084584999998</v>
      </c>
      <c r="F382" s="13">
        <v>-1.1964707906000001</v>
      </c>
      <c r="G382" s="10" t="s">
        <v>3443</v>
      </c>
      <c r="H382" s="10" t="s">
        <v>3439</v>
      </c>
      <c r="I382" s="10" t="s">
        <v>3440</v>
      </c>
    </row>
    <row r="383" spans="1:9">
      <c r="A383" s="10" t="s">
        <v>811</v>
      </c>
      <c r="B383" s="10" t="s">
        <v>2212</v>
      </c>
      <c r="C383" s="10" t="s">
        <v>3444</v>
      </c>
      <c r="D383" s="10" t="s">
        <v>3445</v>
      </c>
      <c r="E383" s="12">
        <v>-2.4554761466000001</v>
      </c>
      <c r="F383" s="13">
        <v>-1.1481778139000001</v>
      </c>
      <c r="G383" s="10" t="s">
        <v>3446</v>
      </c>
      <c r="H383" s="10" t="s">
        <v>3447</v>
      </c>
      <c r="I383" s="10" t="s">
        <v>3448</v>
      </c>
    </row>
    <row r="384" spans="1:9">
      <c r="A384" s="10" t="s">
        <v>811</v>
      </c>
      <c r="B384" s="10" t="s">
        <v>2212</v>
      </c>
      <c r="C384" s="10" t="s">
        <v>3449</v>
      </c>
      <c r="D384" s="10" t="s">
        <v>3450</v>
      </c>
      <c r="E384" s="12">
        <v>-2.2320123272000001</v>
      </c>
      <c r="F384" s="13">
        <v>-0.9521522429</v>
      </c>
      <c r="G384" s="10" t="s">
        <v>3451</v>
      </c>
      <c r="H384" s="10" t="s">
        <v>3452</v>
      </c>
      <c r="I384" s="10" t="s">
        <v>3453</v>
      </c>
    </row>
    <row r="385" spans="1:9">
      <c r="A385" s="10" t="s">
        <v>811</v>
      </c>
      <c r="B385" s="10" t="s">
        <v>2212</v>
      </c>
      <c r="C385" s="10" t="s">
        <v>3454</v>
      </c>
      <c r="D385" s="10" t="s">
        <v>3455</v>
      </c>
      <c r="E385" s="12">
        <v>-2.2080247164000002</v>
      </c>
      <c r="F385" s="13">
        <v>-0.93429650109999995</v>
      </c>
      <c r="G385" s="10" t="s">
        <v>3456</v>
      </c>
      <c r="H385" s="10" t="s">
        <v>3457</v>
      </c>
      <c r="I385" s="10" t="s">
        <v>3458</v>
      </c>
    </row>
    <row r="386" spans="1:9">
      <c r="A386" s="10" t="s">
        <v>812</v>
      </c>
      <c r="B386" s="10" t="s">
        <v>1768</v>
      </c>
      <c r="C386" s="10" t="s">
        <v>3459</v>
      </c>
      <c r="D386" s="10" t="s">
        <v>3460</v>
      </c>
      <c r="E386" s="12">
        <v>-16.291849083900001</v>
      </c>
      <c r="F386" s="13">
        <v>-13.9709654555</v>
      </c>
      <c r="G386" s="10" t="s">
        <v>3461</v>
      </c>
      <c r="H386" s="10" t="s">
        <v>3462</v>
      </c>
      <c r="I386" s="10" t="s">
        <v>3463</v>
      </c>
    </row>
    <row r="387" spans="1:9">
      <c r="A387" s="10" t="s">
        <v>813</v>
      </c>
      <c r="B387" s="10" t="s">
        <v>1768</v>
      </c>
      <c r="C387" s="10" t="s">
        <v>3459</v>
      </c>
      <c r="D387" s="10" t="s">
        <v>3460</v>
      </c>
      <c r="E387" s="12">
        <v>-16.291849083900001</v>
      </c>
      <c r="F387" s="13">
        <v>-13.9709654555</v>
      </c>
      <c r="G387" s="10" t="s">
        <v>3461</v>
      </c>
      <c r="H387" s="10" t="s">
        <v>3464</v>
      </c>
      <c r="I387" s="10" t="s">
        <v>3465</v>
      </c>
    </row>
    <row r="388" spans="1:9">
      <c r="A388" s="10" t="s">
        <v>813</v>
      </c>
      <c r="B388" s="10" t="s">
        <v>1768</v>
      </c>
      <c r="C388" s="10" t="s">
        <v>3466</v>
      </c>
      <c r="D388" s="10" t="s">
        <v>3467</v>
      </c>
      <c r="E388" s="12">
        <v>-14.805967302199999</v>
      </c>
      <c r="F388" s="13">
        <v>-12.5828046945</v>
      </c>
      <c r="G388" s="10" t="s">
        <v>3468</v>
      </c>
      <c r="H388" s="10" t="s">
        <v>3469</v>
      </c>
      <c r="I388" s="10" t="s">
        <v>3470</v>
      </c>
    </row>
    <row r="389" spans="1:9">
      <c r="A389" s="10" t="s">
        <v>813</v>
      </c>
      <c r="B389" s="10" t="s">
        <v>1768</v>
      </c>
      <c r="C389" s="10" t="s">
        <v>3471</v>
      </c>
      <c r="D389" s="10" t="s">
        <v>3472</v>
      </c>
      <c r="E389" s="12">
        <v>-14.356147434</v>
      </c>
      <c r="F389" s="13">
        <v>-12.1488948282</v>
      </c>
      <c r="G389" s="10" t="s">
        <v>3473</v>
      </c>
      <c r="H389" s="10" t="s">
        <v>3474</v>
      </c>
      <c r="I389" s="10" t="s">
        <v>3475</v>
      </c>
    </row>
    <row r="390" spans="1:9">
      <c r="A390" s="10" t="s">
        <v>813</v>
      </c>
      <c r="B390" s="10" t="s">
        <v>1768</v>
      </c>
      <c r="C390" s="10" t="s">
        <v>3476</v>
      </c>
      <c r="D390" s="10" t="s">
        <v>3477</v>
      </c>
      <c r="E390" s="12">
        <v>-13.855763232899999</v>
      </c>
      <c r="F390" s="13">
        <v>-11.6698486826</v>
      </c>
      <c r="G390" s="10" t="s">
        <v>3478</v>
      </c>
      <c r="H390" s="10" t="s">
        <v>3479</v>
      </c>
      <c r="I390" s="10" t="s">
        <v>3480</v>
      </c>
    </row>
    <row r="391" spans="1:9">
      <c r="A391" s="10" t="s">
        <v>813</v>
      </c>
      <c r="B391" s="10" t="s">
        <v>1768</v>
      </c>
      <c r="C391" s="10" t="s">
        <v>3481</v>
      </c>
      <c r="D391" s="10" t="s">
        <v>3482</v>
      </c>
      <c r="E391" s="12">
        <v>-13.508552462100001</v>
      </c>
      <c r="F391" s="13">
        <v>-11.3486167542</v>
      </c>
      <c r="G391" s="10" t="s">
        <v>3483</v>
      </c>
      <c r="H391" s="10" t="s">
        <v>3484</v>
      </c>
      <c r="I391" s="10" t="s">
        <v>3485</v>
      </c>
    </row>
    <row r="392" spans="1:9">
      <c r="A392" s="10" t="s">
        <v>813</v>
      </c>
      <c r="B392" s="10" t="s">
        <v>1768</v>
      </c>
      <c r="C392" s="10" t="s">
        <v>3486</v>
      </c>
      <c r="D392" s="10" t="s">
        <v>3487</v>
      </c>
      <c r="E392" s="12">
        <v>-13.453144053600001</v>
      </c>
      <c r="F392" s="13">
        <v>-11.3015337345</v>
      </c>
      <c r="G392" s="10" t="s">
        <v>3488</v>
      </c>
      <c r="H392" s="10" t="s">
        <v>3479</v>
      </c>
      <c r="I392" s="10" t="s">
        <v>3480</v>
      </c>
    </row>
    <row r="393" spans="1:9">
      <c r="A393" s="10" t="s">
        <v>813</v>
      </c>
      <c r="B393" s="10" t="s">
        <v>1768</v>
      </c>
      <c r="C393" s="10" t="s">
        <v>3489</v>
      </c>
      <c r="D393" s="10" t="s">
        <v>3490</v>
      </c>
      <c r="E393" s="12">
        <v>-13.1760304849</v>
      </c>
      <c r="F393" s="13">
        <v>-11.0458711669</v>
      </c>
      <c r="G393" s="10" t="s">
        <v>3491</v>
      </c>
      <c r="H393" s="10" t="s">
        <v>3492</v>
      </c>
      <c r="I393" s="10" t="s">
        <v>3493</v>
      </c>
    </row>
    <row r="394" spans="1:9">
      <c r="A394" s="10" t="s">
        <v>813</v>
      </c>
      <c r="B394" s="10" t="s">
        <v>1768</v>
      </c>
      <c r="C394" s="10" t="s">
        <v>3494</v>
      </c>
      <c r="D394" s="10" t="s">
        <v>3495</v>
      </c>
      <c r="E394" s="12">
        <v>-12.873176903199999</v>
      </c>
      <c r="F394" s="13">
        <v>-10.760955600300001</v>
      </c>
      <c r="G394" s="10" t="s">
        <v>3496</v>
      </c>
      <c r="H394" s="10" t="s">
        <v>3484</v>
      </c>
      <c r="I394" s="10" t="s">
        <v>3485</v>
      </c>
    </row>
    <row r="395" spans="1:9">
      <c r="A395" s="10" t="s">
        <v>813</v>
      </c>
      <c r="B395" s="10" t="s">
        <v>1768</v>
      </c>
      <c r="C395" s="10" t="s">
        <v>3497</v>
      </c>
      <c r="D395" s="10" t="s">
        <v>3498</v>
      </c>
      <c r="E395" s="12">
        <v>-12.8059610696</v>
      </c>
      <c r="F395" s="13">
        <v>-10.698731712200001</v>
      </c>
      <c r="G395" s="10" t="s">
        <v>3499</v>
      </c>
      <c r="H395" s="10" t="s">
        <v>3484</v>
      </c>
      <c r="I395" s="10" t="s">
        <v>3485</v>
      </c>
    </row>
    <row r="396" spans="1:9">
      <c r="A396" s="10" t="s">
        <v>813</v>
      </c>
      <c r="B396" s="10" t="s">
        <v>1768</v>
      </c>
      <c r="C396" s="10" t="s">
        <v>3500</v>
      </c>
      <c r="D396" s="10" t="s">
        <v>3501</v>
      </c>
      <c r="E396" s="12">
        <v>-12.048648273</v>
      </c>
      <c r="F396" s="13">
        <v>-9.9928470932</v>
      </c>
      <c r="G396" s="10" t="s">
        <v>3502</v>
      </c>
      <c r="H396" s="10" t="s">
        <v>3503</v>
      </c>
      <c r="I396" s="10" t="s">
        <v>3504</v>
      </c>
    </row>
    <row r="397" spans="1:9">
      <c r="A397" s="10" t="s">
        <v>813</v>
      </c>
      <c r="B397" s="10" t="s">
        <v>1768</v>
      </c>
      <c r="C397" s="10" t="s">
        <v>3505</v>
      </c>
      <c r="D397" s="10" t="s">
        <v>3506</v>
      </c>
      <c r="E397" s="12">
        <v>-12.0104829644</v>
      </c>
      <c r="F397" s="13">
        <v>-9.9568807485999997</v>
      </c>
      <c r="G397" s="10" t="s">
        <v>3507</v>
      </c>
      <c r="H397" s="10" t="s">
        <v>3492</v>
      </c>
      <c r="I397" s="10" t="s">
        <v>3493</v>
      </c>
    </row>
    <row r="398" spans="1:9">
      <c r="A398" s="10" t="s">
        <v>813</v>
      </c>
      <c r="B398" s="10" t="s">
        <v>1768</v>
      </c>
      <c r="C398" s="10" t="s">
        <v>3508</v>
      </c>
      <c r="D398" s="10" t="s">
        <v>3509</v>
      </c>
      <c r="E398" s="12">
        <v>-11.4358715773</v>
      </c>
      <c r="F398" s="13">
        <v>-9.4098866266000005</v>
      </c>
      <c r="G398" s="10" t="s">
        <v>3510</v>
      </c>
      <c r="H398" s="10" t="s">
        <v>3511</v>
      </c>
      <c r="I398" s="10" t="s">
        <v>3512</v>
      </c>
    </row>
    <row r="399" spans="1:9">
      <c r="A399" s="10" t="s">
        <v>813</v>
      </c>
      <c r="B399" s="10" t="s">
        <v>1768</v>
      </c>
      <c r="C399" s="10" t="s">
        <v>3513</v>
      </c>
      <c r="D399" s="10" t="s">
        <v>3514</v>
      </c>
      <c r="E399" s="12">
        <v>-10.5698233957</v>
      </c>
      <c r="F399" s="13">
        <v>-8.6015730321999992</v>
      </c>
      <c r="G399" s="10" t="s">
        <v>3515</v>
      </c>
      <c r="H399" s="10" t="s">
        <v>3516</v>
      </c>
      <c r="I399" s="10" t="s">
        <v>3517</v>
      </c>
    </row>
    <row r="400" spans="1:9">
      <c r="A400" s="10" t="s">
        <v>813</v>
      </c>
      <c r="B400" s="10" t="s">
        <v>1768</v>
      </c>
      <c r="C400" s="10" t="s">
        <v>3518</v>
      </c>
      <c r="D400" s="10" t="s">
        <v>3519</v>
      </c>
      <c r="E400" s="12">
        <v>-10.531737297199999</v>
      </c>
      <c r="F400" s="13">
        <v>-8.5670761646999996</v>
      </c>
      <c r="G400" s="10" t="s">
        <v>3520</v>
      </c>
      <c r="H400" s="10" t="s">
        <v>3521</v>
      </c>
      <c r="I400" s="10" t="s">
        <v>3522</v>
      </c>
    </row>
    <row r="401" spans="1:9">
      <c r="A401" s="10" t="s">
        <v>813</v>
      </c>
      <c r="B401" s="10" t="s">
        <v>1768</v>
      </c>
      <c r="C401" s="10" t="s">
        <v>3523</v>
      </c>
      <c r="D401" s="10" t="s">
        <v>3524</v>
      </c>
      <c r="E401" s="12">
        <v>-9.9036251802000006</v>
      </c>
      <c r="F401" s="13">
        <v>-7.9749617009999998</v>
      </c>
      <c r="G401" s="10" t="s">
        <v>3525</v>
      </c>
      <c r="H401" s="10" t="s">
        <v>3516</v>
      </c>
      <c r="I401" s="10" t="s">
        <v>3517</v>
      </c>
    </row>
    <row r="402" spans="1:9">
      <c r="A402" s="10" t="s">
        <v>813</v>
      </c>
      <c r="B402" s="10" t="s">
        <v>1768</v>
      </c>
      <c r="C402" s="10" t="s">
        <v>3526</v>
      </c>
      <c r="D402" s="10" t="s">
        <v>3527</v>
      </c>
      <c r="E402" s="12">
        <v>-9.2472944674999997</v>
      </c>
      <c r="F402" s="13">
        <v>-7.3518719214999999</v>
      </c>
      <c r="G402" s="10" t="s">
        <v>3528</v>
      </c>
      <c r="H402" s="10" t="s">
        <v>3529</v>
      </c>
      <c r="I402" s="10" t="s">
        <v>3530</v>
      </c>
    </row>
  </sheetData>
  <phoneticPr fontId="2" type="noConversion"/>
  <conditionalFormatting sqref="C3:C402">
    <cfRule type="expression" dxfId="8" priority="1">
      <formula>1=1</formula>
    </cfRule>
  </conditionalFormatting>
  <conditionalFormatting sqref="A3:A401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4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EA62-0FC6-474C-B841-074FAF2D8508}">
  <sheetPr>
    <tabColor rgb="FFDDDDFF"/>
  </sheetPr>
  <dimension ref="A1:I22"/>
  <sheetViews>
    <sheetView zoomScaleNormal="100" workbookViewId="0"/>
  </sheetViews>
  <sheetFormatPr defaultColWidth="10.796875" defaultRowHeight="13.8"/>
  <cols>
    <col min="1" max="1" width="10.796875" style="9"/>
    <col min="2" max="2" width="19" style="9" customWidth="1"/>
    <col min="3" max="3" width="10.796875" style="9"/>
    <col min="4" max="4" width="48.69921875" style="9" customWidth="1"/>
    <col min="5" max="16384" width="10.796875" style="9"/>
  </cols>
  <sheetData>
    <row r="1" spans="1:9">
      <c r="A1" s="9" t="s">
        <v>3787</v>
      </c>
    </row>
    <row r="2" spans="1:9" s="10" customFormat="1" ht="15.6">
      <c r="A2" s="11" t="s">
        <v>741</v>
      </c>
      <c r="B2" s="11" t="s">
        <v>742</v>
      </c>
      <c r="C2" s="11" t="s">
        <v>743</v>
      </c>
      <c r="D2" s="11" t="s">
        <v>744</v>
      </c>
      <c r="E2" s="11" t="s">
        <v>745</v>
      </c>
      <c r="F2" s="11" t="s">
        <v>746</v>
      </c>
      <c r="G2" s="11" t="s">
        <v>747</v>
      </c>
      <c r="H2" s="11" t="s">
        <v>748</v>
      </c>
      <c r="I2" s="11" t="s">
        <v>749</v>
      </c>
    </row>
    <row r="3" spans="1:9" s="10" customFormat="1" ht="15.6">
      <c r="A3" s="10" t="s">
        <v>750</v>
      </c>
      <c r="B3" s="10" t="s">
        <v>751</v>
      </c>
      <c r="C3" s="10" t="s">
        <v>785</v>
      </c>
      <c r="D3" s="10" t="s">
        <v>3558</v>
      </c>
      <c r="E3" s="12">
        <v>-43.067296520399999</v>
      </c>
      <c r="F3" s="13">
        <v>-41.368326516000003</v>
      </c>
      <c r="G3" s="10" t="s">
        <v>3531</v>
      </c>
      <c r="H3" s="10" t="s">
        <v>3532</v>
      </c>
      <c r="I3" s="10" t="s">
        <v>3533</v>
      </c>
    </row>
    <row r="4" spans="1:9" s="10" customFormat="1" ht="15.6">
      <c r="A4" s="10" t="s">
        <v>754</v>
      </c>
      <c r="B4" s="10" t="s">
        <v>751</v>
      </c>
      <c r="C4" s="10" t="s">
        <v>785</v>
      </c>
      <c r="D4" s="10" t="s">
        <v>786</v>
      </c>
      <c r="E4" s="12">
        <v>-43.067296520399999</v>
      </c>
      <c r="F4" s="13">
        <v>-41.368326516000003</v>
      </c>
      <c r="G4" s="10" t="s">
        <v>3531</v>
      </c>
      <c r="H4" s="10" t="s">
        <v>3532</v>
      </c>
      <c r="I4" s="10" t="s">
        <v>3533</v>
      </c>
    </row>
    <row r="5" spans="1:9" s="10" customFormat="1" ht="15.6">
      <c r="A5" s="10" t="s">
        <v>755</v>
      </c>
      <c r="B5" s="10" t="s">
        <v>751</v>
      </c>
      <c r="C5" s="10" t="s">
        <v>779</v>
      </c>
      <c r="D5" s="10" t="s">
        <v>780</v>
      </c>
      <c r="E5" s="12">
        <v>-24.7186766821</v>
      </c>
      <c r="F5" s="13">
        <v>-23.320736673399999</v>
      </c>
      <c r="G5" s="10" t="s">
        <v>3534</v>
      </c>
      <c r="H5" s="10" t="s">
        <v>3535</v>
      </c>
      <c r="I5" s="10" t="s">
        <v>3536</v>
      </c>
    </row>
    <row r="6" spans="1:9" s="10" customFormat="1" ht="15.6">
      <c r="A6" s="10" t="s">
        <v>756</v>
      </c>
      <c r="B6" s="10" t="s">
        <v>751</v>
      </c>
      <c r="C6" s="10" t="s">
        <v>779</v>
      </c>
      <c r="D6" s="10" t="s">
        <v>780</v>
      </c>
      <c r="E6" s="12">
        <v>-24.7186766821</v>
      </c>
      <c r="F6" s="13">
        <v>-23.320736673399999</v>
      </c>
      <c r="G6" s="10" t="s">
        <v>3534</v>
      </c>
      <c r="H6" s="10" t="s">
        <v>3535</v>
      </c>
      <c r="I6" s="10" t="s">
        <v>3536</v>
      </c>
    </row>
    <row r="7" spans="1:9" s="10" customFormat="1" ht="15.6">
      <c r="A7" s="10" t="s">
        <v>757</v>
      </c>
      <c r="B7" s="10" t="s">
        <v>751</v>
      </c>
      <c r="C7" s="10" t="s">
        <v>771</v>
      </c>
      <c r="D7" s="10" t="s">
        <v>772</v>
      </c>
      <c r="E7" s="12">
        <v>-15.349023368999999</v>
      </c>
      <c r="F7" s="13">
        <v>-14.1271746194</v>
      </c>
      <c r="G7" s="10" t="s">
        <v>787</v>
      </c>
      <c r="H7" s="10" t="s">
        <v>3537</v>
      </c>
      <c r="I7" s="10" t="s">
        <v>3538</v>
      </c>
    </row>
    <row r="8" spans="1:9" s="10" customFormat="1" ht="15.6">
      <c r="A8" s="10" t="s">
        <v>760</v>
      </c>
      <c r="B8" s="10" t="s">
        <v>751</v>
      </c>
      <c r="C8" s="10" t="s">
        <v>771</v>
      </c>
      <c r="D8" s="10" t="s">
        <v>772</v>
      </c>
      <c r="E8" s="12">
        <v>-15.349023368999999</v>
      </c>
      <c r="F8" s="13">
        <v>-14.1271746194</v>
      </c>
      <c r="G8" s="10" t="s">
        <v>787</v>
      </c>
      <c r="H8" s="10" t="s">
        <v>3537</v>
      </c>
      <c r="I8" s="10" t="s">
        <v>3538</v>
      </c>
    </row>
    <row r="9" spans="1:9" s="10" customFormat="1" ht="15.6">
      <c r="A9" s="10" t="s">
        <v>761</v>
      </c>
      <c r="B9" s="10" t="s">
        <v>751</v>
      </c>
      <c r="C9" s="10" t="s">
        <v>765</v>
      </c>
      <c r="D9" s="10" t="s">
        <v>766</v>
      </c>
      <c r="E9" s="12">
        <v>-14.397773885099999</v>
      </c>
      <c r="F9" s="13">
        <v>-13.300863872100001</v>
      </c>
      <c r="G9" s="10" t="s">
        <v>767</v>
      </c>
      <c r="H9" s="10" t="s">
        <v>3539</v>
      </c>
      <c r="I9" s="10" t="s">
        <v>3540</v>
      </c>
    </row>
    <row r="10" spans="1:9" s="10" customFormat="1" ht="15.6">
      <c r="A10" s="10" t="s">
        <v>764</v>
      </c>
      <c r="B10" s="10" t="s">
        <v>751</v>
      </c>
      <c r="C10" s="10" t="s">
        <v>765</v>
      </c>
      <c r="D10" s="10" t="s">
        <v>766</v>
      </c>
      <c r="E10" s="12">
        <v>-14.397773885099999</v>
      </c>
      <c r="F10" s="13">
        <v>-13.300863872100001</v>
      </c>
      <c r="G10" s="10" t="s">
        <v>767</v>
      </c>
      <c r="H10" s="10" t="s">
        <v>3539</v>
      </c>
      <c r="I10" s="10" t="s">
        <v>3540</v>
      </c>
    </row>
    <row r="11" spans="1:9" s="10" customFormat="1" ht="15.6">
      <c r="A11" s="10" t="s">
        <v>768</v>
      </c>
      <c r="B11" s="10" t="s">
        <v>751</v>
      </c>
      <c r="C11" s="10" t="s">
        <v>796</v>
      </c>
      <c r="D11" s="10" t="s">
        <v>797</v>
      </c>
      <c r="E11" s="12">
        <v>-13.4662830581</v>
      </c>
      <c r="F11" s="13">
        <v>-12.4662830581</v>
      </c>
      <c r="G11" s="10" t="s">
        <v>3541</v>
      </c>
      <c r="H11" s="10" t="s">
        <v>3542</v>
      </c>
      <c r="I11" s="10" t="s">
        <v>3543</v>
      </c>
    </row>
    <row r="12" spans="1:9" s="10" customFormat="1" ht="15.6">
      <c r="A12" s="10" t="s">
        <v>769</v>
      </c>
      <c r="B12" s="10" t="s">
        <v>751</v>
      </c>
      <c r="C12" s="10" t="s">
        <v>796</v>
      </c>
      <c r="D12" s="10" t="s">
        <v>797</v>
      </c>
      <c r="E12" s="12">
        <v>-13.4662830581</v>
      </c>
      <c r="F12" s="13">
        <v>-12.4662830581</v>
      </c>
      <c r="G12" s="10" t="s">
        <v>3541</v>
      </c>
      <c r="H12" s="10" t="s">
        <v>3542</v>
      </c>
      <c r="I12" s="10" t="s">
        <v>3543</v>
      </c>
    </row>
    <row r="13" spans="1:9" s="14" customFormat="1" ht="15.6">
      <c r="A13" s="14" t="s">
        <v>770</v>
      </c>
      <c r="B13" s="14" t="s">
        <v>751</v>
      </c>
      <c r="C13" s="14" t="s">
        <v>800</v>
      </c>
      <c r="D13" s="14" t="s">
        <v>801</v>
      </c>
      <c r="E13" s="15">
        <v>-10.337608062699999</v>
      </c>
      <c r="F13" s="16">
        <v>-9.4167893088000003</v>
      </c>
      <c r="G13" s="14" t="s">
        <v>3544</v>
      </c>
      <c r="H13" s="14" t="s">
        <v>3545</v>
      </c>
      <c r="I13" s="14" t="s">
        <v>3546</v>
      </c>
    </row>
    <row r="14" spans="1:9" s="10" customFormat="1" ht="15.6">
      <c r="A14" s="10" t="s">
        <v>773</v>
      </c>
      <c r="B14" s="10" t="s">
        <v>751</v>
      </c>
      <c r="C14" s="10" t="s">
        <v>800</v>
      </c>
      <c r="D14" s="10" t="s">
        <v>801</v>
      </c>
      <c r="E14" s="12">
        <v>-10.337608062699999</v>
      </c>
      <c r="F14" s="13">
        <v>-9.4167893088000003</v>
      </c>
      <c r="G14" s="10" t="s">
        <v>3544</v>
      </c>
      <c r="H14" s="10" t="s">
        <v>3545</v>
      </c>
      <c r="I14" s="10" t="s">
        <v>3546</v>
      </c>
    </row>
    <row r="15" spans="1:9" s="14" customFormat="1" ht="15.6">
      <c r="A15" s="14" t="s">
        <v>774</v>
      </c>
      <c r="B15" s="14" t="s">
        <v>751</v>
      </c>
      <c r="C15" s="14" t="s">
        <v>752</v>
      </c>
      <c r="D15" s="14" t="s">
        <v>753</v>
      </c>
      <c r="E15" s="15">
        <v>-8.3296806123000007</v>
      </c>
      <c r="F15" s="16">
        <v>-7.5338005949999998</v>
      </c>
      <c r="G15" s="14" t="s">
        <v>3547</v>
      </c>
      <c r="H15" s="14" t="s">
        <v>3548</v>
      </c>
      <c r="I15" s="14" t="s">
        <v>3549</v>
      </c>
    </row>
    <row r="16" spans="1:9" s="10" customFormat="1" ht="15.6">
      <c r="A16" s="10" t="s">
        <v>775</v>
      </c>
      <c r="B16" s="10" t="s">
        <v>751</v>
      </c>
      <c r="C16" s="10" t="s">
        <v>752</v>
      </c>
      <c r="D16" s="10" t="s">
        <v>753</v>
      </c>
      <c r="E16" s="12">
        <v>-8.3296806123000007</v>
      </c>
      <c r="F16" s="13">
        <v>-7.5338005949999998</v>
      </c>
      <c r="G16" s="10" t="s">
        <v>3547</v>
      </c>
      <c r="H16" s="10" t="s">
        <v>3548</v>
      </c>
      <c r="I16" s="10" t="s">
        <v>3549</v>
      </c>
    </row>
    <row r="17" spans="1:9" s="14" customFormat="1" ht="15.6">
      <c r="A17" s="14" t="s">
        <v>776</v>
      </c>
      <c r="B17" s="14" t="s">
        <v>751</v>
      </c>
      <c r="C17" s="14" t="s">
        <v>758</v>
      </c>
      <c r="D17" s="14" t="s">
        <v>3784</v>
      </c>
      <c r="E17" s="15">
        <v>-8.3296806123000007</v>
      </c>
      <c r="F17" s="16">
        <v>-7.5338005949999998</v>
      </c>
      <c r="G17" s="14" t="s">
        <v>3547</v>
      </c>
      <c r="H17" s="14" t="s">
        <v>3550</v>
      </c>
      <c r="I17" s="14" t="s">
        <v>3551</v>
      </c>
    </row>
    <row r="18" spans="1:9" s="10" customFormat="1" ht="15.6">
      <c r="A18" s="10" t="s">
        <v>777</v>
      </c>
      <c r="B18" s="10" t="s">
        <v>751</v>
      </c>
      <c r="C18" s="10" t="s">
        <v>758</v>
      </c>
      <c r="D18" s="10" t="s">
        <v>759</v>
      </c>
      <c r="E18" s="12">
        <v>-8.3296806123000007</v>
      </c>
      <c r="F18" s="13">
        <v>-7.5338005949999998</v>
      </c>
      <c r="G18" s="10" t="s">
        <v>3547</v>
      </c>
      <c r="H18" s="10" t="s">
        <v>3550</v>
      </c>
      <c r="I18" s="10" t="s">
        <v>3551</v>
      </c>
    </row>
    <row r="19" spans="1:9" s="10" customFormat="1" ht="15.6">
      <c r="A19" s="10" t="s">
        <v>778</v>
      </c>
      <c r="B19" s="10" t="s">
        <v>751</v>
      </c>
      <c r="C19" s="10" t="s">
        <v>792</v>
      </c>
      <c r="D19" s="10" t="s">
        <v>793</v>
      </c>
      <c r="E19" s="12">
        <v>-7.5902801438000003</v>
      </c>
      <c r="F19" s="13">
        <v>-6.8455526489</v>
      </c>
      <c r="G19" s="10" t="s">
        <v>3552</v>
      </c>
      <c r="H19" s="10" t="s">
        <v>3553</v>
      </c>
      <c r="I19" s="10" t="s">
        <v>3554</v>
      </c>
    </row>
    <row r="20" spans="1:9" s="10" customFormat="1" ht="15.6">
      <c r="A20" s="10" t="s">
        <v>781</v>
      </c>
      <c r="B20" s="10" t="s">
        <v>751</v>
      </c>
      <c r="C20" s="10" t="s">
        <v>792</v>
      </c>
      <c r="D20" s="10" t="s">
        <v>793</v>
      </c>
      <c r="E20" s="12">
        <v>-7.5902801438000003</v>
      </c>
      <c r="F20" s="13">
        <v>-6.8455526489</v>
      </c>
      <c r="G20" s="10" t="s">
        <v>3552</v>
      </c>
      <c r="H20" s="10" t="s">
        <v>3553</v>
      </c>
      <c r="I20" s="10" t="s">
        <v>3554</v>
      </c>
    </row>
    <row r="21" spans="1:9" s="10" customFormat="1" ht="15.6">
      <c r="A21" s="10" t="s">
        <v>782</v>
      </c>
      <c r="B21" s="10" t="s">
        <v>751</v>
      </c>
      <c r="C21" s="10" t="s">
        <v>762</v>
      </c>
      <c r="D21" s="10" t="s">
        <v>763</v>
      </c>
      <c r="E21" s="12">
        <v>-3.0272392267999999</v>
      </c>
      <c r="F21" s="13">
        <v>-2.3282692224999999</v>
      </c>
      <c r="G21" s="10" t="s">
        <v>3555</v>
      </c>
      <c r="H21" s="10" t="s">
        <v>3556</v>
      </c>
      <c r="I21" s="10" t="s">
        <v>3557</v>
      </c>
    </row>
    <row r="22" spans="1:9" s="10" customFormat="1" ht="15.6">
      <c r="A22" s="10" t="s">
        <v>783</v>
      </c>
      <c r="B22" s="10" t="s">
        <v>751</v>
      </c>
      <c r="C22" s="10" t="s">
        <v>762</v>
      </c>
      <c r="D22" s="10" t="s">
        <v>763</v>
      </c>
      <c r="E22" s="12">
        <v>-3.0272392267999999</v>
      </c>
      <c r="F22" s="13">
        <v>-2.3282692224999999</v>
      </c>
      <c r="G22" s="10" t="s">
        <v>3555</v>
      </c>
      <c r="H22" s="10" t="s">
        <v>3556</v>
      </c>
      <c r="I22" s="10" t="s">
        <v>3557</v>
      </c>
    </row>
  </sheetData>
  <phoneticPr fontId="2" type="noConversion"/>
  <conditionalFormatting sqref="C3:C22">
    <cfRule type="expression" dxfId="5" priority="6">
      <formula>1=1</formula>
    </cfRule>
  </conditionalFormatting>
  <conditionalFormatting sqref="A3:A21">
    <cfRule type="expression" dxfId="4" priority="7">
      <formula>RIGHT(A3,1)="y"</formula>
    </cfRule>
    <cfRule type="expression" dxfId="3" priority="8" stopIfTrue="1">
      <formula>TRUE</formula>
    </cfRule>
  </conditionalFormatting>
  <conditionalFormatting sqref="E3: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8B806-4321-E147-8A3E-73E6D62EC0B5}">
  <sheetPr>
    <tabColor rgb="FFDDDDFF"/>
  </sheetPr>
  <dimension ref="A1:J74"/>
  <sheetViews>
    <sheetView tabSelected="1" workbookViewId="0"/>
  </sheetViews>
  <sheetFormatPr defaultColWidth="10.796875" defaultRowHeight="14.4"/>
  <cols>
    <col min="1" max="1" width="10.796875" style="1"/>
    <col min="2" max="2" width="14.19921875" style="1" customWidth="1"/>
    <col min="3" max="3" width="10.796875" style="1"/>
    <col min="4" max="4" width="43.19921875" style="1" customWidth="1"/>
    <col min="5" max="16384" width="10.796875" style="1"/>
  </cols>
  <sheetData>
    <row r="1" spans="1:10">
      <c r="A1" s="9" t="s">
        <v>3788</v>
      </c>
      <c r="B1" s="9"/>
      <c r="C1" s="9"/>
      <c r="D1" s="9"/>
      <c r="E1" s="9"/>
      <c r="F1" s="9"/>
      <c r="G1" s="9"/>
      <c r="H1" s="9"/>
      <c r="I1" s="9"/>
    </row>
    <row r="2" spans="1:10" ht="15.6">
      <c r="A2" s="11" t="s">
        <v>741</v>
      </c>
      <c r="B2" s="11" t="s">
        <v>742</v>
      </c>
      <c r="C2" s="11" t="s">
        <v>743</v>
      </c>
      <c r="D2" s="11" t="s">
        <v>744</v>
      </c>
      <c r="E2" s="11" t="s">
        <v>745</v>
      </c>
      <c r="F2" s="11" t="s">
        <v>746</v>
      </c>
      <c r="G2" s="11" t="s">
        <v>747</v>
      </c>
      <c r="H2" s="11" t="s">
        <v>748</v>
      </c>
      <c r="I2" s="11" t="s">
        <v>749</v>
      </c>
      <c r="J2"/>
    </row>
    <row r="3" spans="1:10" ht="15.6">
      <c r="A3" s="10" t="s">
        <v>750</v>
      </c>
      <c r="B3" s="10" t="s">
        <v>814</v>
      </c>
      <c r="C3" s="10" t="s">
        <v>849</v>
      </c>
      <c r="D3" s="10" t="s">
        <v>850</v>
      </c>
      <c r="E3" s="12">
        <v>-32.547533986300003</v>
      </c>
      <c r="F3" s="13">
        <v>-29.853807037399999</v>
      </c>
      <c r="G3" s="10" t="s">
        <v>3559</v>
      </c>
      <c r="H3" s="10" t="s">
        <v>3560</v>
      </c>
      <c r="I3" s="10" t="s">
        <v>3561</v>
      </c>
      <c r="J3"/>
    </row>
    <row r="4" spans="1:10" ht="15.6">
      <c r="A4" s="10" t="s">
        <v>754</v>
      </c>
      <c r="B4" s="10" t="s">
        <v>814</v>
      </c>
      <c r="C4" s="10" t="s">
        <v>849</v>
      </c>
      <c r="D4" s="10" t="s">
        <v>850</v>
      </c>
      <c r="E4" s="12">
        <v>-32.547533986300003</v>
      </c>
      <c r="F4" s="13">
        <v>-29.853807037399999</v>
      </c>
      <c r="G4" s="10" t="s">
        <v>3559</v>
      </c>
      <c r="H4" s="10" t="s">
        <v>3562</v>
      </c>
      <c r="I4" s="10" t="s">
        <v>3563</v>
      </c>
      <c r="J4"/>
    </row>
    <row r="5" spans="1:10" ht="15.6">
      <c r="A5" s="10" t="s">
        <v>754</v>
      </c>
      <c r="B5" s="10" t="s">
        <v>814</v>
      </c>
      <c r="C5" s="10" t="s">
        <v>825</v>
      </c>
      <c r="D5" s="10" t="s">
        <v>826</v>
      </c>
      <c r="E5" s="12">
        <v>-31.738243582399999</v>
      </c>
      <c r="F5" s="13">
        <v>-29.345546629099999</v>
      </c>
      <c r="G5" s="10" t="s">
        <v>3564</v>
      </c>
      <c r="H5" s="10" t="s">
        <v>3565</v>
      </c>
      <c r="I5" s="10" t="s">
        <v>3566</v>
      </c>
      <c r="J5"/>
    </row>
    <row r="6" spans="1:10" ht="15.6">
      <c r="A6" s="10" t="s">
        <v>754</v>
      </c>
      <c r="B6" s="10" t="s">
        <v>814</v>
      </c>
      <c r="C6" s="10" t="s">
        <v>821</v>
      </c>
      <c r="D6" s="10" t="s">
        <v>822</v>
      </c>
      <c r="E6" s="12">
        <v>-27.5183136367</v>
      </c>
      <c r="F6" s="13">
        <v>-25.426646679099999</v>
      </c>
      <c r="G6" s="10" t="s">
        <v>3567</v>
      </c>
      <c r="H6" s="10" t="s">
        <v>3568</v>
      </c>
      <c r="I6" s="10" t="s">
        <v>3569</v>
      </c>
      <c r="J6"/>
    </row>
    <row r="7" spans="1:10" ht="15.6">
      <c r="A7" s="10" t="s">
        <v>754</v>
      </c>
      <c r="B7" s="10" t="s">
        <v>814</v>
      </c>
      <c r="C7" s="10" t="s">
        <v>854</v>
      </c>
      <c r="D7" s="10" t="s">
        <v>855</v>
      </c>
      <c r="E7" s="12">
        <v>-21.710103410799999</v>
      </c>
      <c r="F7" s="13">
        <v>-19.715346466300002</v>
      </c>
      <c r="G7" s="10" t="s">
        <v>3570</v>
      </c>
      <c r="H7" s="10" t="s">
        <v>3571</v>
      </c>
      <c r="I7" s="10" t="s">
        <v>3572</v>
      </c>
      <c r="J7"/>
    </row>
    <row r="8" spans="1:10" ht="15.6">
      <c r="A8" s="10" t="s">
        <v>754</v>
      </c>
      <c r="B8" s="10" t="s">
        <v>814</v>
      </c>
      <c r="C8" s="10" t="s">
        <v>856</v>
      </c>
      <c r="D8" s="10" t="s">
        <v>857</v>
      </c>
      <c r="E8" s="12">
        <v>-20.5237316222</v>
      </c>
      <c r="F8" s="13">
        <v>-18.6081559237</v>
      </c>
      <c r="G8" s="10" t="s">
        <v>3573</v>
      </c>
      <c r="H8" s="10" t="s">
        <v>3574</v>
      </c>
      <c r="I8" s="10" t="s">
        <v>3575</v>
      </c>
      <c r="J8"/>
    </row>
    <row r="9" spans="1:10" ht="15.6">
      <c r="A9" s="10" t="s">
        <v>754</v>
      </c>
      <c r="B9" s="10" t="s">
        <v>814</v>
      </c>
      <c r="C9" s="10" t="s">
        <v>3576</v>
      </c>
      <c r="D9" s="10" t="s">
        <v>3577</v>
      </c>
      <c r="E9" s="12">
        <v>-18.677629145699999</v>
      </c>
      <c r="F9" s="13">
        <v>-16.829000236799999</v>
      </c>
      <c r="G9" s="10" t="s">
        <v>3578</v>
      </c>
      <c r="H9" s="10" t="s">
        <v>3579</v>
      </c>
      <c r="I9" s="10" t="s">
        <v>3580</v>
      </c>
      <c r="J9"/>
    </row>
    <row r="10" spans="1:10" ht="15.6">
      <c r="A10" s="10" t="s">
        <v>754</v>
      </c>
      <c r="B10" s="10" t="s">
        <v>814</v>
      </c>
      <c r="C10" s="10" t="s">
        <v>858</v>
      </c>
      <c r="D10" s="10" t="s">
        <v>859</v>
      </c>
      <c r="E10" s="12">
        <v>-17.624277383199999</v>
      </c>
      <c r="F10" s="13">
        <v>-15.8336404213</v>
      </c>
      <c r="G10" s="10" t="s">
        <v>3581</v>
      </c>
      <c r="H10" s="10" t="s">
        <v>3582</v>
      </c>
      <c r="I10" s="10" t="s">
        <v>3583</v>
      </c>
      <c r="J10"/>
    </row>
    <row r="11" spans="1:10" ht="15.6">
      <c r="A11" s="10" t="s">
        <v>754</v>
      </c>
      <c r="B11" s="10" t="s">
        <v>814</v>
      </c>
      <c r="C11" s="10" t="s">
        <v>843</v>
      </c>
      <c r="D11" s="10" t="s">
        <v>844</v>
      </c>
      <c r="E11" s="12">
        <v>-17.068594477600001</v>
      </c>
      <c r="F11" s="13">
        <v>-15.374867528699999</v>
      </c>
      <c r="G11" s="10" t="s">
        <v>3584</v>
      </c>
      <c r="H11" s="10" t="s">
        <v>3585</v>
      </c>
      <c r="I11" s="10" t="s">
        <v>3586</v>
      </c>
      <c r="J11"/>
    </row>
    <row r="12" spans="1:10" ht="15.6">
      <c r="A12" s="10" t="s">
        <v>754</v>
      </c>
      <c r="B12" s="10" t="s">
        <v>814</v>
      </c>
      <c r="C12" s="10" t="s">
        <v>3587</v>
      </c>
      <c r="D12" s="10" t="s">
        <v>3588</v>
      </c>
      <c r="E12" s="12">
        <v>-16.5895317648</v>
      </c>
      <c r="F12" s="13">
        <v>-14.937197501</v>
      </c>
      <c r="G12" s="10" t="s">
        <v>3589</v>
      </c>
      <c r="H12" s="10" t="s">
        <v>3590</v>
      </c>
      <c r="I12" s="10" t="s">
        <v>3591</v>
      </c>
      <c r="J12"/>
    </row>
    <row r="13" spans="1:10" ht="15.6">
      <c r="A13" s="10" t="s">
        <v>754</v>
      </c>
      <c r="B13" s="10" t="s">
        <v>814</v>
      </c>
      <c r="C13" s="10" t="s">
        <v>3592</v>
      </c>
      <c r="D13" s="10" t="s">
        <v>3593</v>
      </c>
      <c r="E13" s="12">
        <v>-15.563150424</v>
      </c>
      <c r="F13" s="13">
        <v>-13.983366827399999</v>
      </c>
      <c r="G13" s="10" t="s">
        <v>3594</v>
      </c>
      <c r="H13" s="10" t="s">
        <v>3595</v>
      </c>
      <c r="I13" s="10" t="s">
        <v>3596</v>
      </c>
      <c r="J13"/>
    </row>
    <row r="14" spans="1:10" ht="15.6">
      <c r="A14" s="10" t="s">
        <v>754</v>
      </c>
      <c r="B14" s="10" t="s">
        <v>814</v>
      </c>
      <c r="C14" s="10" t="s">
        <v>3597</v>
      </c>
      <c r="D14" s="10" t="s">
        <v>3598</v>
      </c>
      <c r="E14" s="12">
        <v>-14.6717371296</v>
      </c>
      <c r="F14" s="13">
        <v>-13.1241382164</v>
      </c>
      <c r="G14" s="10" t="s">
        <v>3599</v>
      </c>
      <c r="H14" s="10" t="s">
        <v>3600</v>
      </c>
      <c r="I14" s="10" t="s">
        <v>3601</v>
      </c>
      <c r="J14"/>
    </row>
    <row r="15" spans="1:10" ht="15.6">
      <c r="A15" s="10" t="s">
        <v>754</v>
      </c>
      <c r="B15" s="10" t="s">
        <v>814</v>
      </c>
      <c r="C15" s="10" t="s">
        <v>3602</v>
      </c>
      <c r="D15" s="10" t="s">
        <v>3603</v>
      </c>
      <c r="E15" s="12">
        <v>-13.718439500900001</v>
      </c>
      <c r="F15" s="13">
        <v>-12.200803811</v>
      </c>
      <c r="G15" s="10" t="s">
        <v>3604</v>
      </c>
      <c r="H15" s="10" t="s">
        <v>3605</v>
      </c>
      <c r="I15" s="10" t="s">
        <v>3606</v>
      </c>
      <c r="J15"/>
    </row>
    <row r="16" spans="1:10" ht="15.6">
      <c r="A16" s="10" t="s">
        <v>754</v>
      </c>
      <c r="B16" s="10" t="s">
        <v>814</v>
      </c>
      <c r="C16" s="10" t="s">
        <v>3607</v>
      </c>
      <c r="D16" s="10" t="s">
        <v>3608</v>
      </c>
      <c r="E16" s="12">
        <v>-13.2810031967</v>
      </c>
      <c r="F16" s="13">
        <v>-11.817725169099999</v>
      </c>
      <c r="G16" s="10" t="s">
        <v>3609</v>
      </c>
      <c r="H16" s="10" t="s">
        <v>3610</v>
      </c>
      <c r="I16" s="10" t="s">
        <v>3611</v>
      </c>
      <c r="J16"/>
    </row>
    <row r="17" spans="1:10" ht="15.6">
      <c r="A17" s="10" t="s">
        <v>754</v>
      </c>
      <c r="B17" s="10" t="s">
        <v>814</v>
      </c>
      <c r="C17" s="10" t="s">
        <v>851</v>
      </c>
      <c r="D17" s="10" t="s">
        <v>852</v>
      </c>
      <c r="E17" s="12">
        <v>-12.956425511500001</v>
      </c>
      <c r="F17" s="13">
        <v>-11.5179710677</v>
      </c>
      <c r="G17" s="10" t="s">
        <v>3612</v>
      </c>
      <c r="H17" s="10" t="s">
        <v>3613</v>
      </c>
      <c r="I17" s="10" t="s">
        <v>3614</v>
      </c>
      <c r="J17"/>
    </row>
    <row r="18" spans="1:10" ht="15.6">
      <c r="A18" s="10" t="s">
        <v>754</v>
      </c>
      <c r="B18" s="10" t="s">
        <v>814</v>
      </c>
      <c r="C18" s="10" t="s">
        <v>3615</v>
      </c>
      <c r="D18" s="10" t="s">
        <v>3616</v>
      </c>
      <c r="E18" s="12">
        <v>-12.683731696800001</v>
      </c>
      <c r="F18" s="13">
        <v>-11.2687583489</v>
      </c>
      <c r="G18" s="10" t="s">
        <v>3617</v>
      </c>
      <c r="H18" s="10" t="s">
        <v>3618</v>
      </c>
      <c r="I18" s="10" t="s">
        <v>3619</v>
      </c>
      <c r="J18"/>
    </row>
    <row r="19" spans="1:10" ht="15.6">
      <c r="A19" s="10" t="s">
        <v>754</v>
      </c>
      <c r="B19" s="10" t="s">
        <v>814</v>
      </c>
      <c r="C19" s="10" t="s">
        <v>3620</v>
      </c>
      <c r="D19" s="10" t="s">
        <v>3621</v>
      </c>
      <c r="E19" s="12">
        <v>-12.3807944956</v>
      </c>
      <c r="F19" s="13">
        <v>-10.9880975424</v>
      </c>
      <c r="G19" s="10" t="s">
        <v>3622</v>
      </c>
      <c r="H19" s="10" t="s">
        <v>3618</v>
      </c>
      <c r="I19" s="10" t="s">
        <v>3619</v>
      </c>
      <c r="J19"/>
    </row>
    <row r="20" spans="1:10" ht="15.6">
      <c r="A20" s="10" t="s">
        <v>754</v>
      </c>
      <c r="B20" s="10" t="s">
        <v>814</v>
      </c>
      <c r="C20" s="10" t="s">
        <v>3623</v>
      </c>
      <c r="D20" s="10" t="s">
        <v>3624</v>
      </c>
      <c r="E20" s="12">
        <v>-11.4358715773</v>
      </c>
      <c r="F20" s="13">
        <v>-10.0643639231</v>
      </c>
      <c r="G20" s="10" t="s">
        <v>3510</v>
      </c>
      <c r="H20" s="10" t="s">
        <v>3625</v>
      </c>
      <c r="I20" s="10" t="s">
        <v>3626</v>
      </c>
      <c r="J20"/>
    </row>
    <row r="21" spans="1:10" ht="15.6">
      <c r="A21" s="10" t="s">
        <v>754</v>
      </c>
      <c r="B21" s="10" t="s">
        <v>814</v>
      </c>
      <c r="C21" s="10" t="s">
        <v>3627</v>
      </c>
      <c r="D21" s="10" t="s">
        <v>3628</v>
      </c>
      <c r="E21" s="12">
        <v>-11.064932966700001</v>
      </c>
      <c r="F21" s="13">
        <v>-9.7136286986000009</v>
      </c>
      <c r="G21" s="10" t="s">
        <v>3629</v>
      </c>
      <c r="H21" s="10" t="s">
        <v>3630</v>
      </c>
      <c r="I21" s="10" t="s">
        <v>3631</v>
      </c>
      <c r="J21"/>
    </row>
    <row r="22" spans="1:10" ht="15.6">
      <c r="A22" s="10" t="s">
        <v>754</v>
      </c>
      <c r="B22" s="10" t="s">
        <v>814</v>
      </c>
      <c r="C22" s="10" t="s">
        <v>817</v>
      </c>
      <c r="D22" s="10" t="s">
        <v>818</v>
      </c>
      <c r="E22" s="12">
        <v>-10.646880939700001</v>
      </c>
      <c r="F22" s="13">
        <v>-9.3148818268000007</v>
      </c>
      <c r="G22" s="10" t="s">
        <v>3632</v>
      </c>
      <c r="H22" s="10" t="s">
        <v>3633</v>
      </c>
      <c r="I22" s="10" t="s">
        <v>3634</v>
      </c>
      <c r="J22"/>
    </row>
    <row r="23" spans="1:10" ht="15.6">
      <c r="A23" s="10" t="s">
        <v>754</v>
      </c>
      <c r="B23" s="10" t="s">
        <v>814</v>
      </c>
      <c r="C23" s="10" t="s">
        <v>3635</v>
      </c>
      <c r="D23" s="10" t="s">
        <v>3636</v>
      </c>
      <c r="E23" s="12">
        <v>-8.9219866238000005</v>
      </c>
      <c r="F23" s="13">
        <v>-7.6432330227999996</v>
      </c>
      <c r="G23" s="10" t="s">
        <v>3637</v>
      </c>
      <c r="H23" s="10" t="s">
        <v>3638</v>
      </c>
      <c r="I23" s="10" t="s">
        <v>3639</v>
      </c>
      <c r="J23"/>
    </row>
    <row r="24" spans="1:10" ht="15.6">
      <c r="A24" s="10" t="s">
        <v>754</v>
      </c>
      <c r="B24" s="10" t="s">
        <v>814</v>
      </c>
      <c r="C24" s="10" t="s">
        <v>3640</v>
      </c>
      <c r="D24" s="10" t="s">
        <v>3641</v>
      </c>
      <c r="E24" s="12">
        <v>-7.7358011198999996</v>
      </c>
      <c r="F24" s="13">
        <v>-6.4892322023000002</v>
      </c>
      <c r="G24" s="10" t="s">
        <v>3642</v>
      </c>
      <c r="H24" s="10" t="s">
        <v>3643</v>
      </c>
      <c r="I24" s="10" t="s">
        <v>3644</v>
      </c>
      <c r="J24"/>
    </row>
    <row r="25" spans="1:10" ht="15.6">
      <c r="A25" s="10" t="s">
        <v>754</v>
      </c>
      <c r="B25" s="10" t="s">
        <v>814</v>
      </c>
      <c r="C25" s="10" t="s">
        <v>861</v>
      </c>
      <c r="D25" s="10" t="s">
        <v>862</v>
      </c>
      <c r="E25" s="12">
        <v>-5.9518877629000002</v>
      </c>
      <c r="F25" s="13">
        <v>-4.7352820687000001</v>
      </c>
      <c r="G25" s="10" t="s">
        <v>3645</v>
      </c>
      <c r="H25" s="10" t="s">
        <v>3646</v>
      </c>
      <c r="I25" s="10" t="s">
        <v>3647</v>
      </c>
      <c r="J25"/>
    </row>
    <row r="26" spans="1:10" ht="15.6">
      <c r="A26" s="10" t="s">
        <v>754</v>
      </c>
      <c r="B26" s="10" t="s">
        <v>814</v>
      </c>
      <c r="C26" s="10" t="s">
        <v>3648</v>
      </c>
      <c r="D26" s="10" t="s">
        <v>3649</v>
      </c>
      <c r="E26" s="12">
        <v>-4.4604419833</v>
      </c>
      <c r="F26" s="13">
        <v>-3.3824611765000001</v>
      </c>
      <c r="G26" s="10" t="s">
        <v>3650</v>
      </c>
      <c r="H26" s="10" t="s">
        <v>3651</v>
      </c>
      <c r="I26" s="10" t="s">
        <v>3652</v>
      </c>
      <c r="J26"/>
    </row>
    <row r="27" spans="1:10" ht="15.6">
      <c r="A27" s="10" t="s">
        <v>754</v>
      </c>
      <c r="B27" s="10" t="s">
        <v>814</v>
      </c>
      <c r="C27" s="10" t="s">
        <v>3653</v>
      </c>
      <c r="D27" s="10" t="s">
        <v>3654</v>
      </c>
      <c r="E27" s="12">
        <v>-4.0897920890000004</v>
      </c>
      <c r="F27" s="13">
        <v>-3.0395178166000001</v>
      </c>
      <c r="G27" s="10" t="s">
        <v>3655</v>
      </c>
      <c r="H27" s="10" t="s">
        <v>3656</v>
      </c>
      <c r="I27" s="10" t="s">
        <v>3657</v>
      </c>
      <c r="J27"/>
    </row>
    <row r="28" spans="1:10" ht="15.6">
      <c r="A28" s="10" t="s">
        <v>755</v>
      </c>
      <c r="B28" s="10" t="s">
        <v>814</v>
      </c>
      <c r="C28" s="10" t="s">
        <v>839</v>
      </c>
      <c r="D28" s="10" t="s">
        <v>840</v>
      </c>
      <c r="E28" s="12">
        <v>-28.265695255400001</v>
      </c>
      <c r="F28" s="13">
        <v>-26.049089561199999</v>
      </c>
      <c r="G28" s="10" t="s">
        <v>3658</v>
      </c>
      <c r="H28" s="10" t="s">
        <v>3659</v>
      </c>
      <c r="I28" s="10" t="s">
        <v>3660</v>
      </c>
      <c r="J28"/>
    </row>
    <row r="29" spans="1:10" ht="15.6">
      <c r="A29" s="10" t="s">
        <v>756</v>
      </c>
      <c r="B29" s="10" t="s">
        <v>814</v>
      </c>
      <c r="C29" s="10" t="s">
        <v>839</v>
      </c>
      <c r="D29" s="10" t="s">
        <v>840</v>
      </c>
      <c r="E29" s="12">
        <v>-28.265695255400001</v>
      </c>
      <c r="F29" s="13">
        <v>-26.049089561199999</v>
      </c>
      <c r="G29" s="10" t="s">
        <v>3658</v>
      </c>
      <c r="H29" s="10" t="s">
        <v>3661</v>
      </c>
      <c r="I29" s="10" t="s">
        <v>3662</v>
      </c>
      <c r="J29"/>
    </row>
    <row r="30" spans="1:10" ht="15.6">
      <c r="A30" s="10" t="s">
        <v>756</v>
      </c>
      <c r="B30" s="10" t="s">
        <v>814</v>
      </c>
      <c r="C30" s="10" t="s">
        <v>841</v>
      </c>
      <c r="D30" s="10" t="s">
        <v>842</v>
      </c>
      <c r="E30" s="12">
        <v>-17.426871714899999</v>
      </c>
      <c r="F30" s="13">
        <v>-15.687387275400001</v>
      </c>
      <c r="G30" s="10" t="s">
        <v>3663</v>
      </c>
      <c r="H30" s="10" t="s">
        <v>3664</v>
      </c>
      <c r="I30" s="10" t="s">
        <v>3665</v>
      </c>
      <c r="J30"/>
    </row>
    <row r="31" spans="1:10" ht="15.6">
      <c r="A31" s="10" t="s">
        <v>757</v>
      </c>
      <c r="B31" s="10" t="s">
        <v>814</v>
      </c>
      <c r="C31" s="10" t="s">
        <v>837</v>
      </c>
      <c r="D31" s="10" t="s">
        <v>838</v>
      </c>
      <c r="E31" s="12">
        <v>-15.7909869221</v>
      </c>
      <c r="F31" s="13">
        <v>-14.176441219200001</v>
      </c>
      <c r="G31" s="10" t="s">
        <v>3666</v>
      </c>
      <c r="H31" s="10" t="s">
        <v>3667</v>
      </c>
      <c r="I31" s="10" t="s">
        <v>3668</v>
      </c>
      <c r="J31"/>
    </row>
    <row r="32" spans="1:10" ht="15.6">
      <c r="A32" s="10" t="s">
        <v>760</v>
      </c>
      <c r="B32" s="10" t="s">
        <v>814</v>
      </c>
      <c r="C32" s="10" t="s">
        <v>837</v>
      </c>
      <c r="D32" s="10" t="s">
        <v>838</v>
      </c>
      <c r="E32" s="12">
        <v>-15.7909869221</v>
      </c>
      <c r="F32" s="13">
        <v>-14.176441219200001</v>
      </c>
      <c r="G32" s="10" t="s">
        <v>3666</v>
      </c>
      <c r="H32" s="10" t="s">
        <v>3667</v>
      </c>
      <c r="I32" s="10" t="s">
        <v>3668</v>
      </c>
      <c r="J32"/>
    </row>
    <row r="33" spans="1:10" ht="15.6">
      <c r="A33" s="10" t="s">
        <v>761</v>
      </c>
      <c r="B33" s="10" t="s">
        <v>814</v>
      </c>
      <c r="C33" s="10" t="s">
        <v>3669</v>
      </c>
      <c r="D33" s="10" t="s">
        <v>3670</v>
      </c>
      <c r="E33" s="12">
        <v>-13.3494615842</v>
      </c>
      <c r="F33" s="13">
        <v>-11.8598546179</v>
      </c>
      <c r="G33" s="10" t="s">
        <v>3671</v>
      </c>
      <c r="H33" s="10" t="s">
        <v>3672</v>
      </c>
      <c r="I33" s="10" t="s">
        <v>3673</v>
      </c>
      <c r="J33"/>
    </row>
    <row r="34" spans="1:10" ht="15.6">
      <c r="A34" s="10" t="s">
        <v>764</v>
      </c>
      <c r="B34" s="10" t="s">
        <v>814</v>
      </c>
      <c r="C34" s="10" t="s">
        <v>3669</v>
      </c>
      <c r="D34" s="10" t="s">
        <v>3670</v>
      </c>
      <c r="E34" s="12">
        <v>-13.3494615842</v>
      </c>
      <c r="F34" s="13">
        <v>-11.8598546179</v>
      </c>
      <c r="G34" s="10" t="s">
        <v>3671</v>
      </c>
      <c r="H34" s="10" t="s">
        <v>3674</v>
      </c>
      <c r="I34" s="10" t="s">
        <v>3675</v>
      </c>
      <c r="J34"/>
    </row>
    <row r="35" spans="1:10" ht="15.6">
      <c r="A35" s="10" t="s">
        <v>764</v>
      </c>
      <c r="B35" s="10" t="s">
        <v>814</v>
      </c>
      <c r="C35" s="10" t="s">
        <v>3676</v>
      </c>
      <c r="D35" s="10" t="s">
        <v>2001</v>
      </c>
      <c r="E35" s="12">
        <v>-9.2615022152000002</v>
      </c>
      <c r="F35" s="13">
        <v>-7.9657152749</v>
      </c>
      <c r="G35" s="10" t="s">
        <v>3677</v>
      </c>
      <c r="H35" s="10" t="s">
        <v>3678</v>
      </c>
      <c r="I35" s="10" t="s">
        <v>3679</v>
      </c>
      <c r="J35"/>
    </row>
    <row r="36" spans="1:10" ht="15.6">
      <c r="A36" s="10" t="s">
        <v>768</v>
      </c>
      <c r="B36" s="10" t="s">
        <v>814</v>
      </c>
      <c r="C36" s="10" t="s">
        <v>823</v>
      </c>
      <c r="D36" s="10" t="s">
        <v>824</v>
      </c>
      <c r="E36" s="12">
        <v>-9.8553308307999998</v>
      </c>
      <c r="F36" s="13">
        <v>-8.5418151235999993</v>
      </c>
      <c r="G36" s="10" t="s">
        <v>3680</v>
      </c>
      <c r="H36" s="10" t="s">
        <v>3681</v>
      </c>
      <c r="I36" s="10" t="s">
        <v>3682</v>
      </c>
      <c r="J36"/>
    </row>
    <row r="37" spans="1:10" ht="15.6">
      <c r="A37" s="10" t="s">
        <v>769</v>
      </c>
      <c r="B37" s="10" t="s">
        <v>814</v>
      </c>
      <c r="C37" s="10" t="s">
        <v>823</v>
      </c>
      <c r="D37" s="10" t="s">
        <v>824</v>
      </c>
      <c r="E37" s="12">
        <v>-9.8553308307999998</v>
      </c>
      <c r="F37" s="13">
        <v>-8.5418151235999993</v>
      </c>
      <c r="G37" s="10" t="s">
        <v>3680</v>
      </c>
      <c r="H37" s="10" t="s">
        <v>3683</v>
      </c>
      <c r="I37" s="10" t="s">
        <v>3684</v>
      </c>
      <c r="J37"/>
    </row>
    <row r="38" spans="1:10" ht="15.6">
      <c r="A38" s="10" t="s">
        <v>769</v>
      </c>
      <c r="B38" s="10" t="s">
        <v>814</v>
      </c>
      <c r="C38" s="10" t="s">
        <v>831</v>
      </c>
      <c r="D38" s="10" t="s">
        <v>832</v>
      </c>
      <c r="E38" s="12">
        <v>-5.6132094724000003</v>
      </c>
      <c r="F38" s="13">
        <v>-4.4246325017999997</v>
      </c>
      <c r="G38" s="10" t="s">
        <v>3685</v>
      </c>
      <c r="H38" s="10" t="s">
        <v>3686</v>
      </c>
      <c r="I38" s="10" t="s">
        <v>3687</v>
      </c>
      <c r="J38"/>
    </row>
    <row r="39" spans="1:10" ht="15.6">
      <c r="A39" s="10" t="s">
        <v>769</v>
      </c>
      <c r="B39" s="10" t="s">
        <v>814</v>
      </c>
      <c r="C39" s="10" t="s">
        <v>827</v>
      </c>
      <c r="D39" s="10" t="s">
        <v>828</v>
      </c>
      <c r="E39" s="12">
        <v>-5.0303469805000001</v>
      </c>
      <c r="F39" s="13">
        <v>-3.9048217556</v>
      </c>
      <c r="G39" s="10" t="s">
        <v>3688</v>
      </c>
      <c r="H39" s="10" t="s">
        <v>3689</v>
      </c>
      <c r="I39" s="10" t="s">
        <v>3690</v>
      </c>
      <c r="J39"/>
    </row>
    <row r="40" spans="1:10" ht="15.6">
      <c r="A40" s="10" t="s">
        <v>769</v>
      </c>
      <c r="B40" s="10" t="s">
        <v>814</v>
      </c>
      <c r="C40" s="10" t="s">
        <v>829</v>
      </c>
      <c r="D40" s="10" t="s">
        <v>830</v>
      </c>
      <c r="E40" s="12">
        <v>-4.4529388350000003</v>
      </c>
      <c r="F40" s="13">
        <v>-3.3824611765000001</v>
      </c>
      <c r="G40" s="10" t="s">
        <v>3691</v>
      </c>
      <c r="H40" s="10" t="s">
        <v>3692</v>
      </c>
      <c r="I40" s="10" t="s">
        <v>3693</v>
      </c>
      <c r="J40"/>
    </row>
    <row r="41" spans="1:10" ht="15.6">
      <c r="A41" s="10" t="s">
        <v>770</v>
      </c>
      <c r="B41" s="10" t="s">
        <v>814</v>
      </c>
      <c r="C41" s="10" t="s">
        <v>835</v>
      </c>
      <c r="D41" s="10" t="s">
        <v>836</v>
      </c>
      <c r="E41" s="12">
        <v>-7.8288871648000002</v>
      </c>
      <c r="F41" s="13">
        <v>-6.5665239800000004</v>
      </c>
      <c r="G41" s="10" t="s">
        <v>3694</v>
      </c>
      <c r="H41" s="10" t="s">
        <v>3695</v>
      </c>
      <c r="I41" s="10" t="s">
        <v>3696</v>
      </c>
      <c r="J41"/>
    </row>
    <row r="42" spans="1:10" ht="15.6">
      <c r="A42" s="10" t="s">
        <v>773</v>
      </c>
      <c r="B42" s="10" t="s">
        <v>814</v>
      </c>
      <c r="C42" s="10" t="s">
        <v>835</v>
      </c>
      <c r="D42" s="10" t="s">
        <v>836</v>
      </c>
      <c r="E42" s="12">
        <v>-7.8288871648000002</v>
      </c>
      <c r="F42" s="13">
        <v>-6.5665239800000004</v>
      </c>
      <c r="G42" s="10" t="s">
        <v>3694</v>
      </c>
      <c r="H42" s="10" t="s">
        <v>3695</v>
      </c>
      <c r="I42" s="10" t="s">
        <v>3696</v>
      </c>
      <c r="J42"/>
    </row>
    <row r="43" spans="1:10" ht="15.6">
      <c r="A43" s="10" t="s">
        <v>774</v>
      </c>
      <c r="B43" s="10" t="s">
        <v>814</v>
      </c>
      <c r="C43" s="10" t="s">
        <v>3697</v>
      </c>
      <c r="D43" s="10" t="s">
        <v>3698</v>
      </c>
      <c r="E43" s="12">
        <v>-6.0313221301000004</v>
      </c>
      <c r="F43" s="13">
        <v>-4.7999931790000003</v>
      </c>
      <c r="G43" s="10" t="s">
        <v>3699</v>
      </c>
      <c r="H43" s="10" t="s">
        <v>3700</v>
      </c>
      <c r="I43" s="10" t="s">
        <v>3701</v>
      </c>
      <c r="J43"/>
    </row>
    <row r="44" spans="1:10" ht="15.6">
      <c r="A44" s="10" t="s">
        <v>775</v>
      </c>
      <c r="B44" s="10" t="s">
        <v>814</v>
      </c>
      <c r="C44" s="10" t="s">
        <v>3697</v>
      </c>
      <c r="D44" s="10" t="s">
        <v>3698</v>
      </c>
      <c r="E44" s="12">
        <v>-6.0313221301000004</v>
      </c>
      <c r="F44" s="13">
        <v>-4.7999931790000003</v>
      </c>
      <c r="G44" s="10" t="s">
        <v>3699</v>
      </c>
      <c r="H44" s="10" t="s">
        <v>3700</v>
      </c>
      <c r="I44" s="10" t="s">
        <v>3701</v>
      </c>
      <c r="J44"/>
    </row>
    <row r="45" spans="1:10" s="4" customFormat="1" ht="15.6">
      <c r="A45" s="14" t="s">
        <v>776</v>
      </c>
      <c r="B45" s="14" t="s">
        <v>814</v>
      </c>
      <c r="C45" s="14" t="s">
        <v>3702</v>
      </c>
      <c r="D45" s="17" t="s">
        <v>3703</v>
      </c>
      <c r="E45" s="15">
        <v>-5.9222607543999999</v>
      </c>
      <c r="F45" s="16">
        <v>-4.7198954992999997</v>
      </c>
      <c r="G45" s="14" t="s">
        <v>3704</v>
      </c>
      <c r="H45" s="14" t="s">
        <v>3705</v>
      </c>
      <c r="I45" s="14" t="s">
        <v>3706</v>
      </c>
      <c r="J45" s="2"/>
    </row>
    <row r="46" spans="1:10" ht="15.6">
      <c r="A46" s="10" t="s">
        <v>777</v>
      </c>
      <c r="B46" s="10" t="s">
        <v>814</v>
      </c>
      <c r="C46" s="10" t="s">
        <v>863</v>
      </c>
      <c r="D46" s="5" t="s">
        <v>864</v>
      </c>
      <c r="E46" s="12">
        <v>-5.9222607543999999</v>
      </c>
      <c r="F46" s="13">
        <v>-4.7198954992999997</v>
      </c>
      <c r="G46" s="10" t="s">
        <v>3704</v>
      </c>
      <c r="H46" s="10" t="s">
        <v>3705</v>
      </c>
      <c r="I46" s="10" t="s">
        <v>3706</v>
      </c>
      <c r="J46"/>
    </row>
    <row r="47" spans="1:10" s="4" customFormat="1" ht="15.6">
      <c r="A47" s="14" t="s">
        <v>778</v>
      </c>
      <c r="B47" s="14" t="s">
        <v>814</v>
      </c>
      <c r="C47" s="14" t="s">
        <v>3707</v>
      </c>
      <c r="D47" s="17" t="s">
        <v>816</v>
      </c>
      <c r="E47" s="15">
        <v>-5.3086912044999996</v>
      </c>
      <c r="F47" s="16">
        <v>-4.1334781955000004</v>
      </c>
      <c r="G47" s="14" t="s">
        <v>3708</v>
      </c>
      <c r="H47" s="14" t="s">
        <v>3709</v>
      </c>
      <c r="I47" s="14" t="s">
        <v>3710</v>
      </c>
      <c r="J47" s="2"/>
    </row>
    <row r="48" spans="1:10" ht="15.6">
      <c r="A48" s="10" t="s">
        <v>781</v>
      </c>
      <c r="B48" s="10" t="s">
        <v>814</v>
      </c>
      <c r="C48" s="10" t="s">
        <v>815</v>
      </c>
      <c r="D48" s="5" t="s">
        <v>816</v>
      </c>
      <c r="E48" s="12">
        <v>-5.3086912044999996</v>
      </c>
      <c r="F48" s="13">
        <v>-4.1334781955000004</v>
      </c>
      <c r="G48" s="10" t="s">
        <v>3708</v>
      </c>
      <c r="H48" s="10" t="s">
        <v>3711</v>
      </c>
      <c r="I48" s="10" t="s">
        <v>3712</v>
      </c>
      <c r="J48"/>
    </row>
    <row r="49" spans="1:10" ht="15.6">
      <c r="A49" s="10" t="s">
        <v>781</v>
      </c>
      <c r="B49" s="10" t="s">
        <v>814</v>
      </c>
      <c r="C49" s="10" t="s">
        <v>3713</v>
      </c>
      <c r="D49" s="10" t="s">
        <v>3714</v>
      </c>
      <c r="E49" s="12">
        <v>-3.3263227625999998</v>
      </c>
      <c r="F49" s="13">
        <v>-2.2858083273999998</v>
      </c>
      <c r="G49" s="10" t="s">
        <v>3715</v>
      </c>
      <c r="H49" s="10" t="s">
        <v>3716</v>
      </c>
      <c r="I49" s="10" t="s">
        <v>3717</v>
      </c>
      <c r="J49"/>
    </row>
    <row r="50" spans="1:10" ht="15.6">
      <c r="A50" s="10" t="s">
        <v>781</v>
      </c>
      <c r="B50" s="10" t="s">
        <v>814</v>
      </c>
      <c r="C50" s="10" t="s">
        <v>3718</v>
      </c>
      <c r="D50" s="10" t="s">
        <v>3719</v>
      </c>
      <c r="E50" s="12">
        <v>-2.5270044001</v>
      </c>
      <c r="F50" s="13">
        <v>-1.5053753090999999</v>
      </c>
      <c r="G50" s="10" t="s">
        <v>3720</v>
      </c>
      <c r="H50" s="10" t="s">
        <v>3721</v>
      </c>
      <c r="I50" s="10" t="s">
        <v>3722</v>
      </c>
      <c r="J50"/>
    </row>
    <row r="51" spans="1:10" ht="15.6">
      <c r="A51" s="10" t="s">
        <v>782</v>
      </c>
      <c r="B51" s="10" t="s">
        <v>814</v>
      </c>
      <c r="C51" s="10" t="s">
        <v>3723</v>
      </c>
      <c r="D51" s="10" t="s">
        <v>3724</v>
      </c>
      <c r="E51" s="12">
        <v>-5.2293316882000003</v>
      </c>
      <c r="F51" s="13">
        <v>-4.0670836563000003</v>
      </c>
      <c r="G51" s="10" t="s">
        <v>3725</v>
      </c>
      <c r="H51" s="10" t="s">
        <v>3726</v>
      </c>
      <c r="I51" s="10" t="s">
        <v>3727</v>
      </c>
      <c r="J51"/>
    </row>
    <row r="52" spans="1:10" ht="15.6">
      <c r="A52" s="10" t="s">
        <v>783</v>
      </c>
      <c r="B52" s="10" t="s">
        <v>814</v>
      </c>
      <c r="C52" s="10" t="s">
        <v>3723</v>
      </c>
      <c r="D52" s="10" t="s">
        <v>3724</v>
      </c>
      <c r="E52" s="12">
        <v>-5.2293316882000003</v>
      </c>
      <c r="F52" s="13">
        <v>-4.0670836563000003</v>
      </c>
      <c r="G52" s="10" t="s">
        <v>3725</v>
      </c>
      <c r="H52" s="10" t="s">
        <v>3726</v>
      </c>
      <c r="I52" s="10" t="s">
        <v>3727</v>
      </c>
      <c r="J52"/>
    </row>
    <row r="53" spans="1:10" ht="15.6">
      <c r="A53" s="10" t="s">
        <v>784</v>
      </c>
      <c r="B53" s="10" t="s">
        <v>814</v>
      </c>
      <c r="C53" s="10" t="s">
        <v>3728</v>
      </c>
      <c r="D53" s="10" t="s">
        <v>3729</v>
      </c>
      <c r="E53" s="12">
        <v>-5.2152110116000001</v>
      </c>
      <c r="F53" s="13">
        <v>-4.0655521070000002</v>
      </c>
      <c r="G53" s="10" t="s">
        <v>3730</v>
      </c>
      <c r="H53" s="10" t="s">
        <v>3731</v>
      </c>
      <c r="I53" s="10" t="s">
        <v>3732</v>
      </c>
      <c r="J53"/>
    </row>
    <row r="54" spans="1:10" ht="15.6">
      <c r="A54" s="10" t="s">
        <v>788</v>
      </c>
      <c r="B54" s="10" t="s">
        <v>814</v>
      </c>
      <c r="C54" s="10" t="s">
        <v>3728</v>
      </c>
      <c r="D54" s="10" t="s">
        <v>3729</v>
      </c>
      <c r="E54" s="12">
        <v>-5.2152110116000001</v>
      </c>
      <c r="F54" s="13">
        <v>-4.0655521070000002</v>
      </c>
      <c r="G54" s="10" t="s">
        <v>3730</v>
      </c>
      <c r="H54" s="10" t="s">
        <v>3731</v>
      </c>
      <c r="I54" s="10" t="s">
        <v>3732</v>
      </c>
      <c r="J54"/>
    </row>
    <row r="55" spans="1:10" ht="15.6">
      <c r="A55" s="10" t="s">
        <v>789</v>
      </c>
      <c r="B55" s="10" t="s">
        <v>814</v>
      </c>
      <c r="C55" s="10" t="s">
        <v>819</v>
      </c>
      <c r="D55" s="10" t="s">
        <v>820</v>
      </c>
      <c r="E55" s="12">
        <v>-5.139703624</v>
      </c>
      <c r="F55" s="13">
        <v>-4.0022791759</v>
      </c>
      <c r="G55" s="10" t="s">
        <v>3733</v>
      </c>
      <c r="H55" s="10" t="s">
        <v>3734</v>
      </c>
      <c r="I55" s="10" t="s">
        <v>3735</v>
      </c>
      <c r="J55"/>
    </row>
    <row r="56" spans="1:10" ht="15.6">
      <c r="A56" s="10" t="s">
        <v>790</v>
      </c>
      <c r="B56" s="10" t="s">
        <v>814</v>
      </c>
      <c r="C56" s="10" t="s">
        <v>819</v>
      </c>
      <c r="D56" s="10" t="s">
        <v>820</v>
      </c>
      <c r="E56" s="12">
        <v>-5.139703624</v>
      </c>
      <c r="F56" s="13">
        <v>-4.0022791759</v>
      </c>
      <c r="G56" s="10" t="s">
        <v>3733</v>
      </c>
      <c r="H56" s="10" t="s">
        <v>3734</v>
      </c>
      <c r="I56" s="10" t="s">
        <v>3735</v>
      </c>
      <c r="J56"/>
    </row>
    <row r="57" spans="1:10" ht="15.6">
      <c r="A57" s="10" t="s">
        <v>791</v>
      </c>
      <c r="B57" s="10" t="s">
        <v>814</v>
      </c>
      <c r="C57" s="10" t="s">
        <v>3736</v>
      </c>
      <c r="D57" s="10" t="s">
        <v>3737</v>
      </c>
      <c r="E57" s="12">
        <v>-4.8698541472999999</v>
      </c>
      <c r="F57" s="13">
        <v>-3.7559107950000001</v>
      </c>
      <c r="G57" s="10" t="s">
        <v>3738</v>
      </c>
      <c r="H57" s="10" t="s">
        <v>3739</v>
      </c>
      <c r="I57" s="10" t="s">
        <v>3740</v>
      </c>
      <c r="J57"/>
    </row>
    <row r="58" spans="1:10" ht="15.6">
      <c r="A58" s="10" t="s">
        <v>794</v>
      </c>
      <c r="B58" s="10" t="s">
        <v>814</v>
      </c>
      <c r="C58" s="10" t="s">
        <v>3736</v>
      </c>
      <c r="D58" s="10" t="s">
        <v>3737</v>
      </c>
      <c r="E58" s="12">
        <v>-4.8698541472999999</v>
      </c>
      <c r="F58" s="13">
        <v>-3.7559107950000001</v>
      </c>
      <c r="G58" s="10" t="s">
        <v>3738</v>
      </c>
      <c r="H58" s="10" t="s">
        <v>3741</v>
      </c>
      <c r="I58" s="10" t="s">
        <v>3742</v>
      </c>
      <c r="J58"/>
    </row>
    <row r="59" spans="1:10" ht="15.6">
      <c r="A59" s="10" t="s">
        <v>794</v>
      </c>
      <c r="B59" s="10" t="s">
        <v>814</v>
      </c>
      <c r="C59" s="10" t="s">
        <v>3743</v>
      </c>
      <c r="D59" s="10" t="s">
        <v>3744</v>
      </c>
      <c r="E59" s="12">
        <v>-2.2167661033999999</v>
      </c>
      <c r="F59" s="13">
        <v>-1.2306093306000001</v>
      </c>
      <c r="G59" s="10" t="s">
        <v>3745</v>
      </c>
      <c r="H59" s="10" t="s">
        <v>3746</v>
      </c>
      <c r="I59" s="10" t="s">
        <v>3747</v>
      </c>
      <c r="J59"/>
    </row>
    <row r="60" spans="1:10" ht="15.6">
      <c r="A60" s="10" t="s">
        <v>795</v>
      </c>
      <c r="B60" s="10" t="s">
        <v>814</v>
      </c>
      <c r="C60" s="10" t="s">
        <v>845</v>
      </c>
      <c r="D60" s="10" t="s">
        <v>846</v>
      </c>
      <c r="E60" s="12">
        <v>-4.7112647253000004</v>
      </c>
      <c r="F60" s="13">
        <v>-3.6086023834000001</v>
      </c>
      <c r="G60" s="10" t="s">
        <v>3748</v>
      </c>
      <c r="H60" s="10" t="s">
        <v>3749</v>
      </c>
      <c r="I60" s="10" t="s">
        <v>3750</v>
      </c>
      <c r="J60"/>
    </row>
    <row r="61" spans="1:10" ht="15.6">
      <c r="A61" s="10" t="s">
        <v>798</v>
      </c>
      <c r="B61" s="10" t="s">
        <v>814</v>
      </c>
      <c r="C61" s="10" t="s">
        <v>845</v>
      </c>
      <c r="D61" s="10" t="s">
        <v>846</v>
      </c>
      <c r="E61" s="12">
        <v>-4.7112647253000004</v>
      </c>
      <c r="F61" s="13">
        <v>-3.6086023834000001</v>
      </c>
      <c r="G61" s="10" t="s">
        <v>3748</v>
      </c>
      <c r="H61" s="10" t="s">
        <v>3751</v>
      </c>
      <c r="I61" s="10" t="s">
        <v>3752</v>
      </c>
      <c r="J61"/>
    </row>
    <row r="62" spans="1:10" ht="15.6">
      <c r="A62" s="10" t="s">
        <v>798</v>
      </c>
      <c r="B62" s="10" t="s">
        <v>814</v>
      </c>
      <c r="C62" s="10" t="s">
        <v>3753</v>
      </c>
      <c r="D62" s="10" t="s">
        <v>3754</v>
      </c>
      <c r="E62" s="12">
        <v>-2.249324922</v>
      </c>
      <c r="F62" s="13">
        <v>-1.2438847105999999</v>
      </c>
      <c r="G62" s="10" t="s">
        <v>3755</v>
      </c>
      <c r="H62" s="10" t="s">
        <v>3756</v>
      </c>
      <c r="I62" s="10" t="s">
        <v>3757</v>
      </c>
      <c r="J62"/>
    </row>
    <row r="63" spans="1:10" s="4" customFormat="1" ht="15.6">
      <c r="A63" s="14" t="s">
        <v>799</v>
      </c>
      <c r="B63" s="14" t="s">
        <v>814</v>
      </c>
      <c r="C63" s="14" t="s">
        <v>3758</v>
      </c>
      <c r="D63" s="14" t="s">
        <v>3759</v>
      </c>
      <c r="E63" s="15">
        <v>-4.5460332821999998</v>
      </c>
      <c r="F63" s="16">
        <v>-3.4543663246</v>
      </c>
      <c r="G63" s="14" t="s">
        <v>3760</v>
      </c>
      <c r="H63" s="14" t="s">
        <v>3761</v>
      </c>
      <c r="I63" s="14" t="s">
        <v>3762</v>
      </c>
      <c r="J63" s="3"/>
    </row>
    <row r="64" spans="1:10" ht="15.6">
      <c r="A64" s="10" t="s">
        <v>802</v>
      </c>
      <c r="B64" s="10" t="s">
        <v>814</v>
      </c>
      <c r="C64" s="10" t="s">
        <v>3758</v>
      </c>
      <c r="D64" s="10" t="s">
        <v>3759</v>
      </c>
      <c r="E64" s="12">
        <v>-4.5460332821999998</v>
      </c>
      <c r="F64" s="13">
        <v>-3.4543663246</v>
      </c>
      <c r="G64" s="10" t="s">
        <v>3760</v>
      </c>
      <c r="H64" s="10" t="s">
        <v>3761</v>
      </c>
      <c r="I64" s="10" t="s">
        <v>3762</v>
      </c>
      <c r="J64"/>
    </row>
    <row r="65" spans="1:10" ht="15.6">
      <c r="A65" s="10" t="s">
        <v>803</v>
      </c>
      <c r="B65" s="10" t="s">
        <v>814</v>
      </c>
      <c r="C65" s="10" t="s">
        <v>3763</v>
      </c>
      <c r="D65" s="10" t="s">
        <v>3252</v>
      </c>
      <c r="E65" s="12">
        <v>-4.3740566278999999</v>
      </c>
      <c r="F65" s="13">
        <v>-3.3137981345999998</v>
      </c>
      <c r="G65" s="10" t="s">
        <v>3764</v>
      </c>
      <c r="H65" s="10" t="s">
        <v>3765</v>
      </c>
      <c r="I65" s="10" t="s">
        <v>3766</v>
      </c>
      <c r="J65"/>
    </row>
    <row r="66" spans="1:10" ht="15.6">
      <c r="A66" s="10" t="s">
        <v>805</v>
      </c>
      <c r="B66" s="10" t="s">
        <v>814</v>
      </c>
      <c r="C66" s="10" t="s">
        <v>3763</v>
      </c>
      <c r="D66" s="10" t="s">
        <v>3252</v>
      </c>
      <c r="E66" s="12">
        <v>-4.3740566278999999</v>
      </c>
      <c r="F66" s="13">
        <v>-3.3137981345999998</v>
      </c>
      <c r="G66" s="10" t="s">
        <v>3764</v>
      </c>
      <c r="H66" s="10" t="s">
        <v>3765</v>
      </c>
      <c r="I66" s="10" t="s">
        <v>3766</v>
      </c>
      <c r="J66"/>
    </row>
    <row r="67" spans="1:10" ht="15.6">
      <c r="A67" s="10" t="s">
        <v>806</v>
      </c>
      <c r="B67" s="10" t="s">
        <v>814</v>
      </c>
      <c r="C67" s="10" t="s">
        <v>847</v>
      </c>
      <c r="D67" s="10" t="s">
        <v>848</v>
      </c>
      <c r="E67" s="12">
        <v>-2.7415416612999999</v>
      </c>
      <c r="F67" s="13">
        <v>-1.7105725440999999</v>
      </c>
      <c r="G67" s="10" t="s">
        <v>3767</v>
      </c>
      <c r="H67" s="10" t="s">
        <v>3768</v>
      </c>
      <c r="I67" s="10" t="s">
        <v>3769</v>
      </c>
      <c r="J67"/>
    </row>
    <row r="68" spans="1:10" ht="15.6">
      <c r="A68" s="10" t="s">
        <v>807</v>
      </c>
      <c r="B68" s="10" t="s">
        <v>814</v>
      </c>
      <c r="C68" s="10" t="s">
        <v>847</v>
      </c>
      <c r="D68" s="10" t="s">
        <v>848</v>
      </c>
      <c r="E68" s="12">
        <v>-2.7415416612999999</v>
      </c>
      <c r="F68" s="13">
        <v>-1.7105725440999999</v>
      </c>
      <c r="G68" s="10" t="s">
        <v>3767</v>
      </c>
      <c r="H68" s="10" t="s">
        <v>3768</v>
      </c>
      <c r="I68" s="10" t="s">
        <v>3769</v>
      </c>
      <c r="J68"/>
    </row>
    <row r="69" spans="1:10" ht="15.6">
      <c r="A69" s="10" t="s">
        <v>808</v>
      </c>
      <c r="B69" s="10" t="s">
        <v>814</v>
      </c>
      <c r="C69" s="10" t="s">
        <v>3770</v>
      </c>
      <c r="D69" s="10" t="s">
        <v>3771</v>
      </c>
      <c r="E69" s="12">
        <v>-2.2473818491999999</v>
      </c>
      <c r="F69" s="13">
        <v>-1.2438847105999999</v>
      </c>
      <c r="G69" s="10" t="s">
        <v>3772</v>
      </c>
      <c r="H69" s="10" t="s">
        <v>3773</v>
      </c>
      <c r="I69" s="10" t="s">
        <v>3774</v>
      </c>
      <c r="J69"/>
    </row>
    <row r="70" spans="1:10" ht="15.6">
      <c r="A70" s="10" t="s">
        <v>809</v>
      </c>
      <c r="B70" s="10" t="s">
        <v>814</v>
      </c>
      <c r="C70" s="10" t="s">
        <v>3770</v>
      </c>
      <c r="D70" s="10" t="s">
        <v>3771</v>
      </c>
      <c r="E70" s="12">
        <v>-2.2473818491999999</v>
      </c>
      <c r="F70" s="13">
        <v>-1.2438847105999999</v>
      </c>
      <c r="G70" s="10" t="s">
        <v>3772</v>
      </c>
      <c r="H70" s="10" t="s">
        <v>3773</v>
      </c>
      <c r="I70" s="10" t="s">
        <v>3774</v>
      </c>
      <c r="J70"/>
    </row>
    <row r="71" spans="1:10" ht="15.6">
      <c r="A71" s="10" t="s">
        <v>810</v>
      </c>
      <c r="B71" s="10" t="s">
        <v>814</v>
      </c>
      <c r="C71" s="10" t="s">
        <v>3775</v>
      </c>
      <c r="D71" s="10" t="s">
        <v>3776</v>
      </c>
      <c r="E71" s="12">
        <v>-2.2386416551999999</v>
      </c>
      <c r="F71" s="13">
        <v>-1.2438847105999999</v>
      </c>
      <c r="G71" s="10" t="s">
        <v>3188</v>
      </c>
      <c r="H71" s="10" t="s">
        <v>3777</v>
      </c>
      <c r="I71" s="10" t="s">
        <v>3778</v>
      </c>
      <c r="J71"/>
    </row>
    <row r="72" spans="1:10" ht="15.6">
      <c r="A72" s="10" t="s">
        <v>811</v>
      </c>
      <c r="B72" s="10" t="s">
        <v>814</v>
      </c>
      <c r="C72" s="10" t="s">
        <v>3775</v>
      </c>
      <c r="D72" s="10" t="s">
        <v>3776</v>
      </c>
      <c r="E72" s="12">
        <v>-2.2386416551999999</v>
      </c>
      <c r="F72" s="13">
        <v>-1.2438847105999999</v>
      </c>
      <c r="G72" s="10" t="s">
        <v>3188</v>
      </c>
      <c r="H72" s="10" t="s">
        <v>3777</v>
      </c>
      <c r="I72" s="10" t="s">
        <v>3778</v>
      </c>
      <c r="J72"/>
    </row>
    <row r="73" spans="1:10" ht="15.6">
      <c r="A73" s="10" t="s">
        <v>812</v>
      </c>
      <c r="B73" s="10" t="s">
        <v>814</v>
      </c>
      <c r="C73" s="10" t="s">
        <v>3779</v>
      </c>
      <c r="D73" s="10" t="s">
        <v>3780</v>
      </c>
      <c r="E73" s="12">
        <v>-2.2075595803999999</v>
      </c>
      <c r="F73" s="13">
        <v>-1.2298359751000001</v>
      </c>
      <c r="G73" s="10" t="s">
        <v>3781</v>
      </c>
      <c r="H73" s="10" t="s">
        <v>3782</v>
      </c>
      <c r="I73" s="10" t="s">
        <v>3783</v>
      </c>
      <c r="J73"/>
    </row>
    <row r="74" spans="1:10" ht="15.6">
      <c r="A74" s="10" t="s">
        <v>813</v>
      </c>
      <c r="B74" s="10" t="s">
        <v>814</v>
      </c>
      <c r="C74" s="10" t="s">
        <v>3779</v>
      </c>
      <c r="D74" s="10" t="s">
        <v>3780</v>
      </c>
      <c r="E74" s="12">
        <v>-2.2075595803999999</v>
      </c>
      <c r="F74" s="13">
        <v>-1.2298359751000001</v>
      </c>
      <c r="G74" s="10" t="s">
        <v>3781</v>
      </c>
      <c r="H74" s="10" t="s">
        <v>3782</v>
      </c>
      <c r="I74" s="10" t="s">
        <v>3783</v>
      </c>
      <c r="J74"/>
    </row>
  </sheetData>
  <phoneticPr fontId="2" type="noConversion"/>
  <conditionalFormatting sqref="C3:C74">
    <cfRule type="expression" dxfId="2" priority="1">
      <formula>1=1</formula>
    </cfRule>
  </conditionalFormatting>
  <conditionalFormatting sqref="A3:A73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</vt:lpstr>
      <vt:lpstr>GO</vt:lpstr>
      <vt:lpstr>Hallmark</vt:lpstr>
      <vt:lpstr>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 Chen</dc:creator>
  <cp:lastModifiedBy>35740</cp:lastModifiedBy>
  <dcterms:created xsi:type="dcterms:W3CDTF">2019-01-01T22:23:23Z</dcterms:created>
  <dcterms:modified xsi:type="dcterms:W3CDTF">2022-03-11T03:49:36Z</dcterms:modified>
</cp:coreProperties>
</file>